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6340" firstSheet="2" activeTab="4"/>
  </bookViews>
  <sheets>
    <sheet name="Training set" sheetId="2" r:id="rId1"/>
    <sheet name="Normal set" sheetId="4" r:id="rId2"/>
    <sheet name="Validation set" sheetId="3" r:id="rId3"/>
    <sheet name="FFPE FT paired set" sheetId="5" r:id="rId4"/>
    <sheet name="Primary metastatic paired set" sheetId="6" r:id="rId5"/>
    <sheet name="CUP" sheetId="9" r:id="rId6"/>
  </sheets>
  <externalReferences>
    <externalReference r:id="rId7"/>
    <externalReference r:id="rId8"/>
  </externalReferences>
  <definedNames>
    <definedName name="_xlnm._FilterDatabase" localSheetId="5" hidden="1">CUP!$A$2:$AC$32</definedName>
  </definedNames>
  <calcPr calcId="144525"/>
</workbook>
</file>

<file path=xl/sharedStrings.xml><?xml version="1.0" encoding="utf-8"?>
<sst xmlns="http://schemas.openxmlformats.org/spreadsheetml/2006/main" count="1059" uniqueCount="910">
  <si>
    <t>Supplementary Data 2. Summary of quality control of the RRBS data</t>
  </si>
  <si>
    <t>sample_ID</t>
  </si>
  <si>
    <t>aligned_pairs</t>
  </si>
  <si>
    <t>CHG_CGI_methylation</t>
  </si>
  <si>
    <t>CHG_nonCGI_methylation</t>
  </si>
  <si>
    <t>CHH_CGI_methylation</t>
  </si>
  <si>
    <t>CHH_nonCGI_methylation</t>
  </si>
  <si>
    <t>conversion_rate</t>
  </si>
  <si>
    <t>COV_CGI_mean</t>
  </si>
  <si>
    <t>COV_CGI_median</t>
  </si>
  <si>
    <t>COV_CGI_N_10x</t>
  </si>
  <si>
    <t>COV_CGI_N_5x</t>
  </si>
  <si>
    <t>COV_nonCGI_mean</t>
  </si>
  <si>
    <t>COV_nonCGI_median</t>
  </si>
  <si>
    <t>COV_nonCGI_N_10x</t>
  </si>
  <si>
    <t>COV_nonCGI_N_5x</t>
  </si>
  <si>
    <t>CpG_nonCGI_methylatoin</t>
  </si>
  <si>
    <t>mapping_ratio</t>
  </si>
  <si>
    <t>suppressed_non-unique_pairs</t>
  </si>
  <si>
    <t>suppressed_non-unique_reads_1</t>
  </si>
  <si>
    <t>suppressed_non-unique_reads_2</t>
  </si>
  <si>
    <t>total_read_pairs</t>
  </si>
  <si>
    <t>unique_pairs</t>
  </si>
  <si>
    <t>unique_reads_1</t>
  </si>
  <si>
    <t>unique_reads_2</t>
  </si>
  <si>
    <t>unpaired_read_1</t>
  </si>
  <si>
    <t>unpaired_read_2</t>
  </si>
  <si>
    <t>CCGG_ratio</t>
  </si>
  <si>
    <t>datasize</t>
  </si>
  <si>
    <t>20A042224</t>
  </si>
  <si>
    <t>20A042225</t>
  </si>
  <si>
    <t>20A042228</t>
  </si>
  <si>
    <t>20A042229</t>
  </si>
  <si>
    <t>20A042231</t>
  </si>
  <si>
    <t>20A042232</t>
  </si>
  <si>
    <t>20A042233</t>
  </si>
  <si>
    <t>20A042235</t>
  </si>
  <si>
    <t>20A042236</t>
  </si>
  <si>
    <t>20A042238</t>
  </si>
  <si>
    <t>20A042241</t>
  </si>
  <si>
    <t>20A042243</t>
  </si>
  <si>
    <t>20A042248</t>
  </si>
  <si>
    <t>20A042249</t>
  </si>
  <si>
    <t>20A042250</t>
  </si>
  <si>
    <t>20A042257</t>
  </si>
  <si>
    <t>20A042341</t>
  </si>
  <si>
    <t>20A042342</t>
  </si>
  <si>
    <t>20A042343</t>
  </si>
  <si>
    <t>20A042347</t>
  </si>
  <si>
    <t>20A042349</t>
  </si>
  <si>
    <t>20A042350</t>
  </si>
  <si>
    <t>20A042351</t>
  </si>
  <si>
    <t>20A042352</t>
  </si>
  <si>
    <t>20A042353</t>
  </si>
  <si>
    <t>20A042355</t>
  </si>
  <si>
    <t>20A042356</t>
  </si>
  <si>
    <t>20A042358</t>
  </si>
  <si>
    <t>20A042359</t>
  </si>
  <si>
    <t>20A042360</t>
  </si>
  <si>
    <t>20A042364</t>
  </si>
  <si>
    <t>20A042366</t>
  </si>
  <si>
    <t>20A042367</t>
  </si>
  <si>
    <t>20A042368</t>
  </si>
  <si>
    <t>20A042369</t>
  </si>
  <si>
    <t>20A042370</t>
  </si>
  <si>
    <t>20A042371</t>
  </si>
  <si>
    <t>20A042374</t>
  </si>
  <si>
    <t>20A042376</t>
  </si>
  <si>
    <t>20A042397</t>
  </si>
  <si>
    <t>20A042422</t>
  </si>
  <si>
    <t>20A042431</t>
  </si>
  <si>
    <t>20A042477</t>
  </si>
  <si>
    <t>20A042492</t>
  </si>
  <si>
    <t>20A042506</t>
  </si>
  <si>
    <t>20A042533</t>
  </si>
  <si>
    <t>20A042560</t>
  </si>
  <si>
    <t>20A042565</t>
  </si>
  <si>
    <t>20A042594</t>
  </si>
  <si>
    <t>20A042596</t>
  </si>
  <si>
    <t>20A042598</t>
  </si>
  <si>
    <t>20A042604</t>
  </si>
  <si>
    <t>20A042609</t>
  </si>
  <si>
    <t>20A042611</t>
  </si>
  <si>
    <t>20A042615</t>
  </si>
  <si>
    <t>20A042617</t>
  </si>
  <si>
    <t>20A042619</t>
  </si>
  <si>
    <t>20A042622</t>
  </si>
  <si>
    <t>20A042625</t>
  </si>
  <si>
    <t>20A042627</t>
  </si>
  <si>
    <t>20A042629</t>
  </si>
  <si>
    <t>20A042151</t>
  </si>
  <si>
    <t>20A042177</t>
  </si>
  <si>
    <t>20A042196</t>
  </si>
  <si>
    <t>20A042201</t>
  </si>
  <si>
    <t>20A042208</t>
  </si>
  <si>
    <t>20A042211</t>
  </si>
  <si>
    <t>20A042214</t>
  </si>
  <si>
    <t>20A042258</t>
  </si>
  <si>
    <t>20A042261</t>
  </si>
  <si>
    <t>20A042264</t>
  </si>
  <si>
    <t>20A042267</t>
  </si>
  <si>
    <t>20A042268</t>
  </si>
  <si>
    <t>20A042278</t>
  </si>
  <si>
    <t>20A042279</t>
  </si>
  <si>
    <t>20A042282</t>
  </si>
  <si>
    <t>20A042285</t>
  </si>
  <si>
    <t>20A042286</t>
  </si>
  <si>
    <t>20A042300</t>
  </si>
  <si>
    <t>20A042303</t>
  </si>
  <si>
    <t>20A042305</t>
  </si>
  <si>
    <t>20A042312</t>
  </si>
  <si>
    <t>20A042318</t>
  </si>
  <si>
    <t>20A042319</t>
  </si>
  <si>
    <t>20A042324</t>
  </si>
  <si>
    <t>20A042335</t>
  </si>
  <si>
    <t>20A042338</t>
  </si>
  <si>
    <t>20A042361</t>
  </si>
  <si>
    <t>20A042381</t>
  </si>
  <si>
    <t>20A042384</t>
  </si>
  <si>
    <t>20A042388</t>
  </si>
  <si>
    <t>20A042395</t>
  </si>
  <si>
    <t>20A042406</t>
  </si>
  <si>
    <t>20A042417</t>
  </si>
  <si>
    <t>20A042448</t>
  </si>
  <si>
    <t>20A042452</t>
  </si>
  <si>
    <t>20A042496</t>
  </si>
  <si>
    <t>20A042500</t>
  </si>
  <si>
    <t>20A042511</t>
  </si>
  <si>
    <t>20A042513</t>
  </si>
  <si>
    <t>20A042526</t>
  </si>
  <si>
    <t>20A042535</t>
  </si>
  <si>
    <t>20A042555</t>
  </si>
  <si>
    <t>20A042562</t>
  </si>
  <si>
    <t>20A042571</t>
  </si>
  <si>
    <t>20A042575</t>
  </si>
  <si>
    <t>20A042612</t>
  </si>
  <si>
    <t>20A041478</t>
  </si>
  <si>
    <t>20A041479</t>
  </si>
  <si>
    <t>20A041480</t>
  </si>
  <si>
    <t>20A041481</t>
  </si>
  <si>
    <t>20A041482</t>
  </si>
  <si>
    <t>20A041483</t>
  </si>
  <si>
    <t>20A041484</t>
  </si>
  <si>
    <t>20A041497</t>
  </si>
  <si>
    <t>20A041499</t>
  </si>
  <si>
    <t>20A041500</t>
  </si>
  <si>
    <t>20A041501</t>
  </si>
  <si>
    <t>20A041502</t>
  </si>
  <si>
    <t>20A041503</t>
  </si>
  <si>
    <t>20A041504</t>
  </si>
  <si>
    <t>20A041505</t>
  </si>
  <si>
    <t>20A041506</t>
  </si>
  <si>
    <t>20A041507</t>
  </si>
  <si>
    <t>20A041510</t>
  </si>
  <si>
    <t>20A041511</t>
  </si>
  <si>
    <t>20A041513</t>
  </si>
  <si>
    <t>20A041514</t>
  </si>
  <si>
    <t>20A041515</t>
  </si>
  <si>
    <t>20A041516</t>
  </si>
  <si>
    <t>20A041517</t>
  </si>
  <si>
    <t>20A041518</t>
  </si>
  <si>
    <t>20A041519</t>
  </si>
  <si>
    <t>20A041531</t>
  </si>
  <si>
    <t>20A041532</t>
  </si>
  <si>
    <t>20A041533</t>
  </si>
  <si>
    <t>20A041534</t>
  </si>
  <si>
    <t>20A041535</t>
  </si>
  <si>
    <t>20A041536</t>
  </si>
  <si>
    <t>20A041537</t>
  </si>
  <si>
    <t>20A041538</t>
  </si>
  <si>
    <t>20A041602</t>
  </si>
  <si>
    <t>20A041614</t>
  </si>
  <si>
    <t>20A041615</t>
  </si>
  <si>
    <t>20A041616</t>
  </si>
  <si>
    <t>20A041617</t>
  </si>
  <si>
    <t>20A041619</t>
  </si>
  <si>
    <t>20A041620</t>
  </si>
  <si>
    <t>20A041621</t>
  </si>
  <si>
    <t>20A041622</t>
  </si>
  <si>
    <t>20A042135</t>
  </si>
  <si>
    <t>20A042144</t>
  </si>
  <si>
    <t>20A042145</t>
  </si>
  <si>
    <t>20A042146</t>
  </si>
  <si>
    <t>20A042148</t>
  </si>
  <si>
    <t>20A042149</t>
  </si>
  <si>
    <t>20A042150</t>
  </si>
  <si>
    <t>20A042165</t>
  </si>
  <si>
    <t>20A042188</t>
  </si>
  <si>
    <t>20A042190</t>
  </si>
  <si>
    <t>20A042192</t>
  </si>
  <si>
    <t>20A042193</t>
  </si>
  <si>
    <t>20A042197</t>
  </si>
  <si>
    <t>20A042200</t>
  </si>
  <si>
    <t>20A042203</t>
  </si>
  <si>
    <t>20A042230</t>
  </si>
  <si>
    <t>20A042247</t>
  </si>
  <si>
    <t>20A042253</t>
  </si>
  <si>
    <t>20A042263</t>
  </si>
  <si>
    <t>20A042272</t>
  </si>
  <si>
    <t>20A042307</t>
  </si>
  <si>
    <t>20A042309</t>
  </si>
  <si>
    <t>20A042333</t>
  </si>
  <si>
    <t>20A042387</t>
  </si>
  <si>
    <t>20A042404</t>
  </si>
  <si>
    <t>20A042415</t>
  </si>
  <si>
    <t>20A042429</t>
  </si>
  <si>
    <t>20A042453</t>
  </si>
  <si>
    <t>20A042467</t>
  </si>
  <si>
    <t>20A042470</t>
  </si>
  <si>
    <t>20A042471</t>
  </si>
  <si>
    <t>20A042489</t>
  </si>
  <si>
    <t>20A042512</t>
  </si>
  <si>
    <t>20A042514</t>
  </si>
  <si>
    <t>20A042515</t>
  </si>
  <si>
    <t>20A042521</t>
  </si>
  <si>
    <t>20A042528</t>
  </si>
  <si>
    <t>20A042541</t>
  </si>
  <si>
    <t>20A042548</t>
  </si>
  <si>
    <t>20A042550</t>
  </si>
  <si>
    <t>20A042557</t>
  </si>
  <si>
    <t>20A042559</t>
  </si>
  <si>
    <t>20A042566</t>
  </si>
  <si>
    <t>20A042583</t>
  </si>
  <si>
    <t>20A042584</t>
  </si>
  <si>
    <t>20A042585</t>
  </si>
  <si>
    <t>20A042592</t>
  </si>
  <si>
    <t>20A042603</t>
  </si>
  <si>
    <t>20A042607</t>
  </si>
  <si>
    <t>20A042126</t>
  </si>
  <si>
    <t>20A042128</t>
  </si>
  <si>
    <t>20A042166</t>
  </si>
  <si>
    <t>20A042169</t>
  </si>
  <si>
    <t>20A042170</t>
  </si>
  <si>
    <t>20A042171</t>
  </si>
  <si>
    <t>20A042174</t>
  </si>
  <si>
    <t>20A042179</t>
  </si>
  <si>
    <t>20A042184</t>
  </si>
  <si>
    <t>20A042205</t>
  </si>
  <si>
    <t>20A042301</t>
  </si>
  <si>
    <t>20A042302</t>
  </si>
  <si>
    <t>20A042306</t>
  </si>
  <si>
    <t>20A042308</t>
  </si>
  <si>
    <t>20A042321</t>
  </si>
  <si>
    <t>20A042334</t>
  </si>
  <si>
    <t>20A042344</t>
  </si>
  <si>
    <t>20A042346</t>
  </si>
  <si>
    <t>20A042362</t>
  </si>
  <si>
    <t>20A042365</t>
  </si>
  <si>
    <t>20A042378</t>
  </si>
  <si>
    <t>20A042380</t>
  </si>
  <si>
    <t>20A042382</t>
  </si>
  <si>
    <t>20A042383</t>
  </si>
  <si>
    <t>20A042386</t>
  </si>
  <si>
    <t>20A042390</t>
  </si>
  <si>
    <t>20A042405</t>
  </si>
  <si>
    <t>20A042409</t>
  </si>
  <si>
    <t>20A042425</t>
  </si>
  <si>
    <t>20A042426</t>
  </si>
  <si>
    <t>20A042427</t>
  </si>
  <si>
    <t>20A042432</t>
  </si>
  <si>
    <t>20A042433</t>
  </si>
  <si>
    <t>20A042439</t>
  </si>
  <si>
    <t>20A042441</t>
  </si>
  <si>
    <t>20A042443</t>
  </si>
  <si>
    <t>20A042445</t>
  </si>
  <si>
    <t>20A042451</t>
  </si>
  <si>
    <t>20A042458</t>
  </si>
  <si>
    <t>20A042464</t>
  </si>
  <si>
    <t>20A042475</t>
  </si>
  <si>
    <t>20A042478</t>
  </si>
  <si>
    <t>20A042481</t>
  </si>
  <si>
    <t>20A042483</t>
  </si>
  <si>
    <t>20A042486</t>
  </si>
  <si>
    <t>20A042490</t>
  </si>
  <si>
    <t>20A042498</t>
  </si>
  <si>
    <t>20A042504</t>
  </si>
  <si>
    <t>20A042509</t>
  </si>
  <si>
    <t>20A042536</t>
  </si>
  <si>
    <t>20A042544</t>
  </si>
  <si>
    <t>20A042545</t>
  </si>
  <si>
    <t>20A042588</t>
  </si>
  <si>
    <t>20A042589</t>
  </si>
  <si>
    <t>20A042613</t>
  </si>
  <si>
    <t>20A041524</t>
  </si>
  <si>
    <t>20A041525</t>
  </si>
  <si>
    <t>20A041526</t>
  </si>
  <si>
    <t>20A041527</t>
  </si>
  <si>
    <t>20A041528</t>
  </si>
  <si>
    <t>20A041530</t>
  </si>
  <si>
    <t>20A041540</t>
  </si>
  <si>
    <t>20A041541</t>
  </si>
  <si>
    <t>20A041542</t>
  </si>
  <si>
    <t>20A041543</t>
  </si>
  <si>
    <t>20A041544</t>
  </si>
  <si>
    <t>20A041545</t>
  </si>
  <si>
    <t>20A041546</t>
  </si>
  <si>
    <t>20A041547</t>
  </si>
  <si>
    <t>20A041549</t>
  </si>
  <si>
    <t>20A041550</t>
  </si>
  <si>
    <t>20A041551</t>
  </si>
  <si>
    <t>20A041552</t>
  </si>
  <si>
    <t>20A041555</t>
  </si>
  <si>
    <t>20A041556</t>
  </si>
  <si>
    <t>20A041557</t>
  </si>
  <si>
    <t>20A041558</t>
  </si>
  <si>
    <t>20A041559</t>
  </si>
  <si>
    <t>20A041560</t>
  </si>
  <si>
    <t>20A041561</t>
  </si>
  <si>
    <t>20A041562</t>
  </si>
  <si>
    <t>20A041563</t>
  </si>
  <si>
    <t>20A041564</t>
  </si>
  <si>
    <t>20A041565</t>
  </si>
  <si>
    <t>20A041566</t>
  </si>
  <si>
    <t>20A041567</t>
  </si>
  <si>
    <t>20A041568</t>
  </si>
  <si>
    <t>20A041569</t>
  </si>
  <si>
    <t>20A041570</t>
  </si>
  <si>
    <t>20A041571</t>
  </si>
  <si>
    <t>20A041572</t>
  </si>
  <si>
    <t>20A041573</t>
  </si>
  <si>
    <t>20A041574</t>
  </si>
  <si>
    <t>20A041575</t>
  </si>
  <si>
    <t>20A041576</t>
  </si>
  <si>
    <t>20A041577</t>
  </si>
  <si>
    <t>20A041578</t>
  </si>
  <si>
    <t>20A041579</t>
  </si>
  <si>
    <t>20A041580</t>
  </si>
  <si>
    <t>20A041581</t>
  </si>
  <si>
    <t>20A041582</t>
  </si>
  <si>
    <t>20A042129</t>
  </si>
  <si>
    <t>20A042131</t>
  </si>
  <si>
    <t>20A042138</t>
  </si>
  <si>
    <t>20A042139</t>
  </si>
  <si>
    <t>20A042143</t>
  </si>
  <si>
    <t>20A042154</t>
  </si>
  <si>
    <t>20A042155</t>
  </si>
  <si>
    <t>20A042156</t>
  </si>
  <si>
    <t>20A042159</t>
  </si>
  <si>
    <t>20A042160</t>
  </si>
  <si>
    <t>20A042161</t>
  </si>
  <si>
    <t>20A042162</t>
  </si>
  <si>
    <t>20A042163</t>
  </si>
  <si>
    <t>20A042164</t>
  </si>
  <si>
    <t>20A042176</t>
  </si>
  <si>
    <t>20A042180</t>
  </si>
  <si>
    <t>20A042181</t>
  </si>
  <si>
    <t>20A042182</t>
  </si>
  <si>
    <t>20A042185</t>
  </si>
  <si>
    <t>20A042186</t>
  </si>
  <si>
    <t>20A042187</t>
  </si>
  <si>
    <t>20A042194</t>
  </si>
  <si>
    <t>20A042195</t>
  </si>
  <si>
    <t>20A042202</t>
  </si>
  <si>
    <t>20A042210</t>
  </si>
  <si>
    <t>20A042215</t>
  </si>
  <si>
    <t>20A042218</t>
  </si>
  <si>
    <t>20A042221</t>
  </si>
  <si>
    <t>20A042222</t>
  </si>
  <si>
    <t>20A042223</t>
  </si>
  <si>
    <t>20A042226</t>
  </si>
  <si>
    <t>20A042227</t>
  </si>
  <si>
    <t>20A042237</t>
  </si>
  <si>
    <t>20A042239</t>
  </si>
  <si>
    <t>20A042259</t>
  </si>
  <si>
    <t>20A042271</t>
  </si>
  <si>
    <t>20A042289</t>
  </si>
  <si>
    <t>20A042294</t>
  </si>
  <si>
    <t>20A042298</t>
  </si>
  <si>
    <t>20A042299</t>
  </si>
  <si>
    <t>20A042363</t>
  </si>
  <si>
    <t>20A042413</t>
  </si>
  <si>
    <t>20A042418</t>
  </si>
  <si>
    <t>20A042440</t>
  </si>
  <si>
    <t>20A042469</t>
  </si>
  <si>
    <t>20A042474</t>
  </si>
  <si>
    <t>20A042487</t>
  </si>
  <si>
    <t>20A042501</t>
  </si>
  <si>
    <t>20A042516</t>
  </si>
  <si>
    <t>20A042527</t>
  </si>
  <si>
    <t>20A042529</t>
  </si>
  <si>
    <t>20A042534</t>
  </si>
  <si>
    <t>20A042558</t>
  </si>
  <si>
    <t>20A042574</t>
  </si>
  <si>
    <t>20A042605</t>
  </si>
  <si>
    <t>20A042618</t>
  </si>
  <si>
    <t>20A042624</t>
  </si>
  <si>
    <t>20A042167</t>
  </si>
  <si>
    <t>20A042168</t>
  </si>
  <si>
    <t>20A042175</t>
  </si>
  <si>
    <t>20A042178</t>
  </si>
  <si>
    <t>20A042198</t>
  </si>
  <si>
    <t>20A042206</t>
  </si>
  <si>
    <t>20A042207</t>
  </si>
  <si>
    <t>20A042209</t>
  </si>
  <si>
    <t>20A042216</t>
  </si>
  <si>
    <t>20A042269</t>
  </si>
  <si>
    <t>20A042270</t>
  </si>
  <si>
    <t>20A042274</t>
  </si>
  <si>
    <t>20A042275</t>
  </si>
  <si>
    <t>20A042276</t>
  </si>
  <si>
    <t>20A042277</t>
  </si>
  <si>
    <t>20A042280</t>
  </si>
  <si>
    <t>20A042281</t>
  </si>
  <si>
    <t>20A042283</t>
  </si>
  <si>
    <t>20A042284</t>
  </si>
  <si>
    <t>20A042295</t>
  </si>
  <si>
    <t>20A042297</t>
  </si>
  <si>
    <t>20A042310</t>
  </si>
  <si>
    <t>20A042314</t>
  </si>
  <si>
    <t>20A042320</t>
  </si>
  <si>
    <t>20A042323</t>
  </si>
  <si>
    <t>20A042327</t>
  </si>
  <si>
    <t>20A042328</t>
  </si>
  <si>
    <t>20A042332</t>
  </si>
  <si>
    <t>20A042336</t>
  </si>
  <si>
    <t>20A042337</t>
  </si>
  <si>
    <t>20A042339</t>
  </si>
  <si>
    <t>20A042348</t>
  </si>
  <si>
    <t>20A042385</t>
  </si>
  <si>
    <t>20A042389</t>
  </si>
  <si>
    <t>20A042401</t>
  </si>
  <si>
    <t>20A042428</t>
  </si>
  <si>
    <t>20A042447</t>
  </si>
  <si>
    <t>20A042454</t>
  </si>
  <si>
    <t>20A042455</t>
  </si>
  <si>
    <t>20A042461</t>
  </si>
  <si>
    <t>20A042463</t>
  </si>
  <si>
    <t>20A042466</t>
  </si>
  <si>
    <t>20A042468</t>
  </si>
  <si>
    <t>20A042479</t>
  </si>
  <si>
    <t>20A042510</t>
  </si>
  <si>
    <t>20A042552</t>
  </si>
  <si>
    <t>20A042553</t>
  </si>
  <si>
    <t>20A042570</t>
  </si>
  <si>
    <t>20A042576</t>
  </si>
  <si>
    <t>20A042123</t>
  </si>
  <si>
    <t>20A042124</t>
  </si>
  <si>
    <t>20A042125</t>
  </si>
  <si>
    <t>20A042130</t>
  </si>
  <si>
    <t>20A042132</t>
  </si>
  <si>
    <t>20A042133</t>
  </si>
  <si>
    <t>20A042136</t>
  </si>
  <si>
    <t>20A042137</t>
  </si>
  <si>
    <t>20A042147</t>
  </si>
  <si>
    <t>20A042153</t>
  </si>
  <si>
    <t>20A042158</t>
  </si>
  <si>
    <t>20A042172</t>
  </si>
  <si>
    <t>20A042217</t>
  </si>
  <si>
    <t>20A042242</t>
  </si>
  <si>
    <t>20A042244</t>
  </si>
  <si>
    <t>20A042245</t>
  </si>
  <si>
    <t>20A042255</t>
  </si>
  <si>
    <t>20A042260</t>
  </si>
  <si>
    <t>20A042292</t>
  </si>
  <si>
    <t>20A042304</t>
  </si>
  <si>
    <t>20A042313</t>
  </si>
  <si>
    <t>20A042315</t>
  </si>
  <si>
    <t>20A042317</t>
  </si>
  <si>
    <t>20A042329</t>
  </si>
  <si>
    <t>20A042331</t>
  </si>
  <si>
    <t>20A042340</t>
  </si>
  <si>
    <t>20A042345</t>
  </si>
  <si>
    <t>20A042377</t>
  </si>
  <si>
    <t>20A042391</t>
  </si>
  <si>
    <t>20A042411</t>
  </si>
  <si>
    <t>20A042421</t>
  </si>
  <si>
    <t>20A042435</t>
  </si>
  <si>
    <t>20A042438</t>
  </si>
  <si>
    <t>20A042472</t>
  </si>
  <si>
    <t>20A042473</t>
  </si>
  <si>
    <t>20A042488</t>
  </si>
  <si>
    <t>20A042494</t>
  </si>
  <si>
    <t>20A042502</t>
  </si>
  <si>
    <t>20A042505</t>
  </si>
  <si>
    <t>20A042507</t>
  </si>
  <si>
    <t>20A042508</t>
  </si>
  <si>
    <t>20A042523</t>
  </si>
  <si>
    <t>20A042531</t>
  </si>
  <si>
    <t>20A042543</t>
  </si>
  <si>
    <t>20A042551</t>
  </si>
  <si>
    <t>20A042579</t>
  </si>
  <si>
    <t>20A042602</t>
  </si>
  <si>
    <t>20A042606</t>
  </si>
  <si>
    <t>20A042142</t>
  </si>
  <si>
    <t>20A042183</t>
  </si>
  <si>
    <t>20A042191</t>
  </si>
  <si>
    <t>20A042199</t>
  </si>
  <si>
    <t>20A042213</t>
  </si>
  <si>
    <t>20A042219</t>
  </si>
  <si>
    <t>20A042252</t>
  </si>
  <si>
    <t>20A042273</t>
  </si>
  <si>
    <t>20A042287</t>
  </si>
  <si>
    <t>20A042288</t>
  </si>
  <si>
    <t>20A042296</t>
  </si>
  <si>
    <t>20A042316</t>
  </si>
  <si>
    <t>20A042322</t>
  </si>
  <si>
    <t>20A042325</t>
  </si>
  <si>
    <t>20A042330</t>
  </si>
  <si>
    <t>20A042396</t>
  </si>
  <si>
    <t>20A042398</t>
  </si>
  <si>
    <t>20A042400</t>
  </si>
  <si>
    <t>20A042420</t>
  </si>
  <si>
    <t>20A042423</t>
  </si>
  <si>
    <t>20A042456</t>
  </si>
  <si>
    <t>20A042457</t>
  </si>
  <si>
    <t>20A042485</t>
  </si>
  <si>
    <t>20A042497</t>
  </si>
  <si>
    <t>20A042517</t>
  </si>
  <si>
    <t>20A042520</t>
  </si>
  <si>
    <t>20A042532</t>
  </si>
  <si>
    <t>20A042540</t>
  </si>
  <si>
    <t>20A042546</t>
  </si>
  <si>
    <t>20A042547</t>
  </si>
  <si>
    <t>20A042549</t>
  </si>
  <si>
    <t>20A042554</t>
  </si>
  <si>
    <t>20A042561</t>
  </si>
  <si>
    <t>20A042567</t>
  </si>
  <si>
    <t>20A042568</t>
  </si>
  <si>
    <t>20A042569</t>
  </si>
  <si>
    <t>20A042580</t>
  </si>
  <si>
    <t>20A042581</t>
  </si>
  <si>
    <t>20A042590</t>
  </si>
  <si>
    <t>20A042595</t>
  </si>
  <si>
    <t>20A042597</t>
  </si>
  <si>
    <t>20A042600</t>
  </si>
  <si>
    <t>20A042601</t>
  </si>
  <si>
    <t>20A042621</t>
  </si>
  <si>
    <t>20A040464</t>
  </si>
  <si>
    <t>20A040465</t>
  </si>
  <si>
    <t>20A040466</t>
  </si>
  <si>
    <t>20A040467</t>
  </si>
  <si>
    <t>20A040473</t>
  </si>
  <si>
    <t>20A040475</t>
  </si>
  <si>
    <t>20A040476</t>
  </si>
  <si>
    <t>20A040478</t>
  </si>
  <si>
    <t>20A040479</t>
  </si>
  <si>
    <t>20A040480</t>
  </si>
  <si>
    <t>20A040535</t>
  </si>
  <si>
    <t>20A040536</t>
  </si>
  <si>
    <t>20A040537</t>
  </si>
  <si>
    <t>20A040538</t>
  </si>
  <si>
    <t>20A040539</t>
  </si>
  <si>
    <t>20A040540</t>
  </si>
  <si>
    <t>20A040541</t>
  </si>
  <si>
    <t>20A040544</t>
  </si>
  <si>
    <t>20A040545</t>
  </si>
  <si>
    <t>20A040546</t>
  </si>
  <si>
    <t>20A040548</t>
  </si>
  <si>
    <t>20A040549</t>
  </si>
  <si>
    <t>20A040550</t>
  </si>
  <si>
    <t>20A040551</t>
  </si>
  <si>
    <t>20A040552</t>
  </si>
  <si>
    <t>20A040553</t>
  </si>
  <si>
    <t>20A040558</t>
  </si>
  <si>
    <t>20A040559</t>
  </si>
  <si>
    <t>20A040560</t>
  </si>
  <si>
    <t>20A040561</t>
  </si>
  <si>
    <t>20A040564</t>
  </si>
  <si>
    <t>20A040567</t>
  </si>
  <si>
    <t>20A040568</t>
  </si>
  <si>
    <t>20A040570</t>
  </si>
  <si>
    <t>20A040571</t>
  </si>
  <si>
    <t>20A040574</t>
  </si>
  <si>
    <t>20A040575</t>
  </si>
  <si>
    <t>20A040576</t>
  </si>
  <si>
    <t>20A040577</t>
  </si>
  <si>
    <t>20A041485</t>
  </si>
  <si>
    <t>20A041487</t>
  </si>
  <si>
    <t>20A041488</t>
  </si>
  <si>
    <t>20A041495</t>
  </si>
  <si>
    <t>20A041496</t>
  </si>
  <si>
    <t>20A041692</t>
  </si>
  <si>
    <t>20A041693</t>
  </si>
  <si>
    <t>20A041694</t>
  </si>
  <si>
    <t>20A041695</t>
  </si>
  <si>
    <t>20A041713</t>
  </si>
  <si>
    <t>20A041714</t>
  </si>
  <si>
    <t>20A041715</t>
  </si>
  <si>
    <t>20A041716</t>
  </si>
  <si>
    <t>20A041718</t>
  </si>
  <si>
    <t>20A041719</t>
  </si>
  <si>
    <t>20A041720</t>
  </si>
  <si>
    <t>20A041721</t>
  </si>
  <si>
    <t>20A041774</t>
  </si>
  <si>
    <t>20A041775</t>
  </si>
  <si>
    <t>18A006509</t>
  </si>
  <si>
    <t>18A006510</t>
  </si>
  <si>
    <t>18A006637</t>
  </si>
  <si>
    <t>18A006639</t>
  </si>
  <si>
    <t>18A006640</t>
  </si>
  <si>
    <t>18A006641</t>
  </si>
  <si>
    <t>18A006643</t>
  </si>
  <si>
    <t>18A006644</t>
  </si>
  <si>
    <t>18A006649</t>
  </si>
  <si>
    <t>18A006652</t>
  </si>
  <si>
    <t>18A006653</t>
  </si>
  <si>
    <t>18A006655</t>
  </si>
  <si>
    <t>18A006659</t>
  </si>
  <si>
    <t>18A006661</t>
  </si>
  <si>
    <t>18A006662</t>
  </si>
  <si>
    <t>193176B1</t>
  </si>
  <si>
    <t>193586A2</t>
  </si>
  <si>
    <t>2019_3746</t>
  </si>
  <si>
    <t>2019_3748</t>
  </si>
  <si>
    <t>2019_3945</t>
  </si>
  <si>
    <t>2019_4380</t>
  </si>
  <si>
    <t>2019_4383</t>
  </si>
  <si>
    <t>2019_4489</t>
  </si>
  <si>
    <t>2019_4546</t>
  </si>
  <si>
    <t>2019_4744</t>
  </si>
  <si>
    <t>2019_4745</t>
  </si>
  <si>
    <t>20A040468</t>
  </si>
  <si>
    <t>20A040469</t>
  </si>
  <si>
    <t>20A040470</t>
  </si>
  <si>
    <t>20A040471</t>
  </si>
  <si>
    <t>20A040472</t>
  </si>
  <si>
    <t>20A040474</t>
  </si>
  <si>
    <t>20A040477</t>
  </si>
  <si>
    <t>20A040744</t>
  </si>
  <si>
    <t>20A040745</t>
  </si>
  <si>
    <t>20A040746</t>
  </si>
  <si>
    <t>20A040747</t>
  </si>
  <si>
    <t>20A040749</t>
  </si>
  <si>
    <t>20A040750</t>
  </si>
  <si>
    <t>20A040751</t>
  </si>
  <si>
    <t>20A040752</t>
  </si>
  <si>
    <t>20A040753</t>
  </si>
  <si>
    <t>20A040754</t>
  </si>
  <si>
    <t>20A040755</t>
  </si>
  <si>
    <t>20A040756</t>
  </si>
  <si>
    <t>20A040757</t>
  </si>
  <si>
    <t>20A040760</t>
  </si>
  <si>
    <t>20A040761</t>
  </si>
  <si>
    <t>20A040762</t>
  </si>
  <si>
    <t>20A040763</t>
  </si>
  <si>
    <t>20A040764</t>
  </si>
  <si>
    <t>20A040765</t>
  </si>
  <si>
    <t>20A040766</t>
  </si>
  <si>
    <t>20A040767</t>
  </si>
  <si>
    <t>20A040768</t>
  </si>
  <si>
    <t>20A040770</t>
  </si>
  <si>
    <t>20A040771</t>
  </si>
  <si>
    <t>20A040772</t>
  </si>
  <si>
    <t>20A040774</t>
  </si>
  <si>
    <t>20A040775</t>
  </si>
  <si>
    <t>20A040776</t>
  </si>
  <si>
    <t>20A040777</t>
  </si>
  <si>
    <t>20A040780</t>
  </si>
  <si>
    <t>20A040781</t>
  </si>
  <si>
    <t>20A040782</t>
  </si>
  <si>
    <t>20A040783</t>
  </si>
  <si>
    <t>20A040785</t>
  </si>
  <si>
    <t>20A040786</t>
  </si>
  <si>
    <t>20A040787</t>
  </si>
  <si>
    <t>20A040788</t>
  </si>
  <si>
    <t>20A040789</t>
  </si>
  <si>
    <t>20A040790</t>
  </si>
  <si>
    <t>20A040791</t>
  </si>
  <si>
    <t>20A040792</t>
  </si>
  <si>
    <t>20A040793</t>
  </si>
  <si>
    <t>20A040794</t>
  </si>
  <si>
    <t>20A040796</t>
  </si>
  <si>
    <t>20A040841</t>
  </si>
  <si>
    <t>20A040842</t>
  </si>
  <si>
    <t>20A040843</t>
  </si>
  <si>
    <t>20A040846</t>
  </si>
  <si>
    <t>20A040847</t>
  </si>
  <si>
    <t>20A040848</t>
  </si>
  <si>
    <t>20A040849</t>
  </si>
  <si>
    <t>20A040850</t>
  </si>
  <si>
    <t>20A040851</t>
  </si>
  <si>
    <t>20A040852</t>
  </si>
  <si>
    <t>20A040853</t>
  </si>
  <si>
    <t>20A040854</t>
  </si>
  <si>
    <t>20A040855</t>
  </si>
  <si>
    <t>20A040856</t>
  </si>
  <si>
    <t>20A040857</t>
  </si>
  <si>
    <t>20A040858</t>
  </si>
  <si>
    <t>20A040859</t>
  </si>
  <si>
    <t>20A040860</t>
  </si>
  <si>
    <t>20A040861</t>
  </si>
  <si>
    <t>20A040862</t>
  </si>
  <si>
    <t>20A040863</t>
  </si>
  <si>
    <t>20A040864</t>
  </si>
  <si>
    <t>20A040865</t>
  </si>
  <si>
    <t>20A040866</t>
  </si>
  <si>
    <t>20A040867</t>
  </si>
  <si>
    <t>20A040868</t>
  </si>
  <si>
    <t>20A040869</t>
  </si>
  <si>
    <t>20A040872</t>
  </si>
  <si>
    <t>20A040879</t>
  </si>
  <si>
    <t>20A040880</t>
  </si>
  <si>
    <t>20A040881</t>
  </si>
  <si>
    <t>20A040882</t>
  </si>
  <si>
    <t>20A040883</t>
  </si>
  <si>
    <t>20A040885</t>
  </si>
  <si>
    <t>20A040887</t>
  </si>
  <si>
    <t>20A040888</t>
  </si>
  <si>
    <t>20A040889</t>
  </si>
  <si>
    <t>20A040890</t>
  </si>
  <si>
    <t>20A040891</t>
  </si>
  <si>
    <t>20A040894</t>
  </si>
  <si>
    <t>20A040895</t>
  </si>
  <si>
    <t>20A040896</t>
  </si>
  <si>
    <t>20A040897</t>
  </si>
  <si>
    <t>20A040898</t>
  </si>
  <si>
    <t>20A040899</t>
  </si>
  <si>
    <t>20A040900</t>
  </si>
  <si>
    <t>20A040901</t>
  </si>
  <si>
    <t>20A040902</t>
  </si>
  <si>
    <t>20A040903</t>
  </si>
  <si>
    <t>20A040905</t>
  </si>
  <si>
    <t>20A040906</t>
  </si>
  <si>
    <t>20A040908</t>
  </si>
  <si>
    <t>20A040909</t>
  </si>
  <si>
    <t>20A040910</t>
  </si>
  <si>
    <t>20A040911</t>
  </si>
  <si>
    <t>20A040912</t>
  </si>
  <si>
    <t>20A040913</t>
  </si>
  <si>
    <t>20A040914</t>
  </si>
  <si>
    <t>20A040915</t>
  </si>
  <si>
    <t>20A040916</t>
  </si>
  <si>
    <t>20A040917</t>
  </si>
  <si>
    <t>20A040918</t>
  </si>
  <si>
    <t>20A040919</t>
  </si>
  <si>
    <t>20A040920</t>
  </si>
  <si>
    <t>20A040921</t>
  </si>
  <si>
    <t>20A040922</t>
  </si>
  <si>
    <t>20A040924</t>
  </si>
  <si>
    <t>20B011126</t>
  </si>
  <si>
    <t>20B011127</t>
  </si>
  <si>
    <t>20B011128</t>
  </si>
  <si>
    <t>20B011129</t>
  </si>
  <si>
    <t>20B011130</t>
  </si>
  <si>
    <t>20B011131</t>
  </si>
  <si>
    <t>20B011132</t>
  </si>
  <si>
    <t>20B011134</t>
  </si>
  <si>
    <t>20B011136</t>
  </si>
  <si>
    <t>20B011137</t>
  </si>
  <si>
    <t>20B011138</t>
  </si>
  <si>
    <t>20B011139</t>
  </si>
  <si>
    <t>20B011140</t>
  </si>
  <si>
    <t>20B011142</t>
  </si>
  <si>
    <t>20B011143</t>
  </si>
  <si>
    <t>20B011144</t>
  </si>
  <si>
    <t>21T000202</t>
  </si>
  <si>
    <t>21T000203</t>
  </si>
  <si>
    <t>21T000204</t>
  </si>
  <si>
    <t>21T000205</t>
  </si>
  <si>
    <t>21T000206</t>
  </si>
  <si>
    <t>21T000207</t>
  </si>
  <si>
    <t>21T000208</t>
  </si>
  <si>
    <t>21T000209</t>
  </si>
  <si>
    <t>21T000210</t>
  </si>
  <si>
    <t>21T000212</t>
  </si>
  <si>
    <t>21T000213</t>
  </si>
  <si>
    <t>21T000214</t>
  </si>
  <si>
    <t>21T000215</t>
  </si>
  <si>
    <t>21T000216</t>
  </si>
  <si>
    <t>21T000218</t>
  </si>
  <si>
    <t>21T000223</t>
  </si>
  <si>
    <t>21T000224</t>
  </si>
  <si>
    <t>21T000226</t>
  </si>
  <si>
    <t>21T000227</t>
  </si>
  <si>
    <t>21T000229</t>
  </si>
  <si>
    <t>21T000232</t>
  </si>
  <si>
    <t>21T000233</t>
  </si>
  <si>
    <t>21T000235</t>
  </si>
  <si>
    <t>21T000237</t>
  </si>
  <si>
    <t>21T000239</t>
  </si>
  <si>
    <t>21T000240</t>
  </si>
  <si>
    <t>21T007665</t>
  </si>
  <si>
    <t>21T007666</t>
  </si>
  <si>
    <t>21T007671</t>
  </si>
  <si>
    <t>21T007676</t>
  </si>
  <si>
    <t>21T007677</t>
  </si>
  <si>
    <t>21T007679</t>
  </si>
  <si>
    <t>21T007680</t>
  </si>
  <si>
    <t>21T007681</t>
  </si>
  <si>
    <t>21T007735</t>
  </si>
  <si>
    <t>21T007737</t>
  </si>
  <si>
    <t>21T007749</t>
  </si>
  <si>
    <t>21T007752</t>
  </si>
  <si>
    <t>21T007762</t>
  </si>
  <si>
    <t>21T007764</t>
  </si>
  <si>
    <t>21T007765</t>
  </si>
  <si>
    <t>21T007766</t>
  </si>
  <si>
    <t>21T007767</t>
  </si>
  <si>
    <t>18A006449</t>
  </si>
  <si>
    <t>18A006451</t>
  </si>
  <si>
    <t>21T002985</t>
  </si>
  <si>
    <t>21T002988</t>
  </si>
  <si>
    <t>21T002990</t>
  </si>
  <si>
    <t>FFPE20A042143</t>
  </si>
  <si>
    <t>FFPE20A042153</t>
  </si>
  <si>
    <t>FFPE20A042163</t>
  </si>
  <si>
    <t>FFPE20A042186</t>
  </si>
  <si>
    <t>FFPE20A042220</t>
  </si>
  <si>
    <t>FFPE20A042240</t>
  </si>
  <si>
    <t>FFPE20A042245</t>
  </si>
  <si>
    <t>FFPE20A042301</t>
  </si>
  <si>
    <t>FFPE20A042315</t>
  </si>
  <si>
    <t>FFPE20A042329</t>
  </si>
  <si>
    <t>FFPE20A042344</t>
  </si>
  <si>
    <t>FFPE20A042346</t>
  </si>
  <si>
    <t>FFPE20A042365</t>
  </si>
  <si>
    <t>FFPE20A042444</t>
  </si>
  <si>
    <t>FFPE20A042475</t>
  </si>
  <si>
    <t>FFPE20A042518</t>
  </si>
  <si>
    <t>FFPE20A042525</t>
  </si>
  <si>
    <t>FFPE20A042565</t>
  </si>
  <si>
    <t>FFPE20A042615</t>
  </si>
  <si>
    <t>FT20A042143</t>
  </si>
  <si>
    <t>FT20A042153</t>
  </si>
  <si>
    <t>FT20A042163</t>
  </si>
  <si>
    <t>FT20A042186</t>
  </si>
  <si>
    <t>FT20A042220</t>
  </si>
  <si>
    <t>FT20A042240</t>
  </si>
  <si>
    <t>FT20A042245</t>
  </si>
  <si>
    <t>FT20A042301</t>
  </si>
  <si>
    <t>FT20A042315</t>
  </si>
  <si>
    <t>FT20A042329</t>
  </si>
  <si>
    <t>FT20A042344</t>
  </si>
  <si>
    <t>FT20A042346</t>
  </si>
  <si>
    <t>FT20A042365</t>
  </si>
  <si>
    <t>FT20A042444</t>
  </si>
  <si>
    <t>FT20A042475</t>
  </si>
  <si>
    <t>FT20A042518</t>
  </si>
  <si>
    <t>FT20A042525</t>
  </si>
  <si>
    <t>FT20A042565</t>
  </si>
  <si>
    <t>FT20A042615</t>
  </si>
  <si>
    <t>18A006448</t>
  </si>
  <si>
    <t>18A006450</t>
  </si>
  <si>
    <t>18A006452</t>
  </si>
  <si>
    <t>18A006453</t>
  </si>
  <si>
    <t>18A006454</t>
  </si>
  <si>
    <t>18A006455</t>
  </si>
  <si>
    <t>21T002983</t>
  </si>
  <si>
    <t>21T002984</t>
  </si>
  <si>
    <t>21T002986</t>
  </si>
  <si>
    <t>21T002987</t>
  </si>
  <si>
    <t>21T002989</t>
  </si>
  <si>
    <t>CpG_nonCGI_methylation</t>
  </si>
  <si>
    <t>193334A2</t>
  </si>
  <si>
    <t>20A040925</t>
  </si>
  <si>
    <t>21A000124</t>
  </si>
  <si>
    <t>21A003923</t>
  </si>
  <si>
    <t>22A017521</t>
  </si>
  <si>
    <t>22M000003</t>
  </si>
  <si>
    <t>22M000008</t>
  </si>
  <si>
    <t>22M000009</t>
  </si>
  <si>
    <t>22M000014</t>
  </si>
  <si>
    <t>22M000015</t>
  </si>
  <si>
    <t>22M000017</t>
  </si>
  <si>
    <t>22M000019</t>
  </si>
  <si>
    <t>22M000024</t>
  </si>
  <si>
    <t>22M000025</t>
  </si>
  <si>
    <t>21A016128</t>
  </si>
  <si>
    <t>21T012031</t>
  </si>
  <si>
    <t>22A005867</t>
  </si>
  <si>
    <t>22A017687</t>
  </si>
  <si>
    <t>22M000002</t>
  </si>
  <si>
    <t>22M000004</t>
  </si>
  <si>
    <t>22M000005</t>
  </si>
  <si>
    <t>22M000006</t>
  </si>
  <si>
    <t>22M000011</t>
  </si>
  <si>
    <t>22M000016</t>
  </si>
  <si>
    <t>22M000018</t>
  </si>
  <si>
    <t>22M000020</t>
  </si>
  <si>
    <t>22M000021</t>
  </si>
  <si>
    <t>22T003632</t>
  </si>
  <si>
    <t>22T005880</t>
  </si>
  <si>
    <t>22M000028</t>
  </si>
  <si>
    <t>22M000029</t>
  </si>
  <si>
    <t>22M000030</t>
  </si>
  <si>
    <t>22M000032</t>
  </si>
  <si>
    <t>22M000043</t>
  </si>
  <si>
    <t>22M000044</t>
  </si>
  <si>
    <t>22M000046</t>
  </si>
  <si>
    <t>22M000048</t>
  </si>
  <si>
    <t>22M000049</t>
  </si>
  <si>
    <t>22M000050</t>
  </si>
  <si>
    <t>22M000052</t>
  </si>
  <si>
    <t>22M000054</t>
  </si>
  <si>
    <t>22M000055</t>
  </si>
  <si>
    <t>22M000056</t>
  </si>
  <si>
    <t>22M000057</t>
  </si>
  <si>
    <t>22M000058</t>
  </si>
  <si>
    <t>22M000061</t>
  </si>
  <si>
    <t>22M000062</t>
  </si>
  <si>
    <t>22M000063</t>
  </si>
  <si>
    <t>22M000064</t>
  </si>
  <si>
    <t>22M000068</t>
  </si>
  <si>
    <t>22M000071</t>
  </si>
  <si>
    <t>22M000072</t>
  </si>
  <si>
    <t>22M000073</t>
  </si>
  <si>
    <t>22M000074</t>
  </si>
  <si>
    <t>22M000075</t>
  </si>
  <si>
    <t>22M000076</t>
  </si>
  <si>
    <t>22M000077</t>
  </si>
  <si>
    <t>22M000078</t>
  </si>
  <si>
    <t>22M000079</t>
  </si>
  <si>
    <t>22M000080</t>
  </si>
  <si>
    <t>22M000081</t>
  </si>
  <si>
    <t>22M000082</t>
  </si>
  <si>
    <t>22M000102</t>
  </si>
  <si>
    <t>22M000192</t>
  </si>
  <si>
    <t>22M000194</t>
  </si>
  <si>
    <t>22M000196</t>
  </si>
  <si>
    <t>22M00020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7" applyNumberFormat="0" applyAlignment="0" applyProtection="0">
      <alignment vertical="center"/>
    </xf>
    <xf numFmtId="0" fontId="15" fillId="11" borderId="3" applyNumberFormat="0" applyAlignment="0" applyProtection="0">
      <alignment vertical="center"/>
    </xf>
    <xf numFmtId="0" fontId="16" fillId="12" borderId="8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vertical="center"/>
    </xf>
    <xf numFmtId="0" fontId="1" fillId="0" borderId="2" xfId="0" applyFont="1" applyBorder="1"/>
    <xf numFmtId="0" fontId="1" fillId="0" borderId="1" xfId="0" applyFont="1" applyBorder="1" applyAlignment="1">
      <alignment vertical="center"/>
    </xf>
    <xf numFmtId="0" fontId="1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2.xml"/><Relationship Id="rId7" Type="http://schemas.openxmlformats.org/officeDocument/2006/relationships/externalLink" Target="externalLinks/externalLink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DHBT0420\Desktop\&#30002;&#22522;&#21270;&#35838;&#39064;\CUP_project\20210112&#31532;&#20108;&#27425;&#25972;&#29702;\&#35770;&#25991;&#25968;&#25454;&#25972;&#29702;&#65288;20210907&#65289;\&#21407;&#21457;&#30284;&#19982;&#36716;&#31227;&#30284;&#37197;&#23545;&#26679;&#26412;\QC&#32467;&#26524;\CCGG_summary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DHBT0420\Desktop\&#30002;&#22522;&#21270;&#35838;&#39064;\CUP_project\20210112&#31532;&#20108;&#27425;&#25972;&#29702;\&#35770;&#25991;&#25968;&#25454;&#25972;&#29702;&#65288;20210907&#65289;\&#21407;&#21457;&#30284;&#19982;&#36716;&#31227;&#30284;&#37197;&#23545;&#26679;&#26412;\QC&#32467;&#26524;\datasize_summary.c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CGG_summary"/>
    </sheetNames>
    <sheetDataSet>
      <sheetData sheetId="0" refreshError="1">
        <row r="1">
          <cell r="A1" t="str">
            <v>sample_ID</v>
          </cell>
          <cell r="B1" t="str">
            <v>CCGG_ratio</v>
          </cell>
        </row>
        <row r="2">
          <cell r="A2" t="str">
            <v>18A006448</v>
          </cell>
          <cell r="B2">
            <v>0.921805007819499</v>
          </cell>
        </row>
        <row r="3">
          <cell r="A3" t="str">
            <v>18A006449</v>
          </cell>
          <cell r="B3">
            <v>0.98609010139099</v>
          </cell>
        </row>
        <row r="4">
          <cell r="A4" t="str">
            <v>18A006450</v>
          </cell>
          <cell r="B4">
            <v>0.930492106950789</v>
          </cell>
        </row>
        <row r="5">
          <cell r="A5" t="str">
            <v>18A006451</v>
          </cell>
          <cell r="B5">
            <v>0.98866460113354</v>
          </cell>
        </row>
        <row r="6">
          <cell r="A6" t="str">
            <v>18A006452</v>
          </cell>
          <cell r="B6">
            <v>0.748855825114418</v>
          </cell>
        </row>
        <row r="7">
          <cell r="A7" t="str">
            <v>18A006453</v>
          </cell>
          <cell r="B7">
            <v>0.873659112634089</v>
          </cell>
        </row>
        <row r="8">
          <cell r="A8" t="str">
            <v>18A006454</v>
          </cell>
          <cell r="B8">
            <v>0.95780480421952</v>
          </cell>
        </row>
        <row r="9">
          <cell r="A9" t="str">
            <v>18A006455</v>
          </cell>
          <cell r="B9">
            <v>0.98537280146272</v>
          </cell>
        </row>
        <row r="10">
          <cell r="A10" t="str">
            <v>21T002983</v>
          </cell>
          <cell r="B10">
            <v>0.934540906545909</v>
          </cell>
        </row>
        <row r="11">
          <cell r="A11" t="str">
            <v>21T002984</v>
          </cell>
          <cell r="B11">
            <v>0.99331770066823</v>
          </cell>
        </row>
        <row r="12">
          <cell r="A12" t="str">
            <v>21T002985</v>
          </cell>
          <cell r="B12">
            <v>0.97873150212685</v>
          </cell>
        </row>
        <row r="13">
          <cell r="A13" t="str">
            <v>21T002986</v>
          </cell>
          <cell r="B13">
            <v>0.99577690042231</v>
          </cell>
        </row>
        <row r="14">
          <cell r="A14" t="str">
            <v>21T002987</v>
          </cell>
          <cell r="B14">
            <v>0.98948550105145</v>
          </cell>
        </row>
        <row r="15">
          <cell r="A15" t="str">
            <v>21T002988</v>
          </cell>
          <cell r="B15">
            <v>0.96523940347606</v>
          </cell>
        </row>
        <row r="16">
          <cell r="A16" t="str">
            <v>21T002989</v>
          </cell>
          <cell r="B16">
            <v>0.97169590283041</v>
          </cell>
        </row>
        <row r="17">
          <cell r="A17" t="str">
            <v>21T002990</v>
          </cell>
          <cell r="B17">
            <v>0.71358652864134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datasize_summary"/>
    </sheetNames>
    <sheetDataSet>
      <sheetData sheetId="0" refreshError="1">
        <row r="1">
          <cell r="B1" t="str">
            <v>datasize_summary</v>
          </cell>
        </row>
        <row r="2">
          <cell r="A2" t="str">
            <v>18A006448</v>
          </cell>
          <cell r="B2">
            <v>4069067127</v>
          </cell>
        </row>
        <row r="3">
          <cell r="A3" t="str">
            <v>18A006449</v>
          </cell>
          <cell r="B3">
            <v>4303832795</v>
          </cell>
        </row>
        <row r="4">
          <cell r="A4" t="str">
            <v>18A006450</v>
          </cell>
          <cell r="B4">
            <v>4460989885</v>
          </cell>
        </row>
        <row r="5">
          <cell r="A5" t="str">
            <v>18A006451</v>
          </cell>
          <cell r="B5">
            <v>4117689929</v>
          </cell>
        </row>
        <row r="6">
          <cell r="A6" t="str">
            <v>18A006452</v>
          </cell>
          <cell r="B6">
            <v>1999258836</v>
          </cell>
        </row>
        <row r="7">
          <cell r="A7" t="str">
            <v>18A006453</v>
          </cell>
          <cell r="B7">
            <v>3870687939</v>
          </cell>
        </row>
        <row r="8">
          <cell r="A8" t="str">
            <v>18A006454</v>
          </cell>
          <cell r="B8">
            <v>5011438154</v>
          </cell>
        </row>
        <row r="9">
          <cell r="A9" t="str">
            <v>18A006455</v>
          </cell>
          <cell r="B9">
            <v>4400935980</v>
          </cell>
        </row>
        <row r="10">
          <cell r="A10" t="str">
            <v>21T002983</v>
          </cell>
          <cell r="B10">
            <v>4719134503</v>
          </cell>
        </row>
        <row r="11">
          <cell r="A11" t="str">
            <v>21T002984</v>
          </cell>
          <cell r="B11">
            <v>6233131951</v>
          </cell>
        </row>
        <row r="12">
          <cell r="A12" t="str">
            <v>21T002985</v>
          </cell>
          <cell r="B12">
            <v>4302822531</v>
          </cell>
        </row>
        <row r="13">
          <cell r="A13" t="str">
            <v>21T002986</v>
          </cell>
          <cell r="B13">
            <v>4562448438</v>
          </cell>
        </row>
        <row r="14">
          <cell r="A14" t="str">
            <v>21T002987</v>
          </cell>
          <cell r="B14">
            <v>4686014800</v>
          </cell>
        </row>
        <row r="15">
          <cell r="A15" t="str">
            <v>21T002988</v>
          </cell>
          <cell r="B15">
            <v>5251569021</v>
          </cell>
        </row>
        <row r="16">
          <cell r="A16" t="str">
            <v>21T002989</v>
          </cell>
          <cell r="B16">
            <v>4707549238</v>
          </cell>
        </row>
        <row r="17">
          <cell r="A17" t="str">
            <v>21T002990</v>
          </cell>
          <cell r="B17">
            <v>480477121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01"/>
  <sheetViews>
    <sheetView topLeftCell="G1" workbookViewId="0">
      <selection activeCell="A1" sqref="A1:AB1"/>
    </sheetView>
  </sheetViews>
  <sheetFormatPr defaultColWidth="9" defaultRowHeight="14"/>
  <cols>
    <col min="1" max="1" width="10.4166666666667" customWidth="1"/>
    <col min="2" max="2" width="9.58333333333333" customWidth="1"/>
    <col min="3" max="3" width="10.8333333333333" customWidth="1"/>
    <col min="4" max="4" width="12.3333333333333" customWidth="1"/>
    <col min="5" max="6" width="15.9166666666667" customWidth="1"/>
    <col min="7" max="7" width="13.75" customWidth="1"/>
  </cols>
  <sheetData>
    <row r="1" ht="14.75" spans="1:2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="9" customFormat="1" ht="15.5" spans="1:28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</row>
    <row r="3" ht="14.75" spans="1:28">
      <c r="A3" t="s">
        <v>29</v>
      </c>
      <c r="B3">
        <v>17257863</v>
      </c>
      <c r="C3">
        <v>0.0005773</v>
      </c>
      <c r="D3">
        <v>0.00186</v>
      </c>
      <c r="E3">
        <v>0.0006612</v>
      </c>
      <c r="F3">
        <v>0.001236</v>
      </c>
      <c r="G3">
        <v>0.998764</v>
      </c>
      <c r="H3">
        <v>22.58</v>
      </c>
      <c r="I3">
        <v>21</v>
      </c>
      <c r="J3">
        <v>1240987</v>
      </c>
      <c r="K3">
        <v>1416888</v>
      </c>
      <c r="L3">
        <v>12.69</v>
      </c>
      <c r="M3">
        <v>9</v>
      </c>
      <c r="N3">
        <v>2140660</v>
      </c>
      <c r="O3">
        <v>2929454</v>
      </c>
      <c r="P3">
        <v>0.8571</v>
      </c>
      <c r="Q3">
        <v>0.743345086229824</v>
      </c>
      <c r="R3">
        <v>3908742</v>
      </c>
      <c r="S3">
        <v>4251734</v>
      </c>
      <c r="T3">
        <v>4320914</v>
      </c>
      <c r="U3">
        <v>24638749</v>
      </c>
      <c r="V3">
        <v>17257863</v>
      </c>
      <c r="W3">
        <v>1217961</v>
      </c>
      <c r="X3">
        <v>896499</v>
      </c>
      <c r="Y3">
        <v>1217961</v>
      </c>
      <c r="Z3">
        <v>896499</v>
      </c>
      <c r="AA3">
        <v>0.99000470099953</v>
      </c>
      <c r="AB3">
        <v>4702910488</v>
      </c>
    </row>
    <row r="4" spans="1:28">
      <c r="A4" t="s">
        <v>30</v>
      </c>
      <c r="B4">
        <v>13136190</v>
      </c>
      <c r="C4">
        <v>0.0006578</v>
      </c>
      <c r="D4">
        <v>0.002304</v>
      </c>
      <c r="E4">
        <v>0.0007729</v>
      </c>
      <c r="F4">
        <v>0.001823</v>
      </c>
      <c r="G4">
        <v>0.998177</v>
      </c>
      <c r="H4">
        <v>15.65</v>
      </c>
      <c r="I4">
        <v>15</v>
      </c>
      <c r="J4">
        <v>1073412</v>
      </c>
      <c r="K4">
        <v>1344185</v>
      </c>
      <c r="L4">
        <v>10.15</v>
      </c>
      <c r="M4">
        <v>8</v>
      </c>
      <c r="N4">
        <v>1855267</v>
      </c>
      <c r="O4">
        <v>2770792</v>
      </c>
      <c r="P4">
        <v>0.875</v>
      </c>
      <c r="Q4">
        <v>0.746476087642407</v>
      </c>
      <c r="R4">
        <v>2859982</v>
      </c>
      <c r="S4">
        <v>3105056</v>
      </c>
      <c r="T4">
        <v>3109967</v>
      </c>
      <c r="U4">
        <v>18576441</v>
      </c>
      <c r="V4">
        <v>13136190</v>
      </c>
      <c r="W4">
        <v>882392</v>
      </c>
      <c r="X4">
        <v>578966</v>
      </c>
      <c r="Y4">
        <v>882392</v>
      </c>
      <c r="Z4">
        <v>578966</v>
      </c>
      <c r="AA4">
        <v>0.98067710193229</v>
      </c>
      <c r="AB4">
        <v>3673578502</v>
      </c>
    </row>
    <row r="5" spans="1:28">
      <c r="A5" t="s">
        <v>31</v>
      </c>
      <c r="B5">
        <v>24921387</v>
      </c>
      <c r="C5">
        <v>0.0006697</v>
      </c>
      <c r="D5">
        <v>0.001843</v>
      </c>
      <c r="E5">
        <v>0.0006576</v>
      </c>
      <c r="F5">
        <v>0.00111</v>
      </c>
      <c r="G5">
        <v>0.99889</v>
      </c>
      <c r="H5">
        <v>31.12</v>
      </c>
      <c r="I5">
        <v>30</v>
      </c>
      <c r="J5">
        <v>1349156</v>
      </c>
      <c r="K5">
        <v>1465947</v>
      </c>
      <c r="L5">
        <v>17.58</v>
      </c>
      <c r="M5">
        <v>13</v>
      </c>
      <c r="N5">
        <v>2653853</v>
      </c>
      <c r="O5">
        <v>3262293</v>
      </c>
      <c r="P5">
        <v>0.8644</v>
      </c>
      <c r="Q5">
        <v>0.731803133899369</v>
      </c>
      <c r="R5">
        <v>6026077</v>
      </c>
      <c r="S5">
        <v>6599903</v>
      </c>
      <c r="T5">
        <v>6582960</v>
      </c>
      <c r="U5">
        <v>36097713</v>
      </c>
      <c r="V5">
        <v>24921387</v>
      </c>
      <c r="W5">
        <v>1832542</v>
      </c>
      <c r="X5">
        <v>1157523</v>
      </c>
      <c r="Y5">
        <v>1832542</v>
      </c>
      <c r="Z5">
        <v>1157523</v>
      </c>
      <c r="AA5">
        <v>0.99049420095058</v>
      </c>
      <c r="AB5">
        <v>6946457153</v>
      </c>
    </row>
    <row r="6" spans="1:28">
      <c r="A6" t="s">
        <v>32</v>
      </c>
      <c r="B6">
        <v>19097780</v>
      </c>
      <c r="C6">
        <v>0.0007673</v>
      </c>
      <c r="D6">
        <v>0.00189</v>
      </c>
      <c r="E6">
        <v>0.0009397</v>
      </c>
      <c r="F6">
        <v>0.001377</v>
      </c>
      <c r="G6">
        <v>0.998623</v>
      </c>
      <c r="H6">
        <v>27.04</v>
      </c>
      <c r="I6">
        <v>24</v>
      </c>
      <c r="J6">
        <v>1284334</v>
      </c>
      <c r="K6">
        <v>1448688</v>
      </c>
      <c r="L6">
        <v>13.46</v>
      </c>
      <c r="M6">
        <v>8</v>
      </c>
      <c r="N6">
        <v>2079523</v>
      </c>
      <c r="O6">
        <v>2923356</v>
      </c>
      <c r="P6">
        <v>0.8333</v>
      </c>
      <c r="Q6">
        <v>0.7274760610572</v>
      </c>
      <c r="R6">
        <v>4341134</v>
      </c>
      <c r="S6">
        <v>4793919</v>
      </c>
      <c r="T6">
        <v>4702886</v>
      </c>
      <c r="U6">
        <v>28041443</v>
      </c>
      <c r="V6">
        <v>19097780</v>
      </c>
      <c r="W6">
        <v>1707574</v>
      </c>
      <c r="X6">
        <v>895823</v>
      </c>
      <c r="Y6">
        <v>1707574</v>
      </c>
      <c r="Z6">
        <v>895823</v>
      </c>
      <c r="AA6">
        <v>0.9845720015428</v>
      </c>
      <c r="AB6">
        <v>5604465110</v>
      </c>
    </row>
    <row r="7" spans="1:28">
      <c r="A7" t="s">
        <v>33</v>
      </c>
      <c r="B7">
        <v>13031340</v>
      </c>
      <c r="C7">
        <v>0.0006647</v>
      </c>
      <c r="D7">
        <v>0.002154</v>
      </c>
      <c r="E7">
        <v>0.000646</v>
      </c>
      <c r="F7">
        <v>0.001525</v>
      </c>
      <c r="G7">
        <v>0.998475</v>
      </c>
      <c r="H7">
        <v>16.85</v>
      </c>
      <c r="I7">
        <v>16</v>
      </c>
      <c r="J7">
        <v>1083492</v>
      </c>
      <c r="K7">
        <v>1334007</v>
      </c>
      <c r="L7">
        <v>10.63</v>
      </c>
      <c r="M7">
        <v>8</v>
      </c>
      <c r="N7">
        <v>1751385</v>
      </c>
      <c r="O7">
        <v>2586312</v>
      </c>
      <c r="P7">
        <v>0.8667</v>
      </c>
      <c r="Q7">
        <v>0.745783993587429</v>
      </c>
      <c r="R7">
        <v>2917923</v>
      </c>
      <c r="S7">
        <v>3161959</v>
      </c>
      <c r="T7">
        <v>3175032</v>
      </c>
      <c r="U7">
        <v>18436286</v>
      </c>
      <c r="V7">
        <v>13031340</v>
      </c>
      <c r="W7">
        <v>877121</v>
      </c>
      <c r="X7">
        <v>559173</v>
      </c>
      <c r="Y7">
        <v>877121</v>
      </c>
      <c r="Z7">
        <v>559173</v>
      </c>
      <c r="AA7">
        <v>0.98508790149121</v>
      </c>
      <c r="AB7">
        <v>3567712478</v>
      </c>
    </row>
    <row r="8" spans="1:28">
      <c r="A8" t="s">
        <v>34</v>
      </c>
      <c r="B8">
        <v>46775887</v>
      </c>
      <c r="C8">
        <v>0.000628</v>
      </c>
      <c r="D8">
        <v>0.001779</v>
      </c>
      <c r="E8">
        <v>0.0006385</v>
      </c>
      <c r="F8">
        <v>0.001123</v>
      </c>
      <c r="G8">
        <v>0.998877</v>
      </c>
      <c r="H8">
        <v>64.2</v>
      </c>
      <c r="I8">
        <v>62</v>
      </c>
      <c r="J8">
        <v>1475567</v>
      </c>
      <c r="K8">
        <v>1531981</v>
      </c>
      <c r="L8">
        <v>28.13</v>
      </c>
      <c r="M8">
        <v>17</v>
      </c>
      <c r="N8">
        <v>3117977</v>
      </c>
      <c r="O8">
        <v>3610317</v>
      </c>
      <c r="P8">
        <v>0.8696</v>
      </c>
      <c r="Q8">
        <v>0.724037660459806</v>
      </c>
      <c r="R8">
        <v>11708771</v>
      </c>
      <c r="S8">
        <v>12844051</v>
      </c>
      <c r="T8">
        <v>12822374</v>
      </c>
      <c r="U8">
        <v>68567405</v>
      </c>
      <c r="V8">
        <v>46775887</v>
      </c>
      <c r="W8">
        <v>3536413</v>
      </c>
      <c r="X8">
        <v>2202580</v>
      </c>
      <c r="Y8">
        <v>3536413</v>
      </c>
      <c r="Z8">
        <v>2202580</v>
      </c>
      <c r="AA8">
        <v>0.98864040113596</v>
      </c>
      <c r="AB8">
        <v>13041540942</v>
      </c>
    </row>
    <row r="9" spans="1:28">
      <c r="A9" t="s">
        <v>35</v>
      </c>
      <c r="B9">
        <v>37331913</v>
      </c>
      <c r="C9">
        <v>0.0007058</v>
      </c>
      <c r="D9">
        <v>0.001858</v>
      </c>
      <c r="E9">
        <v>0.000641</v>
      </c>
      <c r="F9">
        <v>0.001186</v>
      </c>
      <c r="G9">
        <v>0.998814</v>
      </c>
      <c r="H9">
        <v>44.7</v>
      </c>
      <c r="I9">
        <v>44</v>
      </c>
      <c r="J9">
        <v>1430190</v>
      </c>
      <c r="K9">
        <v>1508379</v>
      </c>
      <c r="L9">
        <v>23.94</v>
      </c>
      <c r="M9">
        <v>17</v>
      </c>
      <c r="N9">
        <v>3069978</v>
      </c>
      <c r="O9">
        <v>3576438</v>
      </c>
      <c r="P9">
        <v>0.8701</v>
      </c>
      <c r="Q9">
        <v>0.742906971890103</v>
      </c>
      <c r="R9">
        <v>8431414</v>
      </c>
      <c r="S9">
        <v>9178432</v>
      </c>
      <c r="T9">
        <v>9180329</v>
      </c>
      <c r="U9">
        <v>53131962</v>
      </c>
      <c r="V9">
        <v>37331913</v>
      </c>
      <c r="W9">
        <v>2625340</v>
      </c>
      <c r="X9">
        <v>1655044</v>
      </c>
      <c r="Y9">
        <v>2625340</v>
      </c>
      <c r="Z9">
        <v>1655044</v>
      </c>
      <c r="AA9">
        <v>0.98859010114099</v>
      </c>
      <c r="AB9">
        <v>10310437455</v>
      </c>
    </row>
    <row r="10" spans="1:28">
      <c r="A10" t="s">
        <v>36</v>
      </c>
      <c r="B10">
        <v>11591053</v>
      </c>
      <c r="C10">
        <v>0.0008029</v>
      </c>
      <c r="D10">
        <v>0.002188</v>
      </c>
      <c r="E10">
        <v>0.0009997</v>
      </c>
      <c r="F10">
        <v>0.00167</v>
      </c>
      <c r="G10">
        <v>0.99833</v>
      </c>
      <c r="H10">
        <v>14.33</v>
      </c>
      <c r="I10">
        <v>13</v>
      </c>
      <c r="J10">
        <v>1004114</v>
      </c>
      <c r="K10">
        <v>1292460</v>
      </c>
      <c r="L10">
        <v>9.222</v>
      </c>
      <c r="M10">
        <v>7</v>
      </c>
      <c r="N10">
        <v>1580139</v>
      </c>
      <c r="O10">
        <v>2491317</v>
      </c>
      <c r="P10">
        <v>0.8571</v>
      </c>
      <c r="Q10">
        <v>0.709412538756692</v>
      </c>
      <c r="R10">
        <v>2802263</v>
      </c>
      <c r="S10">
        <v>3128559</v>
      </c>
      <c r="T10">
        <v>3118499</v>
      </c>
      <c r="U10">
        <v>17665659</v>
      </c>
      <c r="V10">
        <v>11591053</v>
      </c>
      <c r="W10">
        <v>1216955</v>
      </c>
      <c r="X10">
        <v>665419</v>
      </c>
      <c r="Y10">
        <v>1216955</v>
      </c>
      <c r="Z10">
        <v>665419</v>
      </c>
      <c r="AA10">
        <v>0.97689050231095</v>
      </c>
      <c r="AB10">
        <v>3402458344</v>
      </c>
    </row>
    <row r="11" spans="1:28">
      <c r="A11" t="s">
        <v>37</v>
      </c>
      <c r="B11">
        <v>11096585</v>
      </c>
      <c r="C11">
        <v>0.0008215</v>
      </c>
      <c r="D11">
        <v>0.002184</v>
      </c>
      <c r="E11">
        <v>0.0008887</v>
      </c>
      <c r="F11">
        <v>0.001411</v>
      </c>
      <c r="G11">
        <v>0.998589</v>
      </c>
      <c r="H11">
        <v>15.66</v>
      </c>
      <c r="I11">
        <v>15</v>
      </c>
      <c r="J11">
        <v>1056263</v>
      </c>
      <c r="K11">
        <v>1324396</v>
      </c>
      <c r="L11">
        <v>9.777</v>
      </c>
      <c r="M11">
        <v>8</v>
      </c>
      <c r="N11">
        <v>1641428</v>
      </c>
      <c r="O11">
        <v>2519157</v>
      </c>
      <c r="P11">
        <v>0.9</v>
      </c>
      <c r="Q11">
        <v>0.758775512032262</v>
      </c>
      <c r="R11">
        <v>2344210</v>
      </c>
      <c r="S11">
        <v>2526698</v>
      </c>
      <c r="T11">
        <v>2540752</v>
      </c>
      <c r="U11">
        <v>15405084</v>
      </c>
      <c r="V11">
        <v>11096585</v>
      </c>
      <c r="W11">
        <v>725088</v>
      </c>
      <c r="X11">
        <v>459743</v>
      </c>
      <c r="Y11">
        <v>725088</v>
      </c>
      <c r="Z11">
        <v>459743</v>
      </c>
      <c r="AA11">
        <v>0.99048350095165</v>
      </c>
      <c r="AB11">
        <v>3096692133</v>
      </c>
    </row>
    <row r="12" spans="1:28">
      <c r="A12" t="s">
        <v>38</v>
      </c>
      <c r="B12">
        <v>22783674</v>
      </c>
      <c r="C12">
        <v>0.0006858</v>
      </c>
      <c r="D12">
        <v>0.00164</v>
      </c>
      <c r="E12">
        <v>0.0007368</v>
      </c>
      <c r="F12">
        <v>0.001098</v>
      </c>
      <c r="G12">
        <v>0.998902</v>
      </c>
      <c r="H12">
        <v>36.92</v>
      </c>
      <c r="I12">
        <v>35</v>
      </c>
      <c r="J12">
        <v>1386394</v>
      </c>
      <c r="K12">
        <v>1491384</v>
      </c>
      <c r="L12">
        <v>15.97</v>
      </c>
      <c r="M12">
        <v>10</v>
      </c>
      <c r="N12">
        <v>2256222</v>
      </c>
      <c r="O12">
        <v>3017777</v>
      </c>
      <c r="P12">
        <v>0.8182</v>
      </c>
      <c r="Q12">
        <v>0.708383028525653</v>
      </c>
      <c r="R12">
        <v>5953526</v>
      </c>
      <c r="S12">
        <v>6683076</v>
      </c>
      <c r="T12">
        <v>6535332</v>
      </c>
      <c r="U12">
        <v>34390483</v>
      </c>
      <c r="V12">
        <v>22783674</v>
      </c>
      <c r="W12">
        <v>2067629</v>
      </c>
      <c r="X12">
        <v>1088292</v>
      </c>
      <c r="Y12">
        <v>2067629</v>
      </c>
      <c r="Z12">
        <v>1088292</v>
      </c>
      <c r="AA12">
        <v>0.98878030112197</v>
      </c>
      <c r="AB12">
        <v>6619358369</v>
      </c>
    </row>
    <row r="13" spans="1:28">
      <c r="A13" t="s">
        <v>39</v>
      </c>
      <c r="B13">
        <v>11160163</v>
      </c>
      <c r="C13">
        <v>0.0007828</v>
      </c>
      <c r="D13">
        <v>0.002148</v>
      </c>
      <c r="E13">
        <v>0.0009608</v>
      </c>
      <c r="F13">
        <v>0.001716</v>
      </c>
      <c r="G13">
        <v>0.998284</v>
      </c>
      <c r="H13">
        <v>14.48</v>
      </c>
      <c r="I13">
        <v>13</v>
      </c>
      <c r="J13">
        <v>1003761</v>
      </c>
      <c r="K13">
        <v>1311225</v>
      </c>
      <c r="L13">
        <v>8.982</v>
      </c>
      <c r="M13">
        <v>7</v>
      </c>
      <c r="N13">
        <v>1586727</v>
      </c>
      <c r="O13">
        <v>2623304</v>
      </c>
      <c r="P13">
        <v>0.8571</v>
      </c>
      <c r="Q13">
        <v>0.749382994844111</v>
      </c>
      <c r="R13">
        <v>2274669</v>
      </c>
      <c r="S13">
        <v>2496169</v>
      </c>
      <c r="T13">
        <v>2485392</v>
      </c>
      <c r="U13">
        <v>15897355</v>
      </c>
      <c r="V13">
        <v>11160163</v>
      </c>
      <c r="W13">
        <v>991387</v>
      </c>
      <c r="X13">
        <v>514702</v>
      </c>
      <c r="Y13">
        <v>991387</v>
      </c>
      <c r="Z13">
        <v>514702</v>
      </c>
      <c r="AA13">
        <v>0.99012920098708</v>
      </c>
      <c r="AB13">
        <v>3224457304</v>
      </c>
    </row>
    <row r="14" spans="1:28">
      <c r="A14" t="s">
        <v>40</v>
      </c>
      <c r="B14">
        <v>18234998</v>
      </c>
      <c r="C14">
        <v>0.0006249</v>
      </c>
      <c r="D14">
        <v>0.001772</v>
      </c>
      <c r="E14">
        <v>0.0006773</v>
      </c>
      <c r="F14">
        <v>0.001147</v>
      </c>
      <c r="G14">
        <v>0.998853</v>
      </c>
      <c r="H14">
        <v>20.25</v>
      </c>
      <c r="I14">
        <v>19</v>
      </c>
      <c r="J14">
        <v>1211588</v>
      </c>
      <c r="K14">
        <v>1417981</v>
      </c>
      <c r="L14">
        <v>14.59</v>
      </c>
      <c r="M14">
        <v>12</v>
      </c>
      <c r="N14">
        <v>2531534</v>
      </c>
      <c r="O14">
        <v>3273725</v>
      </c>
      <c r="P14">
        <v>0.8</v>
      </c>
      <c r="Q14">
        <v>0.747768413450241</v>
      </c>
      <c r="R14">
        <v>3831014</v>
      </c>
      <c r="S14">
        <v>4228781</v>
      </c>
      <c r="T14">
        <v>4241676</v>
      </c>
      <c r="U14">
        <v>25972441</v>
      </c>
      <c r="V14">
        <v>18234998</v>
      </c>
      <c r="W14">
        <v>1462185</v>
      </c>
      <c r="X14">
        <v>910561</v>
      </c>
      <c r="Y14">
        <v>1462185</v>
      </c>
      <c r="Z14">
        <v>910561</v>
      </c>
      <c r="AA14">
        <v>0.98697010130299</v>
      </c>
      <c r="AB14">
        <v>5418550162</v>
      </c>
    </row>
    <row r="15" spans="1:28">
      <c r="A15" t="s">
        <v>41</v>
      </c>
      <c r="B15">
        <v>34599078</v>
      </c>
      <c r="C15">
        <v>0.0006328</v>
      </c>
      <c r="D15">
        <v>0.001708</v>
      </c>
      <c r="E15">
        <v>0.0006973</v>
      </c>
      <c r="F15">
        <v>0.001132</v>
      </c>
      <c r="G15">
        <v>0.998868</v>
      </c>
      <c r="H15">
        <v>38.52</v>
      </c>
      <c r="I15">
        <v>35</v>
      </c>
      <c r="J15">
        <v>1403614</v>
      </c>
      <c r="K15">
        <v>1504700</v>
      </c>
      <c r="L15">
        <v>24.97</v>
      </c>
      <c r="M15">
        <v>19</v>
      </c>
      <c r="N15">
        <v>3169931</v>
      </c>
      <c r="O15">
        <v>3693093</v>
      </c>
      <c r="P15">
        <v>0.7778</v>
      </c>
      <c r="Q15">
        <v>0.754430487148851</v>
      </c>
      <c r="R15">
        <v>6824403</v>
      </c>
      <c r="S15">
        <v>7516165</v>
      </c>
      <c r="T15">
        <v>7524509</v>
      </c>
      <c r="U15">
        <v>48758013</v>
      </c>
      <c r="V15">
        <v>34599078</v>
      </c>
      <c r="W15">
        <v>2672138</v>
      </c>
      <c r="X15">
        <v>1698769</v>
      </c>
      <c r="Y15">
        <v>2672138</v>
      </c>
      <c r="Z15">
        <v>1698769</v>
      </c>
      <c r="AA15">
        <v>0.9920120007988</v>
      </c>
      <c r="AB15">
        <v>10216089971</v>
      </c>
    </row>
    <row r="16" spans="1:28">
      <c r="A16" t="s">
        <v>42</v>
      </c>
      <c r="B16">
        <v>9937255</v>
      </c>
      <c r="C16">
        <v>0.0006724</v>
      </c>
      <c r="D16">
        <v>0.002028</v>
      </c>
      <c r="E16">
        <v>0.0006023</v>
      </c>
      <c r="F16">
        <v>0.001468</v>
      </c>
      <c r="G16">
        <v>0.998532</v>
      </c>
      <c r="H16">
        <v>13.63</v>
      </c>
      <c r="I16">
        <v>13</v>
      </c>
      <c r="J16">
        <v>980926</v>
      </c>
      <c r="K16">
        <v>1293704</v>
      </c>
      <c r="L16">
        <v>7.21</v>
      </c>
      <c r="M16">
        <v>5</v>
      </c>
      <c r="N16">
        <v>1204587</v>
      </c>
      <c r="O16">
        <v>2297604</v>
      </c>
      <c r="P16">
        <v>0.8276</v>
      </c>
      <c r="Q16">
        <v>0.742781459934825</v>
      </c>
      <c r="R16">
        <v>2177675</v>
      </c>
      <c r="S16">
        <v>2384386</v>
      </c>
      <c r="T16">
        <v>2404799</v>
      </c>
      <c r="U16">
        <v>14217210</v>
      </c>
      <c r="V16">
        <v>9937255</v>
      </c>
      <c r="W16">
        <v>719397</v>
      </c>
      <c r="X16">
        <v>526653</v>
      </c>
      <c r="Y16">
        <v>719397</v>
      </c>
      <c r="Z16">
        <v>526653</v>
      </c>
      <c r="AA16">
        <v>0.97903110209689</v>
      </c>
      <c r="AB16">
        <v>2721114552</v>
      </c>
    </row>
    <row r="17" spans="1:28">
      <c r="A17" t="s">
        <v>43</v>
      </c>
      <c r="B17">
        <v>7637202</v>
      </c>
      <c r="C17">
        <v>0.0008915</v>
      </c>
      <c r="D17">
        <v>0.002185</v>
      </c>
      <c r="E17">
        <v>0.0009224</v>
      </c>
      <c r="F17">
        <v>0.001419</v>
      </c>
      <c r="G17">
        <v>0.998581</v>
      </c>
      <c r="H17">
        <v>10.09</v>
      </c>
      <c r="I17">
        <v>9</v>
      </c>
      <c r="J17">
        <v>732775</v>
      </c>
      <c r="K17">
        <v>1156366</v>
      </c>
      <c r="L17">
        <v>7.128</v>
      </c>
      <c r="M17">
        <v>6</v>
      </c>
      <c r="N17">
        <v>1092905</v>
      </c>
      <c r="O17">
        <v>2165115</v>
      </c>
      <c r="P17">
        <v>0.9167</v>
      </c>
      <c r="Q17">
        <v>0.762059866257782</v>
      </c>
      <c r="R17">
        <v>1467292</v>
      </c>
      <c r="S17">
        <v>1573366</v>
      </c>
      <c r="T17">
        <v>1588784</v>
      </c>
      <c r="U17">
        <v>10571531</v>
      </c>
      <c r="V17">
        <v>7637202</v>
      </c>
      <c r="W17">
        <v>507219</v>
      </c>
      <c r="X17">
        <v>330656</v>
      </c>
      <c r="Y17">
        <v>507219</v>
      </c>
      <c r="Z17">
        <v>330656</v>
      </c>
      <c r="AA17">
        <v>0.98792660120734</v>
      </c>
      <c r="AB17">
        <v>2190573410</v>
      </c>
    </row>
    <row r="18" spans="1:28">
      <c r="A18" t="s">
        <v>44</v>
      </c>
      <c r="B18">
        <v>11312151</v>
      </c>
      <c r="C18">
        <v>0.0006274</v>
      </c>
      <c r="D18">
        <v>0.001881</v>
      </c>
      <c r="E18">
        <v>0.0005626</v>
      </c>
      <c r="F18">
        <v>0.001335</v>
      </c>
      <c r="G18">
        <v>0.998665</v>
      </c>
      <c r="H18">
        <v>15.82</v>
      </c>
      <c r="I18">
        <v>13</v>
      </c>
      <c r="J18">
        <v>967787</v>
      </c>
      <c r="K18">
        <v>1279324</v>
      </c>
      <c r="L18">
        <v>8.966</v>
      </c>
      <c r="M18">
        <v>6</v>
      </c>
      <c r="N18">
        <v>1523071</v>
      </c>
      <c r="O18">
        <v>2604606</v>
      </c>
      <c r="P18">
        <v>0.8182</v>
      </c>
      <c r="Q18">
        <v>0.778562698475823</v>
      </c>
      <c r="R18">
        <v>1704199</v>
      </c>
      <c r="S18">
        <v>1851433</v>
      </c>
      <c r="T18">
        <v>1853453</v>
      </c>
      <c r="U18">
        <v>15502203</v>
      </c>
      <c r="V18">
        <v>11312151</v>
      </c>
      <c r="W18">
        <v>923943</v>
      </c>
      <c r="X18">
        <v>590629</v>
      </c>
      <c r="Y18">
        <v>923943</v>
      </c>
      <c r="Z18">
        <v>590629</v>
      </c>
      <c r="AA18">
        <v>0.99171010082899</v>
      </c>
      <c r="AB18">
        <v>3395430730</v>
      </c>
    </row>
    <row r="19" spans="1:28">
      <c r="A19" t="s">
        <v>45</v>
      </c>
      <c r="B19">
        <v>13065805</v>
      </c>
      <c r="C19">
        <v>0.0005755</v>
      </c>
      <c r="D19">
        <v>0.00204</v>
      </c>
      <c r="E19">
        <v>0.0006846</v>
      </c>
      <c r="F19">
        <v>0.001462</v>
      </c>
      <c r="G19">
        <v>0.998538</v>
      </c>
      <c r="H19">
        <v>21.51</v>
      </c>
      <c r="I19">
        <v>19</v>
      </c>
      <c r="J19">
        <v>1089175</v>
      </c>
      <c r="K19">
        <v>1284039</v>
      </c>
      <c r="L19">
        <v>11.6</v>
      </c>
      <c r="M19">
        <v>7</v>
      </c>
      <c r="N19">
        <v>1388093</v>
      </c>
      <c r="O19">
        <v>2041118</v>
      </c>
      <c r="P19">
        <v>0.875</v>
      </c>
      <c r="Q19">
        <v>0.712636497209909</v>
      </c>
      <c r="R19">
        <v>3528002</v>
      </c>
      <c r="S19">
        <v>3914781</v>
      </c>
      <c r="T19">
        <v>3969990</v>
      </c>
      <c r="U19">
        <v>19552048</v>
      </c>
      <c r="V19">
        <v>13065805</v>
      </c>
      <c r="W19">
        <v>1050318</v>
      </c>
      <c r="X19">
        <v>685078</v>
      </c>
      <c r="Y19">
        <v>1050318</v>
      </c>
      <c r="Z19">
        <v>685078</v>
      </c>
      <c r="AA19">
        <v>0.97446620255338</v>
      </c>
      <c r="AB19">
        <v>3399640717</v>
      </c>
    </row>
    <row r="20" spans="1:28">
      <c r="A20" t="s">
        <v>46</v>
      </c>
      <c r="B20">
        <v>11780892</v>
      </c>
      <c r="C20">
        <v>0.0005339</v>
      </c>
      <c r="D20">
        <v>0.002018</v>
      </c>
      <c r="E20">
        <v>0.000466</v>
      </c>
      <c r="F20">
        <v>0.001184</v>
      </c>
      <c r="G20">
        <v>0.998816</v>
      </c>
      <c r="H20">
        <v>16.7</v>
      </c>
      <c r="I20">
        <v>15</v>
      </c>
      <c r="J20">
        <v>998187</v>
      </c>
      <c r="K20">
        <v>1237297</v>
      </c>
      <c r="L20">
        <v>9.7</v>
      </c>
      <c r="M20">
        <v>6</v>
      </c>
      <c r="N20">
        <v>1318564</v>
      </c>
      <c r="O20">
        <v>2012729</v>
      </c>
      <c r="P20">
        <v>0.9</v>
      </c>
      <c r="Q20">
        <v>0.715782632197</v>
      </c>
      <c r="R20">
        <v>3162889</v>
      </c>
      <c r="S20">
        <v>3478203</v>
      </c>
      <c r="T20">
        <v>3500772</v>
      </c>
      <c r="U20">
        <v>17406957</v>
      </c>
      <c r="V20">
        <v>11780892</v>
      </c>
      <c r="W20">
        <v>784242</v>
      </c>
      <c r="X20">
        <v>573169</v>
      </c>
      <c r="Y20">
        <v>784242</v>
      </c>
      <c r="Z20">
        <v>573169</v>
      </c>
      <c r="AA20">
        <v>0.97040530295947</v>
      </c>
      <c r="AB20">
        <v>3051888909</v>
      </c>
    </row>
    <row r="21" spans="1:28">
      <c r="A21" t="s">
        <v>47</v>
      </c>
      <c r="B21">
        <v>18413153</v>
      </c>
      <c r="C21">
        <v>0.0006921</v>
      </c>
      <c r="D21">
        <v>0.001996</v>
      </c>
      <c r="E21">
        <v>0.000671</v>
      </c>
      <c r="F21">
        <v>0.001343</v>
      </c>
      <c r="G21">
        <v>0.998657</v>
      </c>
      <c r="H21">
        <v>27.25</v>
      </c>
      <c r="I21">
        <v>25</v>
      </c>
      <c r="J21">
        <v>1298546</v>
      </c>
      <c r="K21">
        <v>1448416</v>
      </c>
      <c r="L21">
        <v>12.52</v>
      </c>
      <c r="M21">
        <v>8</v>
      </c>
      <c r="N21">
        <v>2091134</v>
      </c>
      <c r="O21">
        <v>2962073</v>
      </c>
      <c r="P21">
        <v>0.8571</v>
      </c>
      <c r="Q21">
        <v>0.752448048762148</v>
      </c>
      <c r="R21">
        <v>3663621</v>
      </c>
      <c r="S21">
        <v>4025687</v>
      </c>
      <c r="T21">
        <v>3975638</v>
      </c>
      <c r="U21">
        <v>26093026</v>
      </c>
      <c r="V21">
        <v>18413153</v>
      </c>
      <c r="W21">
        <v>1595897</v>
      </c>
      <c r="X21">
        <v>845090</v>
      </c>
      <c r="Y21">
        <v>1595897</v>
      </c>
      <c r="Z21">
        <v>845090</v>
      </c>
      <c r="AA21">
        <v>0.98609060139094</v>
      </c>
      <c r="AB21">
        <v>5157902177</v>
      </c>
    </row>
    <row r="22" spans="1:28">
      <c r="A22" t="s">
        <v>48</v>
      </c>
      <c r="B22">
        <v>6200086</v>
      </c>
      <c r="C22">
        <v>0.000688</v>
      </c>
      <c r="D22">
        <v>0.002496</v>
      </c>
      <c r="E22">
        <v>0.0007204</v>
      </c>
      <c r="F22">
        <v>0.001962</v>
      </c>
      <c r="G22">
        <v>0.998038</v>
      </c>
      <c r="H22">
        <v>8.041</v>
      </c>
      <c r="I22">
        <v>7</v>
      </c>
      <c r="J22">
        <v>514672</v>
      </c>
      <c r="K22">
        <v>1014058</v>
      </c>
      <c r="L22">
        <v>5.239</v>
      </c>
      <c r="M22">
        <v>4</v>
      </c>
      <c r="N22">
        <v>569715</v>
      </c>
      <c r="O22">
        <v>1604507</v>
      </c>
      <c r="P22">
        <v>0.8571</v>
      </c>
      <c r="Q22">
        <v>0.72914465062906</v>
      </c>
      <c r="R22">
        <v>1357247</v>
      </c>
      <c r="S22">
        <v>1505806</v>
      </c>
      <c r="T22">
        <v>1505741</v>
      </c>
      <c r="U22">
        <v>9145795</v>
      </c>
      <c r="V22">
        <v>6200086</v>
      </c>
      <c r="W22">
        <v>594697</v>
      </c>
      <c r="X22">
        <v>342346</v>
      </c>
      <c r="Y22">
        <v>594697</v>
      </c>
      <c r="Z22">
        <v>342346</v>
      </c>
      <c r="AA22">
        <v>0.975131850210944</v>
      </c>
      <c r="AB22">
        <v>1753387768</v>
      </c>
    </row>
    <row r="23" spans="1:28">
      <c r="A23" t="s">
        <v>49</v>
      </c>
      <c r="B23">
        <v>20391562</v>
      </c>
      <c r="C23">
        <v>0.0007174</v>
      </c>
      <c r="D23">
        <v>0.001702</v>
      </c>
      <c r="E23">
        <v>0.0006777</v>
      </c>
      <c r="F23">
        <v>0.001157</v>
      </c>
      <c r="G23">
        <v>0.998843</v>
      </c>
      <c r="H23">
        <v>26.44</v>
      </c>
      <c r="I23">
        <v>23</v>
      </c>
      <c r="J23">
        <v>1252914</v>
      </c>
      <c r="K23">
        <v>1437175</v>
      </c>
      <c r="L23">
        <v>16.44</v>
      </c>
      <c r="M23">
        <v>12</v>
      </c>
      <c r="N23">
        <v>2586822</v>
      </c>
      <c r="O23">
        <v>3330806</v>
      </c>
      <c r="P23">
        <v>0.8889</v>
      </c>
      <c r="Q23">
        <v>0.767031451882147</v>
      </c>
      <c r="R23">
        <v>3651523</v>
      </c>
      <c r="S23">
        <v>3981149</v>
      </c>
      <c r="T23">
        <v>3991809</v>
      </c>
      <c r="U23">
        <v>28314013</v>
      </c>
      <c r="V23">
        <v>20391562</v>
      </c>
      <c r="W23">
        <v>1625121</v>
      </c>
      <c r="X23">
        <v>1027232</v>
      </c>
      <c r="Y23">
        <v>1625121</v>
      </c>
      <c r="Z23">
        <v>1027232</v>
      </c>
      <c r="AA23">
        <v>0.99445960055404</v>
      </c>
      <c r="AB23">
        <v>6182835924</v>
      </c>
    </row>
    <row r="24" spans="1:28">
      <c r="A24" t="s">
        <v>50</v>
      </c>
      <c r="B24">
        <v>13860910</v>
      </c>
      <c r="C24">
        <v>0.0006625</v>
      </c>
      <c r="D24">
        <v>0.002021</v>
      </c>
      <c r="E24">
        <v>0.0008512</v>
      </c>
      <c r="F24">
        <v>0.001596</v>
      </c>
      <c r="G24">
        <v>0.998404</v>
      </c>
      <c r="H24">
        <v>17.51</v>
      </c>
      <c r="I24">
        <v>15</v>
      </c>
      <c r="J24">
        <v>1063338</v>
      </c>
      <c r="K24">
        <v>1335379</v>
      </c>
      <c r="L24">
        <v>11.31</v>
      </c>
      <c r="M24">
        <v>9</v>
      </c>
      <c r="N24">
        <v>2083966</v>
      </c>
      <c r="O24">
        <v>3030958</v>
      </c>
      <c r="P24">
        <v>0.8276</v>
      </c>
      <c r="Q24">
        <v>0.78311967611133</v>
      </c>
      <c r="R24">
        <v>2163661</v>
      </c>
      <c r="S24">
        <v>2335223</v>
      </c>
      <c r="T24">
        <v>2370303</v>
      </c>
      <c r="U24">
        <v>18823999</v>
      </c>
      <c r="V24">
        <v>13860910</v>
      </c>
      <c r="W24">
        <v>990547</v>
      </c>
      <c r="X24">
        <v>770521</v>
      </c>
      <c r="Y24">
        <v>990547</v>
      </c>
      <c r="Z24">
        <v>770521</v>
      </c>
      <c r="AA24">
        <v>0.99224830077517</v>
      </c>
      <c r="AB24">
        <v>4167423952</v>
      </c>
    </row>
    <row r="25" spans="1:28">
      <c r="A25" t="s">
        <v>51</v>
      </c>
      <c r="B25">
        <v>19176844</v>
      </c>
      <c r="C25">
        <v>0.0007122</v>
      </c>
      <c r="D25">
        <v>0.001752</v>
      </c>
      <c r="E25">
        <v>0.000728</v>
      </c>
      <c r="F25">
        <v>0.00109</v>
      </c>
      <c r="G25">
        <v>0.99891</v>
      </c>
      <c r="H25">
        <v>26.35</v>
      </c>
      <c r="I25">
        <v>25</v>
      </c>
      <c r="J25">
        <v>1309230</v>
      </c>
      <c r="K25">
        <v>1457608</v>
      </c>
      <c r="L25">
        <v>14.09</v>
      </c>
      <c r="M25">
        <v>10</v>
      </c>
      <c r="N25">
        <v>2356227</v>
      </c>
      <c r="O25">
        <v>3128331</v>
      </c>
      <c r="P25">
        <v>0.8182</v>
      </c>
      <c r="Q25">
        <v>0.739150555739897</v>
      </c>
      <c r="R25">
        <v>4337373</v>
      </c>
      <c r="S25">
        <v>4796884</v>
      </c>
      <c r="T25">
        <v>4747262</v>
      </c>
      <c r="U25">
        <v>27648006</v>
      </c>
      <c r="V25">
        <v>19176844</v>
      </c>
      <c r="W25">
        <v>1655379</v>
      </c>
      <c r="X25">
        <v>863011</v>
      </c>
      <c r="Y25">
        <v>1655379</v>
      </c>
      <c r="Z25">
        <v>863011</v>
      </c>
      <c r="AA25">
        <v>0.99263590073641</v>
      </c>
      <c r="AB25">
        <v>5442953056</v>
      </c>
    </row>
    <row r="26" spans="1:28">
      <c r="A26" t="s">
        <v>52</v>
      </c>
      <c r="B26">
        <v>5706993</v>
      </c>
      <c r="C26">
        <v>0.0006622</v>
      </c>
      <c r="D26">
        <v>0.002065</v>
      </c>
      <c r="E26">
        <v>0.0006975</v>
      </c>
      <c r="F26">
        <v>0.001626</v>
      </c>
      <c r="G26">
        <v>0.998374</v>
      </c>
      <c r="H26">
        <v>8.451</v>
      </c>
      <c r="I26">
        <v>8</v>
      </c>
      <c r="J26">
        <v>564612</v>
      </c>
      <c r="K26">
        <v>1064779</v>
      </c>
      <c r="L26">
        <v>5.095</v>
      </c>
      <c r="M26">
        <v>4</v>
      </c>
      <c r="N26">
        <v>501816</v>
      </c>
      <c r="O26">
        <v>1576496</v>
      </c>
      <c r="P26">
        <v>0.8</v>
      </c>
      <c r="Q26">
        <v>0.757500431374544</v>
      </c>
      <c r="R26">
        <v>1093549</v>
      </c>
      <c r="S26">
        <v>1200823</v>
      </c>
      <c r="T26">
        <v>1199141</v>
      </c>
      <c r="U26">
        <v>8020872</v>
      </c>
      <c r="V26">
        <v>5706993</v>
      </c>
      <c r="W26">
        <v>450904</v>
      </c>
      <c r="X26">
        <v>286738</v>
      </c>
      <c r="Y26">
        <v>450904</v>
      </c>
      <c r="Z26">
        <v>286738</v>
      </c>
      <c r="AA26">
        <v>0.986087173564171</v>
      </c>
      <c r="AB26">
        <v>1642095998</v>
      </c>
    </row>
    <row r="27" spans="1:28">
      <c r="A27" t="s">
        <v>53</v>
      </c>
      <c r="B27">
        <v>40913932</v>
      </c>
      <c r="C27">
        <v>0.0007259</v>
      </c>
      <c r="D27">
        <v>0.001832</v>
      </c>
      <c r="E27">
        <v>0.0007841</v>
      </c>
      <c r="F27">
        <v>0.001391</v>
      </c>
      <c r="G27">
        <v>0.998609</v>
      </c>
      <c r="H27">
        <v>65.4</v>
      </c>
      <c r="I27">
        <v>63</v>
      </c>
      <c r="J27">
        <v>1491161</v>
      </c>
      <c r="K27">
        <v>1551889</v>
      </c>
      <c r="L27">
        <v>29.32</v>
      </c>
      <c r="M27">
        <v>17</v>
      </c>
      <c r="N27">
        <v>2916629</v>
      </c>
      <c r="O27">
        <v>3486211</v>
      </c>
      <c r="P27">
        <v>0.8333</v>
      </c>
      <c r="Q27">
        <v>0.72146643113771</v>
      </c>
      <c r="R27">
        <v>9992604</v>
      </c>
      <c r="S27">
        <v>11027758</v>
      </c>
      <c r="T27">
        <v>10892006</v>
      </c>
      <c r="U27">
        <v>60557593</v>
      </c>
      <c r="V27">
        <v>40913932</v>
      </c>
      <c r="W27">
        <v>3684891</v>
      </c>
      <c r="X27">
        <v>1867786</v>
      </c>
      <c r="Y27">
        <v>3684891</v>
      </c>
      <c r="Z27">
        <v>1867786</v>
      </c>
      <c r="AA27">
        <v>0.99378180062182</v>
      </c>
      <c r="AB27">
        <v>11927676198</v>
      </c>
    </row>
    <row r="28" spans="1:28">
      <c r="A28" t="s">
        <v>54</v>
      </c>
      <c r="B28">
        <v>16665208</v>
      </c>
      <c r="C28">
        <v>0.00052</v>
      </c>
      <c r="D28">
        <v>0.001565</v>
      </c>
      <c r="E28">
        <v>0.0004578</v>
      </c>
      <c r="F28">
        <v>0.0008427</v>
      </c>
      <c r="G28">
        <v>0.9991573</v>
      </c>
      <c r="H28">
        <v>26.44</v>
      </c>
      <c r="I28">
        <v>24</v>
      </c>
      <c r="J28">
        <v>1225365</v>
      </c>
      <c r="K28">
        <v>1375509</v>
      </c>
      <c r="L28">
        <v>14.34</v>
      </c>
      <c r="M28">
        <v>10</v>
      </c>
      <c r="N28">
        <v>1764712</v>
      </c>
      <c r="O28">
        <v>2403400</v>
      </c>
      <c r="P28">
        <v>0.8254</v>
      </c>
      <c r="Q28">
        <v>0.738767988968302</v>
      </c>
      <c r="R28">
        <v>4044678</v>
      </c>
      <c r="S28">
        <v>4440490</v>
      </c>
      <c r="T28">
        <v>4438134</v>
      </c>
      <c r="U28">
        <v>23655470</v>
      </c>
      <c r="V28">
        <v>16665208</v>
      </c>
      <c r="W28">
        <v>988594</v>
      </c>
      <c r="X28">
        <v>632798</v>
      </c>
      <c r="Y28">
        <v>988594</v>
      </c>
      <c r="Z28">
        <v>632798</v>
      </c>
      <c r="AA28">
        <v>0.98708290129171</v>
      </c>
      <c r="AB28">
        <v>4314555072</v>
      </c>
    </row>
    <row r="29" spans="1:28">
      <c r="A29" t="s">
        <v>55</v>
      </c>
      <c r="B29">
        <v>10411040</v>
      </c>
      <c r="C29">
        <v>0.0006702</v>
      </c>
      <c r="D29">
        <v>0.002117</v>
      </c>
      <c r="E29">
        <v>0.0007221</v>
      </c>
      <c r="F29">
        <v>0.001523</v>
      </c>
      <c r="G29">
        <v>0.998477</v>
      </c>
      <c r="H29">
        <v>15.29</v>
      </c>
      <c r="I29">
        <v>14</v>
      </c>
      <c r="J29">
        <v>1063328</v>
      </c>
      <c r="K29">
        <v>1332647</v>
      </c>
      <c r="L29">
        <v>8.05</v>
      </c>
      <c r="M29">
        <v>6</v>
      </c>
      <c r="N29">
        <v>1317351</v>
      </c>
      <c r="O29">
        <v>2353383</v>
      </c>
      <c r="P29">
        <v>0.8333</v>
      </c>
      <c r="Q29">
        <v>0.74220337360275</v>
      </c>
      <c r="R29">
        <v>2297592</v>
      </c>
      <c r="S29">
        <v>2513577</v>
      </c>
      <c r="T29">
        <v>2534900</v>
      </c>
      <c r="U29">
        <v>14904363</v>
      </c>
      <c r="V29">
        <v>10411040</v>
      </c>
      <c r="W29">
        <v>767457</v>
      </c>
      <c r="X29">
        <v>534600</v>
      </c>
      <c r="Y29">
        <v>767457</v>
      </c>
      <c r="Z29">
        <v>534600</v>
      </c>
      <c r="AA29">
        <v>0.98360960163904</v>
      </c>
      <c r="AB29">
        <v>2864674186</v>
      </c>
    </row>
    <row r="30" spans="1:28">
      <c r="A30" t="s">
        <v>56</v>
      </c>
      <c r="B30">
        <v>14568314</v>
      </c>
      <c r="C30">
        <v>0.0006948</v>
      </c>
      <c r="D30">
        <v>0.001961</v>
      </c>
      <c r="E30">
        <v>0.0007131</v>
      </c>
      <c r="F30">
        <v>0.001261</v>
      </c>
      <c r="G30">
        <v>0.998739</v>
      </c>
      <c r="H30">
        <v>17.9</v>
      </c>
      <c r="I30">
        <v>17</v>
      </c>
      <c r="J30">
        <v>1134902</v>
      </c>
      <c r="K30">
        <v>1374466</v>
      </c>
      <c r="L30">
        <v>11.02</v>
      </c>
      <c r="M30">
        <v>9</v>
      </c>
      <c r="N30">
        <v>2022357</v>
      </c>
      <c r="O30">
        <v>2899184</v>
      </c>
      <c r="P30">
        <v>0.875</v>
      </c>
      <c r="Q30">
        <v>0.729100673329645</v>
      </c>
      <c r="R30">
        <v>3384474</v>
      </c>
      <c r="S30">
        <v>3722216</v>
      </c>
      <c r="T30">
        <v>3695654</v>
      </c>
      <c r="U30">
        <v>21317493</v>
      </c>
      <c r="V30">
        <v>14568314</v>
      </c>
      <c r="W30">
        <v>1266452</v>
      </c>
      <c r="X30">
        <v>682117</v>
      </c>
      <c r="Y30">
        <v>1266452</v>
      </c>
      <c r="Z30">
        <v>682117</v>
      </c>
      <c r="AA30">
        <v>0.99129790087021</v>
      </c>
      <c r="AB30">
        <v>4240678655</v>
      </c>
    </row>
    <row r="31" spans="1:28">
      <c r="A31" t="s">
        <v>57</v>
      </c>
      <c r="B31">
        <v>10481277</v>
      </c>
      <c r="C31">
        <v>0.0005304</v>
      </c>
      <c r="D31">
        <v>0.002026</v>
      </c>
      <c r="E31">
        <v>0.0005873</v>
      </c>
      <c r="F31">
        <v>0.001219</v>
      </c>
      <c r="G31">
        <v>0.998781</v>
      </c>
      <c r="H31">
        <v>16.23</v>
      </c>
      <c r="I31">
        <v>15</v>
      </c>
      <c r="J31">
        <v>987228</v>
      </c>
      <c r="K31">
        <v>1225934</v>
      </c>
      <c r="L31">
        <v>9.244</v>
      </c>
      <c r="M31">
        <v>6</v>
      </c>
      <c r="N31">
        <v>1205957</v>
      </c>
      <c r="O31">
        <v>1932685</v>
      </c>
      <c r="P31">
        <v>0.8649</v>
      </c>
      <c r="Q31">
        <v>0.723013412863723</v>
      </c>
      <c r="R31">
        <v>2715136</v>
      </c>
      <c r="S31">
        <v>2990207</v>
      </c>
      <c r="T31">
        <v>3032559</v>
      </c>
      <c r="U31">
        <v>15400067</v>
      </c>
      <c r="V31">
        <v>10481277</v>
      </c>
      <c r="W31">
        <v>780821</v>
      </c>
      <c r="X31">
        <v>525535</v>
      </c>
      <c r="Y31">
        <v>780821</v>
      </c>
      <c r="Z31">
        <v>525535</v>
      </c>
      <c r="AA31">
        <v>0.97980210201979</v>
      </c>
      <c r="AB31">
        <v>2677125005</v>
      </c>
    </row>
    <row r="32" spans="1:28">
      <c r="A32" t="s">
        <v>58</v>
      </c>
      <c r="B32">
        <v>17651004</v>
      </c>
      <c r="C32">
        <v>0.0005312</v>
      </c>
      <c r="D32">
        <v>0.002181</v>
      </c>
      <c r="E32">
        <v>0.0004875</v>
      </c>
      <c r="F32">
        <v>0.001656</v>
      </c>
      <c r="G32">
        <v>0.998344</v>
      </c>
      <c r="H32">
        <v>28.87</v>
      </c>
      <c r="I32">
        <v>26</v>
      </c>
      <c r="J32">
        <v>1199733</v>
      </c>
      <c r="K32">
        <v>1344886</v>
      </c>
      <c r="L32">
        <v>13.86</v>
      </c>
      <c r="M32">
        <v>9</v>
      </c>
      <c r="N32">
        <v>1674412</v>
      </c>
      <c r="O32">
        <v>2281953</v>
      </c>
      <c r="P32">
        <v>0.8889</v>
      </c>
      <c r="Q32">
        <v>0.726151788823773</v>
      </c>
      <c r="R32">
        <v>4456786</v>
      </c>
      <c r="S32">
        <v>4900943</v>
      </c>
      <c r="T32">
        <v>4921196</v>
      </c>
      <c r="U32">
        <v>25759301</v>
      </c>
      <c r="V32">
        <v>17651004</v>
      </c>
      <c r="W32">
        <v>1260018</v>
      </c>
      <c r="X32">
        <v>848299</v>
      </c>
      <c r="Y32">
        <v>1260018</v>
      </c>
      <c r="Z32">
        <v>848299</v>
      </c>
      <c r="AA32">
        <v>0.98490760150924</v>
      </c>
      <c r="AB32">
        <v>4477824678</v>
      </c>
    </row>
    <row r="33" spans="1:28">
      <c r="A33" t="s">
        <v>59</v>
      </c>
      <c r="B33">
        <v>15939263</v>
      </c>
      <c r="C33">
        <v>0.0005919</v>
      </c>
      <c r="D33">
        <v>0.002008</v>
      </c>
      <c r="E33">
        <v>0.0006442</v>
      </c>
      <c r="F33">
        <v>0.001497</v>
      </c>
      <c r="G33">
        <v>0.998503</v>
      </c>
      <c r="H33">
        <v>22.41</v>
      </c>
      <c r="I33">
        <v>20</v>
      </c>
      <c r="J33">
        <v>1120163</v>
      </c>
      <c r="K33">
        <v>1305325</v>
      </c>
      <c r="L33">
        <v>12.32</v>
      </c>
      <c r="M33">
        <v>8</v>
      </c>
      <c r="N33">
        <v>1664744</v>
      </c>
      <c r="O33">
        <v>2271697</v>
      </c>
      <c r="P33">
        <v>0.8571</v>
      </c>
      <c r="Q33">
        <v>0.7321461821705</v>
      </c>
      <c r="R33">
        <v>3949714</v>
      </c>
      <c r="S33">
        <v>4342528</v>
      </c>
      <c r="T33">
        <v>4402213</v>
      </c>
      <c r="U33">
        <v>23001957</v>
      </c>
      <c r="V33">
        <v>15939263</v>
      </c>
      <c r="W33">
        <v>1011226</v>
      </c>
      <c r="X33">
        <v>791838</v>
      </c>
      <c r="Y33">
        <v>1011226</v>
      </c>
      <c r="Z33">
        <v>791838</v>
      </c>
      <c r="AA33">
        <v>0.97418850258115</v>
      </c>
      <c r="AB33">
        <v>4081417372</v>
      </c>
    </row>
    <row r="34" spans="1:28">
      <c r="A34" t="s">
        <v>60</v>
      </c>
      <c r="B34">
        <v>12945866</v>
      </c>
      <c r="C34">
        <v>0.0006435</v>
      </c>
      <c r="D34">
        <v>0.002117</v>
      </c>
      <c r="E34">
        <v>0.0006582</v>
      </c>
      <c r="F34">
        <v>0.001447</v>
      </c>
      <c r="G34">
        <v>0.998553</v>
      </c>
      <c r="H34">
        <v>17.14</v>
      </c>
      <c r="I34">
        <v>17</v>
      </c>
      <c r="J34">
        <v>1142688</v>
      </c>
      <c r="K34">
        <v>1374692</v>
      </c>
      <c r="L34">
        <v>9.847</v>
      </c>
      <c r="M34">
        <v>8</v>
      </c>
      <c r="N34">
        <v>1759237</v>
      </c>
      <c r="O34">
        <v>2715342</v>
      </c>
      <c r="P34">
        <v>0.8889</v>
      </c>
      <c r="Q34">
        <v>0.743580669918254</v>
      </c>
      <c r="R34">
        <v>2902316</v>
      </c>
      <c r="S34">
        <v>3159058</v>
      </c>
      <c r="T34">
        <v>3182643</v>
      </c>
      <c r="U34">
        <v>18452938</v>
      </c>
      <c r="V34">
        <v>12945866</v>
      </c>
      <c r="W34">
        <v>913788</v>
      </c>
      <c r="X34">
        <v>636976</v>
      </c>
      <c r="Y34">
        <v>913788</v>
      </c>
      <c r="Z34">
        <v>636976</v>
      </c>
      <c r="AA34">
        <v>0.98827470117253</v>
      </c>
      <c r="AB34">
        <v>3535499260</v>
      </c>
    </row>
    <row r="35" spans="1:28">
      <c r="A35" t="s">
        <v>61</v>
      </c>
      <c r="B35">
        <v>13235221</v>
      </c>
      <c r="C35">
        <v>0.0006728</v>
      </c>
      <c r="D35">
        <v>0.001896</v>
      </c>
      <c r="E35">
        <v>0.0008737</v>
      </c>
      <c r="F35">
        <v>0.001302</v>
      </c>
      <c r="G35">
        <v>0.998698</v>
      </c>
      <c r="H35">
        <v>15.75</v>
      </c>
      <c r="I35">
        <v>15</v>
      </c>
      <c r="J35">
        <v>1071167</v>
      </c>
      <c r="K35">
        <v>1341811</v>
      </c>
      <c r="L35">
        <v>11.11</v>
      </c>
      <c r="M35">
        <v>9</v>
      </c>
      <c r="N35">
        <v>2006582</v>
      </c>
      <c r="O35">
        <v>2874502</v>
      </c>
      <c r="P35">
        <v>0.8667</v>
      </c>
      <c r="Q35">
        <v>0.749753386705784</v>
      </c>
      <c r="R35">
        <v>2654493</v>
      </c>
      <c r="S35">
        <v>2890068</v>
      </c>
      <c r="T35">
        <v>2882137</v>
      </c>
      <c r="U35">
        <v>18837184</v>
      </c>
      <c r="V35">
        <v>13235221</v>
      </c>
      <c r="W35">
        <v>1165081</v>
      </c>
      <c r="X35">
        <v>610962</v>
      </c>
      <c r="Y35">
        <v>1165081</v>
      </c>
      <c r="Z35">
        <v>610962</v>
      </c>
      <c r="AA35">
        <v>0.98979870102013</v>
      </c>
      <c r="AB35">
        <v>3912180797</v>
      </c>
    </row>
    <row r="36" spans="1:28">
      <c r="A36" t="s">
        <v>62</v>
      </c>
      <c r="B36">
        <v>25240677</v>
      </c>
      <c r="C36">
        <v>0.0007129</v>
      </c>
      <c r="D36">
        <v>0.001957</v>
      </c>
      <c r="E36">
        <v>0.0007721</v>
      </c>
      <c r="F36">
        <v>0.001269</v>
      </c>
      <c r="G36">
        <v>0.998731</v>
      </c>
      <c r="H36">
        <v>29.49</v>
      </c>
      <c r="I36">
        <v>28</v>
      </c>
      <c r="J36">
        <v>1358305</v>
      </c>
      <c r="K36">
        <v>1485177</v>
      </c>
      <c r="L36">
        <v>19.14</v>
      </c>
      <c r="M36">
        <v>15</v>
      </c>
      <c r="N36">
        <v>2904367</v>
      </c>
      <c r="O36">
        <v>3522858</v>
      </c>
      <c r="P36">
        <v>0.8947</v>
      </c>
      <c r="Q36">
        <v>0.755690188822091</v>
      </c>
      <c r="R36">
        <v>5008305</v>
      </c>
      <c r="S36">
        <v>5480547</v>
      </c>
      <c r="T36">
        <v>5503227</v>
      </c>
      <c r="U36">
        <v>35520526</v>
      </c>
      <c r="V36">
        <v>25240677</v>
      </c>
      <c r="W36">
        <v>1984813</v>
      </c>
      <c r="X36">
        <v>1218859</v>
      </c>
      <c r="Y36">
        <v>1984813</v>
      </c>
      <c r="Z36">
        <v>1218859</v>
      </c>
      <c r="AA36">
        <v>0.99224160077584</v>
      </c>
      <c r="AB36">
        <v>7369744028</v>
      </c>
    </row>
    <row r="37" spans="1:28">
      <c r="A37" t="s">
        <v>63</v>
      </c>
      <c r="B37">
        <v>15704692</v>
      </c>
      <c r="C37">
        <v>0.000913</v>
      </c>
      <c r="D37">
        <v>0.002094</v>
      </c>
      <c r="E37">
        <v>0.0008779</v>
      </c>
      <c r="F37">
        <v>0.001431</v>
      </c>
      <c r="G37">
        <v>0.998569</v>
      </c>
      <c r="H37">
        <v>20.74</v>
      </c>
      <c r="I37">
        <v>19</v>
      </c>
      <c r="J37">
        <v>1168492</v>
      </c>
      <c r="K37">
        <v>1380830</v>
      </c>
      <c r="L37">
        <v>12.93</v>
      </c>
      <c r="M37">
        <v>10</v>
      </c>
      <c r="N37">
        <v>2043707</v>
      </c>
      <c r="O37">
        <v>2793181</v>
      </c>
      <c r="P37">
        <v>0.8571</v>
      </c>
      <c r="Q37">
        <v>0.764251448664956</v>
      </c>
      <c r="R37">
        <v>3048009</v>
      </c>
      <c r="S37">
        <v>3277945</v>
      </c>
      <c r="T37">
        <v>3295816</v>
      </c>
      <c r="U37">
        <v>21616627</v>
      </c>
      <c r="V37">
        <v>15704692</v>
      </c>
      <c r="W37">
        <v>974955</v>
      </c>
      <c r="X37">
        <v>656738</v>
      </c>
      <c r="Y37">
        <v>974955</v>
      </c>
      <c r="Z37">
        <v>656738</v>
      </c>
      <c r="AA37">
        <v>0.98974280102572</v>
      </c>
      <c r="AB37">
        <v>4433901591</v>
      </c>
    </row>
    <row r="38" spans="1:28">
      <c r="A38" t="s">
        <v>64</v>
      </c>
      <c r="B38">
        <v>17868294</v>
      </c>
      <c r="C38">
        <v>0.0007011</v>
      </c>
      <c r="D38">
        <v>0.002051</v>
      </c>
      <c r="E38">
        <v>0.0007286</v>
      </c>
      <c r="F38">
        <v>0.001572</v>
      </c>
      <c r="G38">
        <v>0.998428</v>
      </c>
      <c r="H38">
        <v>24.21</v>
      </c>
      <c r="I38">
        <v>22</v>
      </c>
      <c r="J38">
        <v>1265032</v>
      </c>
      <c r="K38">
        <v>1440181</v>
      </c>
      <c r="L38">
        <v>13.5</v>
      </c>
      <c r="M38">
        <v>9</v>
      </c>
      <c r="N38">
        <v>2164881</v>
      </c>
      <c r="O38">
        <v>2993655</v>
      </c>
      <c r="P38">
        <v>0.8182</v>
      </c>
      <c r="Q38">
        <v>0.749425879074635</v>
      </c>
      <c r="R38">
        <v>3576730</v>
      </c>
      <c r="S38">
        <v>3908920</v>
      </c>
      <c r="T38">
        <v>3855053</v>
      </c>
      <c r="U38">
        <v>25406233</v>
      </c>
      <c r="V38">
        <v>17868294</v>
      </c>
      <c r="W38">
        <v>1538755</v>
      </c>
      <c r="X38">
        <v>804834</v>
      </c>
      <c r="Y38">
        <v>1538755</v>
      </c>
      <c r="Z38">
        <v>804834</v>
      </c>
      <c r="AA38">
        <v>0.98733560126644</v>
      </c>
      <c r="AB38">
        <v>5228598563</v>
      </c>
    </row>
    <row r="39" spans="1:28">
      <c r="A39" t="s">
        <v>65</v>
      </c>
      <c r="B39">
        <v>11627849</v>
      </c>
      <c r="C39">
        <v>0.0007629</v>
      </c>
      <c r="D39">
        <v>0.001867</v>
      </c>
      <c r="E39">
        <v>0.000742</v>
      </c>
      <c r="F39">
        <v>0.001269</v>
      </c>
      <c r="G39">
        <v>0.998731</v>
      </c>
      <c r="H39">
        <v>13.96</v>
      </c>
      <c r="I39">
        <v>12</v>
      </c>
      <c r="J39">
        <v>935909</v>
      </c>
      <c r="K39">
        <v>1253727</v>
      </c>
      <c r="L39">
        <v>9.96</v>
      </c>
      <c r="M39">
        <v>7</v>
      </c>
      <c r="N39">
        <v>1548526</v>
      </c>
      <c r="O39">
        <v>2411070</v>
      </c>
      <c r="P39">
        <v>0.8125</v>
      </c>
      <c r="Q39">
        <v>0.719771529134774</v>
      </c>
      <c r="R39">
        <v>2772182</v>
      </c>
      <c r="S39">
        <v>3089198</v>
      </c>
      <c r="T39">
        <v>3111708</v>
      </c>
      <c r="U39">
        <v>17377533</v>
      </c>
      <c r="V39">
        <v>11627849</v>
      </c>
      <c r="W39">
        <v>1116960</v>
      </c>
      <c r="X39">
        <v>643049</v>
      </c>
      <c r="Y39">
        <v>1116960</v>
      </c>
      <c r="Z39">
        <v>643049</v>
      </c>
      <c r="AA39">
        <v>0.9810240018976</v>
      </c>
      <c r="AB39">
        <v>3347559799</v>
      </c>
    </row>
    <row r="40" spans="1:28">
      <c r="A40" t="s">
        <v>66</v>
      </c>
      <c r="B40">
        <v>17771312</v>
      </c>
      <c r="C40">
        <v>0.0007146</v>
      </c>
      <c r="D40">
        <v>0.001994</v>
      </c>
      <c r="E40">
        <v>0.0006977</v>
      </c>
      <c r="F40">
        <v>0.001427</v>
      </c>
      <c r="G40">
        <v>0.998573</v>
      </c>
      <c r="H40">
        <v>19.73</v>
      </c>
      <c r="I40">
        <v>18</v>
      </c>
      <c r="J40">
        <v>1177496</v>
      </c>
      <c r="K40">
        <v>1391071</v>
      </c>
      <c r="L40">
        <v>13.77</v>
      </c>
      <c r="M40">
        <v>11</v>
      </c>
      <c r="N40">
        <v>2319041</v>
      </c>
      <c r="O40">
        <v>3051634</v>
      </c>
      <c r="P40">
        <v>0.875</v>
      </c>
      <c r="Q40">
        <v>0.729711686535193</v>
      </c>
      <c r="R40">
        <v>3991428</v>
      </c>
      <c r="S40">
        <v>4338088</v>
      </c>
      <c r="T40">
        <v>4437664</v>
      </c>
      <c r="U40">
        <v>25990184</v>
      </c>
      <c r="V40">
        <v>17771312</v>
      </c>
      <c r="W40">
        <v>1242581</v>
      </c>
      <c r="X40">
        <v>1145477</v>
      </c>
      <c r="Y40">
        <v>1242581</v>
      </c>
      <c r="Z40">
        <v>1145477</v>
      </c>
      <c r="AA40">
        <v>0.9882760011724</v>
      </c>
      <c r="AB40">
        <v>5160486373</v>
      </c>
    </row>
    <row r="41" spans="1:28">
      <c r="A41" t="s">
        <v>67</v>
      </c>
      <c r="B41">
        <v>22264121</v>
      </c>
      <c r="C41">
        <v>0.0007297</v>
      </c>
      <c r="D41">
        <v>0.002186</v>
      </c>
      <c r="E41">
        <v>0.0008463</v>
      </c>
      <c r="F41">
        <v>0.001622</v>
      </c>
      <c r="G41">
        <v>0.998378</v>
      </c>
      <c r="H41">
        <v>24.94</v>
      </c>
      <c r="I41">
        <v>24</v>
      </c>
      <c r="J41">
        <v>1270256</v>
      </c>
      <c r="K41">
        <v>1423897</v>
      </c>
      <c r="L41">
        <v>15.56</v>
      </c>
      <c r="M41">
        <v>11</v>
      </c>
      <c r="N41">
        <v>2473351</v>
      </c>
      <c r="O41">
        <v>3118027</v>
      </c>
      <c r="P41">
        <v>0.875</v>
      </c>
      <c r="Q41">
        <v>0.711460778570274</v>
      </c>
      <c r="R41">
        <v>5479377</v>
      </c>
      <c r="S41">
        <v>6105523</v>
      </c>
      <c r="T41">
        <v>6044463</v>
      </c>
      <c r="U41">
        <v>33664938</v>
      </c>
      <c r="V41">
        <v>22264121</v>
      </c>
      <c r="W41">
        <v>2174295</v>
      </c>
      <c r="X41">
        <v>1200029</v>
      </c>
      <c r="Y41">
        <v>2174295</v>
      </c>
      <c r="Z41">
        <v>1200029</v>
      </c>
      <c r="AA41">
        <v>0.9794290020571</v>
      </c>
      <c r="AB41">
        <v>6472591722</v>
      </c>
    </row>
    <row r="42" spans="1:28">
      <c r="A42" t="s">
        <v>68</v>
      </c>
      <c r="B42">
        <v>16741177</v>
      </c>
      <c r="C42">
        <v>0.0004921</v>
      </c>
      <c r="D42">
        <v>0.002116</v>
      </c>
      <c r="E42">
        <v>0.0004847</v>
      </c>
      <c r="F42">
        <v>0.001417</v>
      </c>
      <c r="G42">
        <v>0.998583</v>
      </c>
      <c r="H42">
        <v>24.64</v>
      </c>
      <c r="I42">
        <v>24</v>
      </c>
      <c r="J42">
        <v>1199171</v>
      </c>
      <c r="K42">
        <v>1350427</v>
      </c>
      <c r="L42">
        <v>16.59</v>
      </c>
      <c r="M42">
        <v>14</v>
      </c>
      <c r="N42">
        <v>1924128</v>
      </c>
      <c r="O42">
        <v>2390207</v>
      </c>
      <c r="P42">
        <v>0.907</v>
      </c>
      <c r="Q42">
        <v>0.728763939364065</v>
      </c>
      <c r="R42">
        <v>4266211</v>
      </c>
      <c r="S42">
        <v>4577740</v>
      </c>
      <c r="T42">
        <v>4711506</v>
      </c>
      <c r="U42">
        <v>24070413</v>
      </c>
      <c r="V42">
        <v>16741177</v>
      </c>
      <c r="W42">
        <v>827203</v>
      </c>
      <c r="X42">
        <v>773741</v>
      </c>
      <c r="Y42">
        <v>827203</v>
      </c>
      <c r="Z42">
        <v>773741</v>
      </c>
      <c r="AA42">
        <v>0.99444210055579</v>
      </c>
      <c r="AB42">
        <v>4548239760</v>
      </c>
    </row>
    <row r="43" spans="1:28">
      <c r="A43" t="s">
        <v>69</v>
      </c>
      <c r="B43">
        <v>9194504</v>
      </c>
      <c r="C43">
        <v>0.0006724</v>
      </c>
      <c r="D43">
        <v>0.001731</v>
      </c>
      <c r="E43">
        <v>0.0007294</v>
      </c>
      <c r="F43">
        <v>0.001101</v>
      </c>
      <c r="G43">
        <v>0.998899</v>
      </c>
      <c r="H43">
        <v>10.63</v>
      </c>
      <c r="I43">
        <v>9</v>
      </c>
      <c r="J43">
        <v>710423</v>
      </c>
      <c r="K43">
        <v>1112766</v>
      </c>
      <c r="L43">
        <v>8.2</v>
      </c>
      <c r="M43">
        <v>6</v>
      </c>
      <c r="N43">
        <v>1408872</v>
      </c>
      <c r="O43">
        <v>2531559</v>
      </c>
      <c r="P43">
        <v>0.8571</v>
      </c>
      <c r="Q43">
        <v>0.782979930160247</v>
      </c>
      <c r="R43">
        <v>1398833</v>
      </c>
      <c r="S43">
        <v>1507534</v>
      </c>
      <c r="T43">
        <v>1518204</v>
      </c>
      <c r="U43">
        <v>12514649</v>
      </c>
      <c r="V43">
        <v>9194504</v>
      </c>
      <c r="W43">
        <v>732954</v>
      </c>
      <c r="X43">
        <v>475476</v>
      </c>
      <c r="Y43">
        <v>732954</v>
      </c>
      <c r="Z43">
        <v>475476</v>
      </c>
      <c r="AA43">
        <v>0.98827040117296</v>
      </c>
      <c r="AB43">
        <v>2806453606</v>
      </c>
    </row>
    <row r="44" spans="1:28">
      <c r="A44" t="s">
        <v>70</v>
      </c>
      <c r="B44">
        <v>28027488</v>
      </c>
      <c r="C44">
        <v>0.000557</v>
      </c>
      <c r="D44">
        <v>0.001497</v>
      </c>
      <c r="E44">
        <v>0.0005656</v>
      </c>
      <c r="F44">
        <v>0.0008571</v>
      </c>
      <c r="G44">
        <v>0.9991429</v>
      </c>
      <c r="H44">
        <v>43.6</v>
      </c>
      <c r="I44">
        <v>37</v>
      </c>
      <c r="J44">
        <v>1288468</v>
      </c>
      <c r="K44">
        <v>1396310</v>
      </c>
      <c r="L44">
        <v>19.1</v>
      </c>
      <c r="M44">
        <v>9</v>
      </c>
      <c r="N44">
        <v>1987830</v>
      </c>
      <c r="O44">
        <v>2511894</v>
      </c>
      <c r="P44">
        <v>0.8333</v>
      </c>
      <c r="Q44">
        <v>0.711098819246048</v>
      </c>
      <c r="R44">
        <v>7617174</v>
      </c>
      <c r="S44">
        <v>8535858</v>
      </c>
      <c r="T44">
        <v>8537409</v>
      </c>
      <c r="U44">
        <v>41955481</v>
      </c>
      <c r="V44">
        <v>28027488</v>
      </c>
      <c r="W44">
        <v>2228483</v>
      </c>
      <c r="X44">
        <v>1385527</v>
      </c>
      <c r="Y44">
        <v>2228483</v>
      </c>
      <c r="Z44">
        <v>1385527</v>
      </c>
      <c r="AA44">
        <v>0.96750290324971</v>
      </c>
      <c r="AB44">
        <v>7255837752</v>
      </c>
    </row>
    <row r="45" spans="1:28">
      <c r="A45" t="s">
        <v>71</v>
      </c>
      <c r="B45">
        <v>20482378</v>
      </c>
      <c r="C45">
        <v>0.0006876</v>
      </c>
      <c r="D45">
        <v>0.001869</v>
      </c>
      <c r="E45">
        <v>0.0006819</v>
      </c>
      <c r="F45">
        <v>0.001241</v>
      </c>
      <c r="G45">
        <v>0.998759</v>
      </c>
      <c r="H45">
        <v>24.45</v>
      </c>
      <c r="I45">
        <v>23</v>
      </c>
      <c r="J45">
        <v>1254174</v>
      </c>
      <c r="K45">
        <v>1417740</v>
      </c>
      <c r="L45">
        <v>14.64</v>
      </c>
      <c r="M45">
        <v>10</v>
      </c>
      <c r="N45">
        <v>2356808</v>
      </c>
      <c r="O45">
        <v>3049584</v>
      </c>
      <c r="P45">
        <v>0.8182</v>
      </c>
      <c r="Q45">
        <v>0.737782382530942</v>
      </c>
      <c r="R45">
        <v>4335715</v>
      </c>
      <c r="S45">
        <v>4797714</v>
      </c>
      <c r="T45">
        <v>4844469</v>
      </c>
      <c r="U45">
        <v>29779374</v>
      </c>
      <c r="V45">
        <v>20482378</v>
      </c>
      <c r="W45">
        <v>1796696</v>
      </c>
      <c r="X45">
        <v>1179943</v>
      </c>
      <c r="Y45">
        <v>1796696</v>
      </c>
      <c r="Z45">
        <v>1179943</v>
      </c>
      <c r="AA45">
        <v>0.98185020181498</v>
      </c>
      <c r="AB45">
        <v>5798813165</v>
      </c>
    </row>
    <row r="46" spans="1:28">
      <c r="A46" t="s">
        <v>72</v>
      </c>
      <c r="B46">
        <v>11008975</v>
      </c>
      <c r="C46">
        <v>0.0006448</v>
      </c>
      <c r="D46">
        <v>0.002065</v>
      </c>
      <c r="E46">
        <v>0.0006658</v>
      </c>
      <c r="F46">
        <v>0.001343</v>
      </c>
      <c r="G46">
        <v>0.998657</v>
      </c>
      <c r="H46">
        <v>14.37</v>
      </c>
      <c r="I46">
        <v>13</v>
      </c>
      <c r="J46">
        <v>992037</v>
      </c>
      <c r="K46">
        <v>1301831</v>
      </c>
      <c r="L46">
        <v>8.681</v>
      </c>
      <c r="M46">
        <v>6</v>
      </c>
      <c r="N46">
        <v>1435201</v>
      </c>
      <c r="O46">
        <v>2459479</v>
      </c>
      <c r="P46">
        <v>0.8333</v>
      </c>
      <c r="Q46">
        <v>0.75194895167185</v>
      </c>
      <c r="R46">
        <v>2317592</v>
      </c>
      <c r="S46">
        <v>2532826</v>
      </c>
      <c r="T46">
        <v>2562673</v>
      </c>
      <c r="U46">
        <v>15518471</v>
      </c>
      <c r="V46">
        <v>11008975</v>
      </c>
      <c r="W46">
        <v>769287</v>
      </c>
      <c r="X46">
        <v>550959</v>
      </c>
      <c r="Y46">
        <v>769287</v>
      </c>
      <c r="Z46">
        <v>550959</v>
      </c>
      <c r="AA46">
        <v>0.97952970204703</v>
      </c>
      <c r="AB46">
        <v>3030085320</v>
      </c>
    </row>
    <row r="47" spans="1:28">
      <c r="A47" t="s">
        <v>73</v>
      </c>
      <c r="B47">
        <v>9664171</v>
      </c>
      <c r="C47">
        <v>0.0007662</v>
      </c>
      <c r="D47">
        <v>0.002163</v>
      </c>
      <c r="E47">
        <v>0.0008684</v>
      </c>
      <c r="F47">
        <v>0.001563</v>
      </c>
      <c r="G47">
        <v>0.998437</v>
      </c>
      <c r="H47">
        <v>12.78</v>
      </c>
      <c r="I47">
        <v>12</v>
      </c>
      <c r="J47">
        <v>932080</v>
      </c>
      <c r="K47">
        <v>1264216</v>
      </c>
      <c r="L47">
        <v>7.795</v>
      </c>
      <c r="M47">
        <v>6</v>
      </c>
      <c r="N47">
        <v>1314771</v>
      </c>
      <c r="O47">
        <v>2310321</v>
      </c>
      <c r="P47">
        <v>0.8649</v>
      </c>
      <c r="Q47">
        <v>0.738062260027576</v>
      </c>
      <c r="R47">
        <v>2104830</v>
      </c>
      <c r="S47">
        <v>2328638</v>
      </c>
      <c r="T47">
        <v>2341652</v>
      </c>
      <c r="U47">
        <v>14039634</v>
      </c>
      <c r="V47">
        <v>9664171</v>
      </c>
      <c r="W47">
        <v>881151</v>
      </c>
      <c r="X47">
        <v>514755</v>
      </c>
      <c r="Y47">
        <v>881151</v>
      </c>
      <c r="Z47">
        <v>514755</v>
      </c>
      <c r="AA47">
        <v>0.97969160203084</v>
      </c>
      <c r="AB47">
        <v>2732280530</v>
      </c>
    </row>
    <row r="48" spans="1:28">
      <c r="A48" t="s">
        <v>74</v>
      </c>
      <c r="B48">
        <v>28017000</v>
      </c>
      <c r="C48">
        <v>0.0007755</v>
      </c>
      <c r="D48">
        <v>0.001952</v>
      </c>
      <c r="E48">
        <v>0.0007655</v>
      </c>
      <c r="F48">
        <v>0.001443</v>
      </c>
      <c r="G48">
        <v>0.998557</v>
      </c>
      <c r="H48">
        <v>38.36</v>
      </c>
      <c r="I48">
        <v>35</v>
      </c>
      <c r="J48">
        <v>1374521</v>
      </c>
      <c r="K48">
        <v>1478706</v>
      </c>
      <c r="L48">
        <v>20.09</v>
      </c>
      <c r="M48">
        <v>13</v>
      </c>
      <c r="N48">
        <v>2623580</v>
      </c>
      <c r="O48">
        <v>3233748</v>
      </c>
      <c r="P48">
        <v>0.8571</v>
      </c>
      <c r="Q48">
        <v>0.7497913878516</v>
      </c>
      <c r="R48">
        <v>5919928</v>
      </c>
      <c r="S48">
        <v>6485918</v>
      </c>
      <c r="T48">
        <v>6554035</v>
      </c>
      <c r="U48">
        <v>39629763</v>
      </c>
      <c r="V48">
        <v>28017000</v>
      </c>
      <c r="W48">
        <v>2092033</v>
      </c>
      <c r="X48">
        <v>1302077</v>
      </c>
      <c r="Y48">
        <v>2092033</v>
      </c>
      <c r="Z48">
        <v>1302077</v>
      </c>
      <c r="AA48">
        <v>0.99000130099987</v>
      </c>
      <c r="AB48">
        <v>7655604788</v>
      </c>
    </row>
    <row r="49" spans="1:28">
      <c r="A49" t="s">
        <v>75</v>
      </c>
      <c r="B49">
        <v>11509119</v>
      </c>
      <c r="C49">
        <v>0.0005136</v>
      </c>
      <c r="D49">
        <v>0.001813</v>
      </c>
      <c r="E49">
        <v>0.000457</v>
      </c>
      <c r="F49">
        <v>0.001113</v>
      </c>
      <c r="G49">
        <v>0.998887</v>
      </c>
      <c r="H49">
        <v>17.81</v>
      </c>
      <c r="I49">
        <v>16</v>
      </c>
      <c r="J49">
        <v>1056365</v>
      </c>
      <c r="K49">
        <v>1285382</v>
      </c>
      <c r="L49">
        <v>11.65</v>
      </c>
      <c r="M49">
        <v>9</v>
      </c>
      <c r="N49">
        <v>1502065</v>
      </c>
      <c r="O49">
        <v>2157659</v>
      </c>
      <c r="P49">
        <v>0.8571</v>
      </c>
      <c r="Q49">
        <v>0.750612389285817</v>
      </c>
      <c r="R49">
        <v>2585509</v>
      </c>
      <c r="S49">
        <v>2764566</v>
      </c>
      <c r="T49">
        <v>2869558</v>
      </c>
      <c r="U49">
        <v>16070660</v>
      </c>
      <c r="V49">
        <v>11509119</v>
      </c>
      <c r="W49">
        <v>559073</v>
      </c>
      <c r="X49">
        <v>548362</v>
      </c>
      <c r="Y49">
        <v>559073</v>
      </c>
      <c r="Z49">
        <v>548362</v>
      </c>
      <c r="AA49">
        <v>0.98813890118611</v>
      </c>
      <c r="AB49">
        <v>3077461814</v>
      </c>
    </row>
    <row r="50" spans="1:28">
      <c r="A50" t="s">
        <v>76</v>
      </c>
      <c r="B50">
        <v>5351197</v>
      </c>
      <c r="C50">
        <v>0.0005525</v>
      </c>
      <c r="D50">
        <v>0.001993</v>
      </c>
      <c r="E50">
        <v>0.0006185</v>
      </c>
      <c r="F50">
        <v>0.001319</v>
      </c>
      <c r="G50">
        <v>0.998681</v>
      </c>
      <c r="H50">
        <v>7.529</v>
      </c>
      <c r="I50">
        <v>7</v>
      </c>
      <c r="J50">
        <v>435825</v>
      </c>
      <c r="K50">
        <v>941400</v>
      </c>
      <c r="L50">
        <v>5.544</v>
      </c>
      <c r="M50">
        <v>4</v>
      </c>
      <c r="N50">
        <v>557367</v>
      </c>
      <c r="O50">
        <v>1492458</v>
      </c>
      <c r="P50">
        <v>0.8182</v>
      </c>
      <c r="Q50">
        <v>0.739989802721889</v>
      </c>
      <c r="R50">
        <v>1223496</v>
      </c>
      <c r="S50">
        <v>1321365</v>
      </c>
      <c r="T50">
        <v>1383495</v>
      </c>
      <c r="U50">
        <v>7649100</v>
      </c>
      <c r="V50">
        <v>5351197</v>
      </c>
      <c r="W50">
        <v>311319</v>
      </c>
      <c r="X50">
        <v>306799</v>
      </c>
      <c r="Y50">
        <v>311319</v>
      </c>
      <c r="Z50">
        <v>306799</v>
      </c>
      <c r="AA50">
        <v>0.993038658142788</v>
      </c>
      <c r="AB50">
        <v>1490238668</v>
      </c>
    </row>
    <row r="51" spans="1:28">
      <c r="A51" t="s">
        <v>77</v>
      </c>
      <c r="B51">
        <v>20367039</v>
      </c>
      <c r="C51">
        <v>0.0007484</v>
      </c>
      <c r="D51">
        <v>0.002179</v>
      </c>
      <c r="E51">
        <v>0.0008089</v>
      </c>
      <c r="F51">
        <v>0.001544</v>
      </c>
      <c r="G51">
        <v>0.998456</v>
      </c>
      <c r="H51">
        <v>22.62</v>
      </c>
      <c r="I51">
        <v>22</v>
      </c>
      <c r="J51">
        <v>1225471</v>
      </c>
      <c r="K51">
        <v>1399071</v>
      </c>
      <c r="L51">
        <v>14.24</v>
      </c>
      <c r="M51">
        <v>10</v>
      </c>
      <c r="N51">
        <v>2337358</v>
      </c>
      <c r="O51">
        <v>3009631</v>
      </c>
      <c r="P51">
        <v>0.8667</v>
      </c>
      <c r="Q51">
        <v>0.702614750974337</v>
      </c>
      <c r="R51">
        <v>5315442</v>
      </c>
      <c r="S51">
        <v>5929933</v>
      </c>
      <c r="T51">
        <v>5896982</v>
      </c>
      <c r="U51">
        <v>31230737</v>
      </c>
      <c r="V51">
        <v>20367039</v>
      </c>
      <c r="W51">
        <v>2004184</v>
      </c>
      <c r="X51">
        <v>1148091</v>
      </c>
      <c r="Y51">
        <v>2004184</v>
      </c>
      <c r="Z51">
        <v>1148091</v>
      </c>
      <c r="AA51">
        <v>0.98190260180974</v>
      </c>
      <c r="AB51">
        <v>5961009177</v>
      </c>
    </row>
    <row r="52" spans="1:28">
      <c r="A52" t="s">
        <v>78</v>
      </c>
      <c r="B52">
        <v>13086801</v>
      </c>
      <c r="C52">
        <v>0.0007668</v>
      </c>
      <c r="D52">
        <v>0.002202</v>
      </c>
      <c r="E52">
        <v>0.0008728</v>
      </c>
      <c r="F52">
        <v>0.001634</v>
      </c>
      <c r="G52">
        <v>0.998366</v>
      </c>
      <c r="H52">
        <v>18.07</v>
      </c>
      <c r="I52">
        <v>17</v>
      </c>
      <c r="J52">
        <v>1136284</v>
      </c>
      <c r="K52">
        <v>1375830</v>
      </c>
      <c r="L52">
        <v>9.666</v>
      </c>
      <c r="M52">
        <v>7</v>
      </c>
      <c r="N52">
        <v>1743802</v>
      </c>
      <c r="O52">
        <v>2716308</v>
      </c>
      <c r="P52">
        <v>0.8571</v>
      </c>
      <c r="Q52">
        <v>0.740582980311804</v>
      </c>
      <c r="R52">
        <v>2797313</v>
      </c>
      <c r="S52">
        <v>3068624</v>
      </c>
      <c r="T52">
        <v>3036119</v>
      </c>
      <c r="U52">
        <v>18841391</v>
      </c>
      <c r="V52">
        <v>13086801</v>
      </c>
      <c r="W52">
        <v>1128184</v>
      </c>
      <c r="X52">
        <v>605441</v>
      </c>
      <c r="Y52">
        <v>1128184</v>
      </c>
      <c r="Z52">
        <v>605441</v>
      </c>
      <c r="AA52">
        <v>0.9759930024007</v>
      </c>
      <c r="AB52">
        <v>3793767682</v>
      </c>
    </row>
    <row r="53" spans="1:28">
      <c r="A53" t="s">
        <v>79</v>
      </c>
      <c r="B53">
        <v>12842564</v>
      </c>
      <c r="C53">
        <v>0.0006094</v>
      </c>
      <c r="D53">
        <v>0.002346</v>
      </c>
      <c r="E53">
        <v>0.0007175</v>
      </c>
      <c r="F53">
        <v>0.002001</v>
      </c>
      <c r="G53">
        <v>0.997999</v>
      </c>
      <c r="H53">
        <v>17.94</v>
      </c>
      <c r="I53">
        <v>17</v>
      </c>
      <c r="J53">
        <v>1154568</v>
      </c>
      <c r="K53">
        <v>1379688</v>
      </c>
      <c r="L53">
        <v>9.512</v>
      </c>
      <c r="M53">
        <v>7</v>
      </c>
      <c r="N53">
        <v>1646507</v>
      </c>
      <c r="O53">
        <v>2625833</v>
      </c>
      <c r="P53">
        <v>0.8667</v>
      </c>
      <c r="Q53">
        <v>0.736459454299889</v>
      </c>
      <c r="R53">
        <v>2956529</v>
      </c>
      <c r="S53">
        <v>3209547</v>
      </c>
      <c r="T53">
        <v>3248866</v>
      </c>
      <c r="U53">
        <v>18485721</v>
      </c>
      <c r="V53">
        <v>12842564</v>
      </c>
      <c r="W53">
        <v>843716</v>
      </c>
      <c r="X53">
        <v>699124</v>
      </c>
      <c r="Y53">
        <v>843716</v>
      </c>
      <c r="Z53">
        <v>699124</v>
      </c>
      <c r="AA53">
        <v>0.98710850128915</v>
      </c>
      <c r="AB53">
        <v>3574013932</v>
      </c>
    </row>
    <row r="54" spans="1:28">
      <c r="A54" t="s">
        <v>80</v>
      </c>
      <c r="B54">
        <v>9097123</v>
      </c>
      <c r="C54">
        <v>0.0006949</v>
      </c>
      <c r="D54">
        <v>0.00186</v>
      </c>
      <c r="E54">
        <v>0.0007711</v>
      </c>
      <c r="F54">
        <v>0.001325</v>
      </c>
      <c r="G54">
        <v>0.998675</v>
      </c>
      <c r="H54">
        <v>12.25</v>
      </c>
      <c r="I54">
        <v>11</v>
      </c>
      <c r="J54">
        <v>839765</v>
      </c>
      <c r="K54">
        <v>1204534</v>
      </c>
      <c r="L54">
        <v>8.186</v>
      </c>
      <c r="M54">
        <v>6</v>
      </c>
      <c r="N54">
        <v>1370288</v>
      </c>
      <c r="O54">
        <v>2445681</v>
      </c>
      <c r="P54">
        <v>0.8571</v>
      </c>
      <c r="Q54">
        <v>0.758757033950799</v>
      </c>
      <c r="R54">
        <v>1667494</v>
      </c>
      <c r="S54">
        <v>1813708</v>
      </c>
      <c r="T54">
        <v>1828812</v>
      </c>
      <c r="U54">
        <v>12803793</v>
      </c>
      <c r="V54">
        <v>9097123</v>
      </c>
      <c r="W54">
        <v>752363</v>
      </c>
      <c r="X54">
        <v>483327</v>
      </c>
      <c r="Y54">
        <v>752363</v>
      </c>
      <c r="Z54">
        <v>483327</v>
      </c>
      <c r="AA54">
        <v>0.98802920119708</v>
      </c>
      <c r="AB54">
        <v>2813825318</v>
      </c>
    </row>
    <row r="55" spans="1:28">
      <c r="A55" t="s">
        <v>81</v>
      </c>
      <c r="B55">
        <v>14405169</v>
      </c>
      <c r="C55">
        <v>0.0007537</v>
      </c>
      <c r="D55">
        <v>0.002717</v>
      </c>
      <c r="E55">
        <v>0.001046</v>
      </c>
      <c r="F55">
        <v>0.00246</v>
      </c>
      <c r="G55">
        <v>0.99754</v>
      </c>
      <c r="H55">
        <v>14.35</v>
      </c>
      <c r="I55">
        <v>11</v>
      </c>
      <c r="J55">
        <v>886687</v>
      </c>
      <c r="K55">
        <v>1225394</v>
      </c>
      <c r="L55">
        <v>12.27</v>
      </c>
      <c r="M55">
        <v>9</v>
      </c>
      <c r="N55">
        <v>2168844</v>
      </c>
      <c r="O55">
        <v>3052984</v>
      </c>
      <c r="P55">
        <v>0.8889</v>
      </c>
      <c r="Q55">
        <v>0.765092606701223</v>
      </c>
      <c r="R55">
        <v>2491391</v>
      </c>
      <c r="S55">
        <v>2682813</v>
      </c>
      <c r="T55">
        <v>2711987</v>
      </c>
      <c r="U55">
        <v>20075707</v>
      </c>
      <c r="V55">
        <v>14405169</v>
      </c>
      <c r="W55">
        <v>1140937</v>
      </c>
      <c r="X55">
        <v>768275</v>
      </c>
      <c r="Y55">
        <v>1140937</v>
      </c>
      <c r="Z55">
        <v>768275</v>
      </c>
      <c r="AA55">
        <v>0.99492670050733</v>
      </c>
      <c r="AB55">
        <v>4460772667</v>
      </c>
    </row>
    <row r="56" spans="1:28">
      <c r="A56" t="s">
        <v>82</v>
      </c>
      <c r="B56">
        <v>11045230</v>
      </c>
      <c r="C56">
        <v>0.0005264</v>
      </c>
      <c r="D56">
        <v>0.002202</v>
      </c>
      <c r="E56">
        <v>0.0005954</v>
      </c>
      <c r="F56">
        <v>0.001632</v>
      </c>
      <c r="G56">
        <v>0.998368</v>
      </c>
      <c r="H56">
        <v>18.02</v>
      </c>
      <c r="I56">
        <v>17</v>
      </c>
      <c r="J56">
        <v>1095238</v>
      </c>
      <c r="K56">
        <v>1313239</v>
      </c>
      <c r="L56">
        <v>9.024</v>
      </c>
      <c r="M56">
        <v>7</v>
      </c>
      <c r="N56">
        <v>1333607</v>
      </c>
      <c r="O56">
        <v>2136949</v>
      </c>
      <c r="P56">
        <v>0.875</v>
      </c>
      <c r="Q56">
        <v>0.726513666702811</v>
      </c>
      <c r="R56">
        <v>2877414</v>
      </c>
      <c r="S56">
        <v>3134222</v>
      </c>
      <c r="T56">
        <v>3123097</v>
      </c>
      <c r="U56">
        <v>15954470</v>
      </c>
      <c r="V56">
        <v>11045230</v>
      </c>
      <c r="W56">
        <v>674528</v>
      </c>
      <c r="X56">
        <v>417293</v>
      </c>
      <c r="Y56">
        <v>674528</v>
      </c>
      <c r="Z56">
        <v>417293</v>
      </c>
      <c r="AA56">
        <v>0.98367130163287</v>
      </c>
      <c r="AB56">
        <v>2872263988</v>
      </c>
    </row>
    <row r="57" spans="1:28">
      <c r="A57" t="s">
        <v>83</v>
      </c>
      <c r="B57">
        <v>14472370</v>
      </c>
      <c r="C57">
        <v>0.0005061</v>
      </c>
      <c r="D57">
        <v>0.001819</v>
      </c>
      <c r="E57">
        <v>0.0005089</v>
      </c>
      <c r="F57">
        <v>0.001113</v>
      </c>
      <c r="G57">
        <v>0.998887</v>
      </c>
      <c r="H57">
        <v>21.92</v>
      </c>
      <c r="I57">
        <v>21</v>
      </c>
      <c r="J57">
        <v>1148194</v>
      </c>
      <c r="K57">
        <v>1328994</v>
      </c>
      <c r="L57">
        <v>14.97</v>
      </c>
      <c r="M57">
        <v>12</v>
      </c>
      <c r="N57">
        <v>1811613</v>
      </c>
      <c r="O57">
        <v>2335424</v>
      </c>
      <c r="P57">
        <v>0.8696</v>
      </c>
      <c r="Q57">
        <v>0.753511258829554</v>
      </c>
      <c r="R57">
        <v>3170557</v>
      </c>
      <c r="S57">
        <v>3400182</v>
      </c>
      <c r="T57">
        <v>3543930</v>
      </c>
      <c r="U57">
        <v>20169903</v>
      </c>
      <c r="V57">
        <v>14472370</v>
      </c>
      <c r="W57">
        <v>742607</v>
      </c>
      <c r="X57">
        <v>709151</v>
      </c>
      <c r="Y57">
        <v>742607</v>
      </c>
      <c r="Z57">
        <v>709151</v>
      </c>
      <c r="AA57">
        <v>0.99462890053711</v>
      </c>
      <c r="AB57">
        <v>3883502338</v>
      </c>
    </row>
    <row r="58" spans="1:28">
      <c r="A58" t="s">
        <v>84</v>
      </c>
      <c r="B58">
        <v>7251884</v>
      </c>
      <c r="C58">
        <v>0.0005752</v>
      </c>
      <c r="D58">
        <v>0.0026</v>
      </c>
      <c r="E58">
        <v>0.0006556</v>
      </c>
      <c r="F58">
        <v>0.00231</v>
      </c>
      <c r="G58">
        <v>0.99769</v>
      </c>
      <c r="H58">
        <v>12.5</v>
      </c>
      <c r="I58">
        <v>11</v>
      </c>
      <c r="J58">
        <v>866005</v>
      </c>
      <c r="K58">
        <v>1195369</v>
      </c>
      <c r="L58">
        <v>6.845</v>
      </c>
      <c r="M58">
        <v>5</v>
      </c>
      <c r="N58">
        <v>779123</v>
      </c>
      <c r="O58">
        <v>1652241</v>
      </c>
      <c r="P58">
        <v>0.8571</v>
      </c>
      <c r="Q58">
        <v>0.724687053149896</v>
      </c>
      <c r="R58">
        <v>1866180</v>
      </c>
      <c r="S58">
        <v>2024646</v>
      </c>
      <c r="T58">
        <v>2020784</v>
      </c>
      <c r="U58">
        <v>10500585</v>
      </c>
      <c r="V58">
        <v>7251884</v>
      </c>
      <c r="W58">
        <v>442829</v>
      </c>
      <c r="X58">
        <v>272679</v>
      </c>
      <c r="Y58">
        <v>442829</v>
      </c>
      <c r="Z58">
        <v>272679</v>
      </c>
      <c r="AA58">
        <v>0.99146440085356</v>
      </c>
      <c r="AB58">
        <v>1922289663</v>
      </c>
    </row>
    <row r="59" spans="1:28">
      <c r="A59" t="s">
        <v>85</v>
      </c>
      <c r="B59">
        <v>16196944</v>
      </c>
      <c r="C59">
        <v>0.0006694</v>
      </c>
      <c r="D59">
        <v>0.001485</v>
      </c>
      <c r="E59">
        <v>0.0006601</v>
      </c>
      <c r="F59">
        <v>0.001063</v>
      </c>
      <c r="G59">
        <v>0.998937</v>
      </c>
      <c r="H59">
        <v>26.12</v>
      </c>
      <c r="I59">
        <v>23</v>
      </c>
      <c r="J59">
        <v>1295353</v>
      </c>
      <c r="K59">
        <v>1456641</v>
      </c>
      <c r="L59">
        <v>12.86</v>
      </c>
      <c r="M59">
        <v>8</v>
      </c>
      <c r="N59">
        <v>1956078</v>
      </c>
      <c r="O59">
        <v>2825190</v>
      </c>
      <c r="P59">
        <v>0.7572</v>
      </c>
      <c r="Q59">
        <v>0.751333919390895</v>
      </c>
      <c r="R59">
        <v>3291999</v>
      </c>
      <c r="S59">
        <v>3637947</v>
      </c>
      <c r="T59">
        <v>3676097</v>
      </c>
      <c r="U59">
        <v>22972715</v>
      </c>
      <c r="V59">
        <v>16196944</v>
      </c>
      <c r="W59">
        <v>1249840</v>
      </c>
      <c r="X59">
        <v>876632</v>
      </c>
      <c r="Y59">
        <v>1249840</v>
      </c>
      <c r="Z59">
        <v>876632</v>
      </c>
      <c r="AA59">
        <v>0.99123390087661</v>
      </c>
      <c r="AB59">
        <v>4684281227</v>
      </c>
    </row>
    <row r="60" spans="1:28">
      <c r="A60" t="s">
        <v>86</v>
      </c>
      <c r="B60">
        <v>17906166</v>
      </c>
      <c r="C60">
        <v>0.0005521</v>
      </c>
      <c r="D60">
        <v>0.001936</v>
      </c>
      <c r="E60">
        <v>0.000533</v>
      </c>
      <c r="F60">
        <v>0.001142</v>
      </c>
      <c r="G60">
        <v>0.998858</v>
      </c>
      <c r="H60">
        <v>29.46</v>
      </c>
      <c r="I60">
        <v>26</v>
      </c>
      <c r="J60">
        <v>1249659</v>
      </c>
      <c r="K60">
        <v>1387905</v>
      </c>
      <c r="L60">
        <v>15.08</v>
      </c>
      <c r="M60">
        <v>10</v>
      </c>
      <c r="N60">
        <v>1809356</v>
      </c>
      <c r="O60">
        <v>2437409</v>
      </c>
      <c r="P60">
        <v>0.8571</v>
      </c>
      <c r="Q60">
        <v>0.719403011774826</v>
      </c>
      <c r="R60">
        <v>4866990</v>
      </c>
      <c r="S60">
        <v>5323071</v>
      </c>
      <c r="T60">
        <v>5313341</v>
      </c>
      <c r="U60">
        <v>26217033</v>
      </c>
      <c r="V60">
        <v>17906166</v>
      </c>
      <c r="W60">
        <v>1169533</v>
      </c>
      <c r="X60">
        <v>739360</v>
      </c>
      <c r="Y60">
        <v>1169533</v>
      </c>
      <c r="Z60">
        <v>739360</v>
      </c>
      <c r="AA60">
        <v>0.98814210118579</v>
      </c>
      <c r="AB60">
        <v>4696307730</v>
      </c>
    </row>
    <row r="61" spans="1:28">
      <c r="A61" t="s">
        <v>87</v>
      </c>
      <c r="B61">
        <v>27955336</v>
      </c>
      <c r="C61">
        <v>0.0006409</v>
      </c>
      <c r="D61">
        <v>0.001775</v>
      </c>
      <c r="E61">
        <v>0.0006467</v>
      </c>
      <c r="F61">
        <v>0.001105</v>
      </c>
      <c r="G61">
        <v>0.998895</v>
      </c>
      <c r="H61">
        <v>32.68</v>
      </c>
      <c r="I61">
        <v>32</v>
      </c>
      <c r="J61">
        <v>1390016</v>
      </c>
      <c r="K61">
        <v>1496510</v>
      </c>
      <c r="L61">
        <v>20.91</v>
      </c>
      <c r="M61">
        <v>17</v>
      </c>
      <c r="N61">
        <v>3039437</v>
      </c>
      <c r="O61">
        <v>3607067</v>
      </c>
      <c r="P61">
        <v>0.8718</v>
      </c>
      <c r="Q61">
        <v>0.763391486916302</v>
      </c>
      <c r="R61">
        <v>5187117</v>
      </c>
      <c r="S61">
        <v>5653555</v>
      </c>
      <c r="T61">
        <v>5717030</v>
      </c>
      <c r="U61">
        <v>39038122</v>
      </c>
      <c r="V61">
        <v>27955336</v>
      </c>
      <c r="W61">
        <v>2276956</v>
      </c>
      <c r="X61">
        <v>1415112</v>
      </c>
      <c r="Y61">
        <v>2276956</v>
      </c>
      <c r="Z61">
        <v>1415112</v>
      </c>
      <c r="AA61">
        <v>0.99321590067841</v>
      </c>
      <c r="AB61">
        <v>8140986270</v>
      </c>
    </row>
    <row r="62" spans="1:28">
      <c r="A62" t="s">
        <v>88</v>
      </c>
      <c r="B62">
        <v>10616202</v>
      </c>
      <c r="C62">
        <v>0.0006844</v>
      </c>
      <c r="D62">
        <v>0.002142</v>
      </c>
      <c r="E62">
        <v>0.0007487</v>
      </c>
      <c r="F62">
        <v>0.001574</v>
      </c>
      <c r="G62">
        <v>0.998426</v>
      </c>
      <c r="H62">
        <v>13.66</v>
      </c>
      <c r="I62">
        <v>12</v>
      </c>
      <c r="J62">
        <v>957818</v>
      </c>
      <c r="K62">
        <v>1285884</v>
      </c>
      <c r="L62">
        <v>8.29</v>
      </c>
      <c r="M62">
        <v>6</v>
      </c>
      <c r="N62">
        <v>1461427</v>
      </c>
      <c r="O62">
        <v>2525866</v>
      </c>
      <c r="P62">
        <v>0.8462</v>
      </c>
      <c r="Q62">
        <v>0.74588990890655</v>
      </c>
      <c r="R62">
        <v>2188612</v>
      </c>
      <c r="S62">
        <v>2398401</v>
      </c>
      <c r="T62">
        <v>2386310</v>
      </c>
      <c r="U62">
        <v>15166513</v>
      </c>
      <c r="V62">
        <v>10616202</v>
      </c>
      <c r="W62">
        <v>911779</v>
      </c>
      <c r="X62">
        <v>480915</v>
      </c>
      <c r="Y62">
        <v>911779</v>
      </c>
      <c r="Z62">
        <v>480915</v>
      </c>
      <c r="AA62">
        <v>0.983470001653</v>
      </c>
      <c r="AB62">
        <v>3066137383</v>
      </c>
    </row>
    <row r="63" spans="1:28">
      <c r="A63" t="s">
        <v>89</v>
      </c>
      <c r="B63">
        <v>24993642</v>
      </c>
      <c r="C63">
        <v>0.0006977</v>
      </c>
      <c r="D63">
        <v>0.002048</v>
      </c>
      <c r="E63">
        <v>0.0007557</v>
      </c>
      <c r="F63">
        <v>0.001422</v>
      </c>
      <c r="G63">
        <v>0.998578</v>
      </c>
      <c r="H63">
        <v>32.16</v>
      </c>
      <c r="I63">
        <v>29</v>
      </c>
      <c r="J63">
        <v>1315653</v>
      </c>
      <c r="K63">
        <v>1441755</v>
      </c>
      <c r="L63">
        <v>18.83</v>
      </c>
      <c r="M63">
        <v>13</v>
      </c>
      <c r="N63">
        <v>2449495</v>
      </c>
      <c r="O63">
        <v>3022804</v>
      </c>
      <c r="P63">
        <v>0.8214</v>
      </c>
      <c r="Q63">
        <v>0.719380927094919</v>
      </c>
      <c r="R63">
        <v>6525345</v>
      </c>
      <c r="S63">
        <v>7223527</v>
      </c>
      <c r="T63">
        <v>7153807</v>
      </c>
      <c r="U63">
        <v>36713285</v>
      </c>
      <c r="V63">
        <v>24993642</v>
      </c>
      <c r="W63">
        <v>1760270</v>
      </c>
      <c r="X63">
        <v>1074120</v>
      </c>
      <c r="Y63">
        <v>1760270</v>
      </c>
      <c r="Z63">
        <v>1074120</v>
      </c>
      <c r="AA63">
        <v>0.99134240086576</v>
      </c>
      <c r="AB63">
        <v>6889232309</v>
      </c>
    </row>
    <row r="64" spans="1:28">
      <c r="A64" t="s">
        <v>90</v>
      </c>
      <c r="B64">
        <v>21119475</v>
      </c>
      <c r="C64">
        <v>0.0007801</v>
      </c>
      <c r="D64">
        <v>0.001774</v>
      </c>
      <c r="E64">
        <v>0.0007081</v>
      </c>
      <c r="F64">
        <v>0.001161</v>
      </c>
      <c r="G64">
        <v>0.998839</v>
      </c>
      <c r="H64">
        <v>20.08</v>
      </c>
      <c r="I64">
        <v>16</v>
      </c>
      <c r="J64">
        <v>1105545</v>
      </c>
      <c r="K64">
        <v>1359710</v>
      </c>
      <c r="L64">
        <v>13.53</v>
      </c>
      <c r="M64">
        <v>8</v>
      </c>
      <c r="N64">
        <v>2644694</v>
      </c>
      <c r="O64">
        <v>3405978</v>
      </c>
      <c r="P64">
        <v>0.8571</v>
      </c>
      <c r="Q64">
        <v>0.769719296667293</v>
      </c>
      <c r="R64">
        <v>3464728</v>
      </c>
      <c r="S64">
        <v>3732084</v>
      </c>
      <c r="T64">
        <v>3818079</v>
      </c>
      <c r="U64">
        <v>29322737</v>
      </c>
      <c r="V64">
        <v>21119475</v>
      </c>
      <c r="W64">
        <v>1592484</v>
      </c>
      <c r="X64">
        <v>1309119</v>
      </c>
      <c r="Y64">
        <v>1592484</v>
      </c>
      <c r="Z64">
        <v>1309119</v>
      </c>
      <c r="AA64">
        <v>0.97101170289883</v>
      </c>
      <c r="AB64">
        <v>6459859469</v>
      </c>
    </row>
    <row r="65" spans="1:28">
      <c r="A65" t="s">
        <v>91</v>
      </c>
      <c r="B65">
        <v>10669310</v>
      </c>
      <c r="C65">
        <v>0.0006263</v>
      </c>
      <c r="D65">
        <v>0.00156</v>
      </c>
      <c r="E65">
        <v>0.0005134</v>
      </c>
      <c r="F65">
        <v>0.0009356</v>
      </c>
      <c r="G65">
        <v>0.9990644</v>
      </c>
      <c r="H65">
        <v>12.39</v>
      </c>
      <c r="I65">
        <v>11</v>
      </c>
      <c r="J65">
        <v>879208</v>
      </c>
      <c r="K65">
        <v>1225562</v>
      </c>
      <c r="L65">
        <v>6.989</v>
      </c>
      <c r="M65">
        <v>4</v>
      </c>
      <c r="N65">
        <v>1374126</v>
      </c>
      <c r="O65">
        <v>2270876</v>
      </c>
      <c r="P65">
        <v>0.7778</v>
      </c>
      <c r="Q65">
        <v>0.752800068256733</v>
      </c>
      <c r="R65">
        <v>2188179</v>
      </c>
      <c r="S65">
        <v>2404230</v>
      </c>
      <c r="T65">
        <v>2455203</v>
      </c>
      <c r="U65">
        <v>14978742</v>
      </c>
      <c r="V65">
        <v>10669310</v>
      </c>
      <c r="W65">
        <v>700650</v>
      </c>
      <c r="X65">
        <v>512726</v>
      </c>
      <c r="Y65">
        <v>700650</v>
      </c>
      <c r="Z65">
        <v>512726</v>
      </c>
      <c r="AA65">
        <v>0.926870907312909</v>
      </c>
      <c r="AB65">
        <v>2948924270</v>
      </c>
    </row>
    <row r="66" spans="1:28">
      <c r="A66" t="s">
        <v>92</v>
      </c>
      <c r="B66">
        <v>12912462</v>
      </c>
      <c r="C66">
        <v>0.0007057</v>
      </c>
      <c r="D66">
        <v>0.00183</v>
      </c>
      <c r="E66">
        <v>0.0007368</v>
      </c>
      <c r="F66">
        <v>0.001166</v>
      </c>
      <c r="G66">
        <v>0.998834</v>
      </c>
      <c r="H66">
        <v>18.24</v>
      </c>
      <c r="I66">
        <v>17</v>
      </c>
      <c r="J66">
        <v>1126350</v>
      </c>
      <c r="K66">
        <v>1361074</v>
      </c>
      <c r="L66">
        <v>9.499</v>
      </c>
      <c r="M66">
        <v>6</v>
      </c>
      <c r="N66">
        <v>1590628</v>
      </c>
      <c r="O66">
        <v>2508170</v>
      </c>
      <c r="P66">
        <v>0.8</v>
      </c>
      <c r="Q66">
        <v>0.744173219973683</v>
      </c>
      <c r="R66">
        <v>2768544</v>
      </c>
      <c r="S66">
        <v>3043011</v>
      </c>
      <c r="T66">
        <v>3007094</v>
      </c>
      <c r="U66">
        <v>18470064</v>
      </c>
      <c r="V66">
        <v>12912462</v>
      </c>
      <c r="W66">
        <v>1100779</v>
      </c>
      <c r="X66">
        <v>564151</v>
      </c>
      <c r="Y66">
        <v>1100779</v>
      </c>
      <c r="Z66">
        <v>564151</v>
      </c>
      <c r="AA66">
        <v>0.98525270147473</v>
      </c>
      <c r="AB66">
        <v>3590540551</v>
      </c>
    </row>
    <row r="67" spans="1:28">
      <c r="A67" t="s">
        <v>93</v>
      </c>
      <c r="B67">
        <v>12710391</v>
      </c>
      <c r="C67">
        <v>0.0007323</v>
      </c>
      <c r="D67">
        <v>0.002089</v>
      </c>
      <c r="E67">
        <v>0.0007694</v>
      </c>
      <c r="F67">
        <v>0.001401</v>
      </c>
      <c r="G67">
        <v>0.998599</v>
      </c>
      <c r="H67">
        <v>15.26</v>
      </c>
      <c r="I67">
        <v>14</v>
      </c>
      <c r="J67">
        <v>1047762</v>
      </c>
      <c r="K67">
        <v>1328255</v>
      </c>
      <c r="L67">
        <v>10.4</v>
      </c>
      <c r="M67">
        <v>8</v>
      </c>
      <c r="N67">
        <v>1866318</v>
      </c>
      <c r="O67">
        <v>2743347</v>
      </c>
      <c r="P67">
        <v>0.88</v>
      </c>
      <c r="Q67">
        <v>0.754087478303204</v>
      </c>
      <c r="R67">
        <v>2576590</v>
      </c>
      <c r="S67">
        <v>2822097</v>
      </c>
      <c r="T67">
        <v>2850221</v>
      </c>
      <c r="U67">
        <v>18005539</v>
      </c>
      <c r="V67">
        <v>12710391</v>
      </c>
      <c r="W67">
        <v>1092986</v>
      </c>
      <c r="X67">
        <v>641735</v>
      </c>
      <c r="Y67">
        <v>1092986</v>
      </c>
      <c r="Z67">
        <v>641735</v>
      </c>
      <c r="AA67">
        <v>0.98610850138915</v>
      </c>
      <c r="AB67">
        <v>3592218521</v>
      </c>
    </row>
    <row r="68" spans="1:28">
      <c r="A68" t="s">
        <v>94</v>
      </c>
      <c r="B68">
        <v>13780227</v>
      </c>
      <c r="C68">
        <v>0.0008709</v>
      </c>
      <c r="D68">
        <v>0.002362</v>
      </c>
      <c r="E68">
        <v>0.0009263</v>
      </c>
      <c r="F68">
        <v>0.001849</v>
      </c>
      <c r="G68">
        <v>0.998151</v>
      </c>
      <c r="H68">
        <v>15.81</v>
      </c>
      <c r="I68">
        <v>15</v>
      </c>
      <c r="J68">
        <v>1085245</v>
      </c>
      <c r="K68">
        <v>1345081</v>
      </c>
      <c r="L68">
        <v>7.568</v>
      </c>
      <c r="M68">
        <v>4</v>
      </c>
      <c r="N68">
        <v>1703297</v>
      </c>
      <c r="O68">
        <v>2668723</v>
      </c>
      <c r="P68">
        <v>0.8824</v>
      </c>
      <c r="Q68">
        <v>0.732634554255048</v>
      </c>
      <c r="R68">
        <v>3120282</v>
      </c>
      <c r="S68">
        <v>3448159</v>
      </c>
      <c r="T68">
        <v>3443578</v>
      </c>
      <c r="U68">
        <v>20042863</v>
      </c>
      <c r="V68">
        <v>13780227</v>
      </c>
      <c r="W68">
        <v>1125247</v>
      </c>
      <c r="X68">
        <v>682487</v>
      </c>
      <c r="Y68">
        <v>1125247</v>
      </c>
      <c r="Z68">
        <v>682487</v>
      </c>
      <c r="AA68">
        <v>0.929180607081939</v>
      </c>
      <c r="AB68">
        <v>3882615004</v>
      </c>
    </row>
    <row r="69" spans="1:28">
      <c r="A69" t="s">
        <v>95</v>
      </c>
      <c r="B69">
        <v>11922393</v>
      </c>
      <c r="C69">
        <v>0.0007206</v>
      </c>
      <c r="D69">
        <v>0.001681</v>
      </c>
      <c r="E69">
        <v>0.0006287</v>
      </c>
      <c r="F69">
        <v>0.001083</v>
      </c>
      <c r="G69">
        <v>0.998917</v>
      </c>
      <c r="H69">
        <v>15.06</v>
      </c>
      <c r="I69">
        <v>13</v>
      </c>
      <c r="J69">
        <v>1030258</v>
      </c>
      <c r="K69">
        <v>1321443</v>
      </c>
      <c r="L69">
        <v>6.921</v>
      </c>
      <c r="M69">
        <v>4</v>
      </c>
      <c r="N69">
        <v>1378344</v>
      </c>
      <c r="O69">
        <v>2379148</v>
      </c>
      <c r="P69">
        <v>0.8095</v>
      </c>
      <c r="Q69">
        <v>0.743215134730123</v>
      </c>
      <c r="R69">
        <v>2546399</v>
      </c>
      <c r="S69">
        <v>2795900</v>
      </c>
      <c r="T69">
        <v>2779577</v>
      </c>
      <c r="U69">
        <v>16997832</v>
      </c>
      <c r="V69">
        <v>11922393</v>
      </c>
      <c r="W69">
        <v>881519</v>
      </c>
      <c r="X69">
        <v>539787</v>
      </c>
      <c r="Y69">
        <v>881519</v>
      </c>
      <c r="Z69">
        <v>539787</v>
      </c>
      <c r="AA69">
        <v>0.930429906957009</v>
      </c>
      <c r="AB69">
        <v>3307654008</v>
      </c>
    </row>
    <row r="70" spans="1:28">
      <c r="A70" t="s">
        <v>96</v>
      </c>
      <c r="B70">
        <v>35174337</v>
      </c>
      <c r="C70">
        <v>0.0008365</v>
      </c>
      <c r="D70">
        <v>0.00168</v>
      </c>
      <c r="E70">
        <v>0.0007233</v>
      </c>
      <c r="F70">
        <v>0.001088</v>
      </c>
      <c r="G70">
        <v>0.998912</v>
      </c>
      <c r="H70">
        <v>31.53</v>
      </c>
      <c r="I70">
        <v>29</v>
      </c>
      <c r="J70">
        <v>1378539</v>
      </c>
      <c r="K70">
        <v>1500233</v>
      </c>
      <c r="L70">
        <v>13.38</v>
      </c>
      <c r="M70">
        <v>3</v>
      </c>
      <c r="N70">
        <v>3015978</v>
      </c>
      <c r="O70">
        <v>3681105</v>
      </c>
      <c r="P70">
        <v>0.8</v>
      </c>
      <c r="Q70">
        <v>0.746193103719307</v>
      </c>
      <c r="R70">
        <v>7311672</v>
      </c>
      <c r="S70">
        <v>7980079</v>
      </c>
      <c r="T70">
        <v>8090661</v>
      </c>
      <c r="U70">
        <v>49924331</v>
      </c>
      <c r="V70">
        <v>35174337</v>
      </c>
      <c r="W70">
        <v>2421270</v>
      </c>
      <c r="X70">
        <v>1736439</v>
      </c>
      <c r="Y70">
        <v>2421270</v>
      </c>
      <c r="Z70">
        <v>1736439</v>
      </c>
      <c r="AA70">
        <v>0.902817309718269</v>
      </c>
      <c r="AB70">
        <v>9960224017</v>
      </c>
    </row>
    <row r="71" spans="1:28">
      <c r="A71" t="s">
        <v>97</v>
      </c>
      <c r="B71">
        <v>23323826</v>
      </c>
      <c r="C71">
        <v>0.0006497</v>
      </c>
      <c r="D71">
        <v>0.00173</v>
      </c>
      <c r="E71">
        <v>0.0005677</v>
      </c>
      <c r="F71">
        <v>0.001038</v>
      </c>
      <c r="G71">
        <v>0.998962</v>
      </c>
      <c r="H71">
        <v>29.83</v>
      </c>
      <c r="I71">
        <v>27</v>
      </c>
      <c r="J71">
        <v>1284951</v>
      </c>
      <c r="K71">
        <v>1426340</v>
      </c>
      <c r="L71">
        <v>18.2</v>
      </c>
      <c r="M71">
        <v>13</v>
      </c>
      <c r="N71">
        <v>2434197</v>
      </c>
      <c r="O71">
        <v>2948571</v>
      </c>
      <c r="P71">
        <v>0.9091</v>
      </c>
      <c r="Q71">
        <v>0.763758250887587</v>
      </c>
      <c r="R71">
        <v>4567722</v>
      </c>
      <c r="S71">
        <v>4915102</v>
      </c>
      <c r="T71">
        <v>5081432</v>
      </c>
      <c r="U71">
        <v>32341066</v>
      </c>
      <c r="V71">
        <v>23323826</v>
      </c>
      <c r="W71">
        <v>1387759</v>
      </c>
      <c r="X71">
        <v>1366101</v>
      </c>
      <c r="Y71">
        <v>1387759</v>
      </c>
      <c r="Z71">
        <v>1366101</v>
      </c>
      <c r="AA71">
        <v>0.98903160109684</v>
      </c>
      <c r="AB71">
        <v>6446491907</v>
      </c>
    </row>
    <row r="72" spans="1:28">
      <c r="A72" t="s">
        <v>98</v>
      </c>
      <c r="B72">
        <v>14480917</v>
      </c>
      <c r="C72">
        <v>0.001043</v>
      </c>
      <c r="D72">
        <v>0.002325</v>
      </c>
      <c r="E72">
        <v>0.0009613</v>
      </c>
      <c r="F72">
        <v>0.001488</v>
      </c>
      <c r="G72">
        <v>0.998512</v>
      </c>
      <c r="H72">
        <v>17.62</v>
      </c>
      <c r="I72">
        <v>16</v>
      </c>
      <c r="J72">
        <v>1109536</v>
      </c>
      <c r="K72">
        <v>1344213</v>
      </c>
      <c r="L72">
        <v>10.6</v>
      </c>
      <c r="M72">
        <v>8</v>
      </c>
      <c r="N72">
        <v>1891630</v>
      </c>
      <c r="O72">
        <v>2626020</v>
      </c>
      <c r="P72">
        <v>0.875</v>
      </c>
      <c r="Q72">
        <v>0.734354908326195</v>
      </c>
      <c r="R72">
        <v>3433270</v>
      </c>
      <c r="S72">
        <v>3731931</v>
      </c>
      <c r="T72">
        <v>3771439</v>
      </c>
      <c r="U72">
        <v>20888628</v>
      </c>
      <c r="V72">
        <v>14480917</v>
      </c>
      <c r="W72">
        <v>1010620</v>
      </c>
      <c r="X72">
        <v>706879</v>
      </c>
      <c r="Y72">
        <v>1010620</v>
      </c>
      <c r="Z72">
        <v>706879</v>
      </c>
      <c r="AA72">
        <v>0.97414370258563</v>
      </c>
      <c r="AB72">
        <v>4011786720</v>
      </c>
    </row>
    <row r="73" spans="1:28">
      <c r="A73" t="s">
        <v>99</v>
      </c>
      <c r="B73">
        <v>8643937</v>
      </c>
      <c r="C73">
        <v>0.001004</v>
      </c>
      <c r="D73">
        <v>0.002089</v>
      </c>
      <c r="E73">
        <v>0.0008866</v>
      </c>
      <c r="F73">
        <v>0.001338</v>
      </c>
      <c r="G73">
        <v>0.998662</v>
      </c>
      <c r="H73">
        <v>11.41</v>
      </c>
      <c r="I73">
        <v>10</v>
      </c>
      <c r="J73">
        <v>822286</v>
      </c>
      <c r="K73">
        <v>1204045</v>
      </c>
      <c r="L73">
        <v>6.589</v>
      </c>
      <c r="M73">
        <v>5</v>
      </c>
      <c r="N73">
        <v>1043329</v>
      </c>
      <c r="O73">
        <v>2069540</v>
      </c>
      <c r="P73">
        <v>0.8333</v>
      </c>
      <c r="Q73">
        <v>0.762188210488965</v>
      </c>
      <c r="R73">
        <v>1755625</v>
      </c>
      <c r="S73">
        <v>1911754</v>
      </c>
      <c r="T73">
        <v>1913734</v>
      </c>
      <c r="U73">
        <v>11960513</v>
      </c>
      <c r="V73">
        <v>8643937</v>
      </c>
      <c r="W73">
        <v>593419</v>
      </c>
      <c r="X73">
        <v>351031</v>
      </c>
      <c r="Y73">
        <v>593419</v>
      </c>
      <c r="Z73">
        <v>351031</v>
      </c>
      <c r="AA73">
        <v>0.95948870405113</v>
      </c>
      <c r="AB73">
        <v>2320022942</v>
      </c>
    </row>
    <row r="74" spans="1:28">
      <c r="A74" t="s">
        <v>100</v>
      </c>
      <c r="B74">
        <v>21875933</v>
      </c>
      <c r="C74">
        <v>0.000576</v>
      </c>
      <c r="D74">
        <v>0.001828</v>
      </c>
      <c r="E74">
        <v>0.0006003</v>
      </c>
      <c r="F74">
        <v>0.001093</v>
      </c>
      <c r="G74">
        <v>0.998907</v>
      </c>
      <c r="H74">
        <v>26.67</v>
      </c>
      <c r="I74">
        <v>26</v>
      </c>
      <c r="J74">
        <v>1283474</v>
      </c>
      <c r="K74">
        <v>1426616</v>
      </c>
      <c r="L74">
        <v>14.53</v>
      </c>
      <c r="M74">
        <v>10</v>
      </c>
      <c r="N74">
        <v>2419770</v>
      </c>
      <c r="O74">
        <v>3003412</v>
      </c>
      <c r="P74">
        <v>0.8571</v>
      </c>
      <c r="Q74">
        <v>0.750493766529301</v>
      </c>
      <c r="R74">
        <v>4702841</v>
      </c>
      <c r="S74">
        <v>5094220</v>
      </c>
      <c r="T74">
        <v>5089626</v>
      </c>
      <c r="U74">
        <v>30709858</v>
      </c>
      <c r="V74">
        <v>21875933</v>
      </c>
      <c r="W74">
        <v>1437891</v>
      </c>
      <c r="X74">
        <v>905357</v>
      </c>
      <c r="Y74">
        <v>1437891</v>
      </c>
      <c r="Z74">
        <v>905357</v>
      </c>
      <c r="AA74">
        <v>0.98144630185537</v>
      </c>
      <c r="AB74">
        <v>5993467408</v>
      </c>
    </row>
    <row r="75" spans="1:28">
      <c r="A75" t="s">
        <v>101</v>
      </c>
      <c r="B75">
        <v>14176620</v>
      </c>
      <c r="C75">
        <v>0.0006435</v>
      </c>
      <c r="D75">
        <v>0.001306</v>
      </c>
      <c r="E75">
        <v>0.0005603</v>
      </c>
      <c r="F75">
        <v>0.000828</v>
      </c>
      <c r="G75">
        <v>0.999172</v>
      </c>
      <c r="H75">
        <v>18.02</v>
      </c>
      <c r="I75">
        <v>16</v>
      </c>
      <c r="J75">
        <v>1077245</v>
      </c>
      <c r="K75">
        <v>1325124</v>
      </c>
      <c r="L75">
        <v>12.53</v>
      </c>
      <c r="M75">
        <v>9</v>
      </c>
      <c r="N75">
        <v>1884128</v>
      </c>
      <c r="O75">
        <v>2577591</v>
      </c>
      <c r="P75">
        <v>0.6667</v>
      </c>
      <c r="Q75">
        <v>0.756563750237537</v>
      </c>
      <c r="R75">
        <v>2917778</v>
      </c>
      <c r="S75">
        <v>3203771</v>
      </c>
      <c r="T75">
        <v>3267103</v>
      </c>
      <c r="U75">
        <v>19723252</v>
      </c>
      <c r="V75">
        <v>14176620</v>
      </c>
      <c r="W75">
        <v>849367</v>
      </c>
      <c r="X75">
        <v>641188</v>
      </c>
      <c r="Y75">
        <v>849367</v>
      </c>
      <c r="Z75">
        <v>641188</v>
      </c>
      <c r="AA75">
        <v>0.99021950097805</v>
      </c>
      <c r="AB75">
        <v>3894676607</v>
      </c>
    </row>
    <row r="76" spans="1:28">
      <c r="A76" t="s">
        <v>102</v>
      </c>
      <c r="B76">
        <v>5721846</v>
      </c>
      <c r="C76">
        <v>0.000593</v>
      </c>
      <c r="D76">
        <v>0.001208</v>
      </c>
      <c r="E76">
        <v>0.0006718</v>
      </c>
      <c r="F76">
        <v>0.0008439</v>
      </c>
      <c r="G76">
        <v>0.9991561</v>
      </c>
      <c r="H76">
        <v>7.066</v>
      </c>
      <c r="I76">
        <v>6</v>
      </c>
      <c r="J76">
        <v>397410</v>
      </c>
      <c r="K76">
        <v>953186</v>
      </c>
      <c r="L76">
        <v>4.967</v>
      </c>
      <c r="M76">
        <v>4</v>
      </c>
      <c r="N76">
        <v>509527</v>
      </c>
      <c r="O76">
        <v>1641573</v>
      </c>
      <c r="P76">
        <v>0.4</v>
      </c>
      <c r="Q76">
        <v>0.764444770321171</v>
      </c>
      <c r="R76">
        <v>1060265</v>
      </c>
      <c r="S76">
        <v>1194210</v>
      </c>
      <c r="T76">
        <v>1198846</v>
      </c>
      <c r="U76">
        <v>7910285</v>
      </c>
      <c r="V76">
        <v>5721846</v>
      </c>
      <c r="W76">
        <v>392358</v>
      </c>
      <c r="X76">
        <v>257902</v>
      </c>
      <c r="Y76">
        <v>392358</v>
      </c>
      <c r="Z76">
        <v>257902</v>
      </c>
      <c r="AA76">
        <v>0.961120617019488</v>
      </c>
      <c r="AB76">
        <v>1611339465</v>
      </c>
    </row>
    <row r="77" spans="1:28">
      <c r="A77" t="s">
        <v>103</v>
      </c>
      <c r="B77">
        <v>14281946</v>
      </c>
      <c r="C77">
        <v>0.0006369</v>
      </c>
      <c r="D77">
        <v>0.001634</v>
      </c>
      <c r="E77">
        <v>0.0005946</v>
      </c>
      <c r="F77">
        <v>0.001026</v>
      </c>
      <c r="G77">
        <v>0.998974</v>
      </c>
      <c r="H77">
        <v>15.58</v>
      </c>
      <c r="I77">
        <v>14</v>
      </c>
      <c r="J77">
        <v>1060200</v>
      </c>
      <c r="K77">
        <v>1328201</v>
      </c>
      <c r="L77">
        <v>6.579</v>
      </c>
      <c r="M77">
        <v>3</v>
      </c>
      <c r="N77">
        <v>1629329</v>
      </c>
      <c r="O77">
        <v>2546869</v>
      </c>
      <c r="P77">
        <v>0.8571</v>
      </c>
      <c r="Q77">
        <v>0.748212416765125</v>
      </c>
      <c r="R77">
        <v>2921643</v>
      </c>
      <c r="S77">
        <v>3177234</v>
      </c>
      <c r="T77">
        <v>3190022</v>
      </c>
      <c r="U77">
        <v>20165075</v>
      </c>
      <c r="V77">
        <v>14281946</v>
      </c>
      <c r="W77">
        <v>966710</v>
      </c>
      <c r="X77">
        <v>644917</v>
      </c>
      <c r="Y77">
        <v>966710</v>
      </c>
      <c r="Z77">
        <v>644917</v>
      </c>
      <c r="AA77">
        <v>0.885636111436389</v>
      </c>
      <c r="AB77">
        <v>3932801292</v>
      </c>
    </row>
    <row r="78" spans="1:28">
      <c r="A78" t="s">
        <v>104</v>
      </c>
      <c r="B78">
        <v>23168560</v>
      </c>
      <c r="C78">
        <v>0.0007313</v>
      </c>
      <c r="D78">
        <v>0.001859</v>
      </c>
      <c r="E78">
        <v>0.0007019</v>
      </c>
      <c r="F78">
        <v>0.001307</v>
      </c>
      <c r="G78">
        <v>0.998693</v>
      </c>
      <c r="H78">
        <v>32.73</v>
      </c>
      <c r="I78">
        <v>30</v>
      </c>
      <c r="J78">
        <v>1317354</v>
      </c>
      <c r="K78">
        <v>1446832</v>
      </c>
      <c r="L78">
        <v>16.52</v>
      </c>
      <c r="M78">
        <v>12</v>
      </c>
      <c r="N78">
        <v>2381650</v>
      </c>
      <c r="O78">
        <v>3068885</v>
      </c>
      <c r="P78">
        <v>0.9091</v>
      </c>
      <c r="Q78">
        <v>0.729691075279631</v>
      </c>
      <c r="R78">
        <v>5488655</v>
      </c>
      <c r="S78">
        <v>5980041</v>
      </c>
      <c r="T78">
        <v>6274657</v>
      </c>
      <c r="U78">
        <v>34046288</v>
      </c>
      <c r="V78">
        <v>23168560</v>
      </c>
      <c r="W78">
        <v>1664623</v>
      </c>
      <c r="X78">
        <v>1684802</v>
      </c>
      <c r="Y78">
        <v>1664623</v>
      </c>
      <c r="Z78">
        <v>1684802</v>
      </c>
      <c r="AA78">
        <v>0.99344350065565</v>
      </c>
      <c r="AB78">
        <v>6280957232</v>
      </c>
    </row>
    <row r="79" spans="1:28">
      <c r="A79" t="s">
        <v>105</v>
      </c>
      <c r="B79">
        <v>15872322</v>
      </c>
      <c r="C79">
        <v>0.0007219</v>
      </c>
      <c r="D79">
        <v>0.001874</v>
      </c>
      <c r="E79">
        <v>0.0006961</v>
      </c>
      <c r="F79">
        <v>0.001281</v>
      </c>
      <c r="G79">
        <v>0.998719</v>
      </c>
      <c r="H79">
        <v>19.82</v>
      </c>
      <c r="I79">
        <v>18</v>
      </c>
      <c r="J79">
        <v>1170509</v>
      </c>
      <c r="K79">
        <v>1386536</v>
      </c>
      <c r="L79">
        <v>11.33</v>
      </c>
      <c r="M79">
        <v>8</v>
      </c>
      <c r="N79">
        <v>1991713</v>
      </c>
      <c r="O79">
        <v>2811719</v>
      </c>
      <c r="P79">
        <v>0.8182</v>
      </c>
      <c r="Q79">
        <v>0.741573170631737</v>
      </c>
      <c r="R79">
        <v>3540896</v>
      </c>
      <c r="S79">
        <v>3846988</v>
      </c>
      <c r="T79">
        <v>3857196</v>
      </c>
      <c r="U79">
        <v>22689554</v>
      </c>
      <c r="V79">
        <v>15872322</v>
      </c>
      <c r="W79">
        <v>1155179</v>
      </c>
      <c r="X79">
        <v>752106</v>
      </c>
      <c r="Y79">
        <v>1155179</v>
      </c>
      <c r="Z79">
        <v>752106</v>
      </c>
      <c r="AA79">
        <v>0.98221880177812</v>
      </c>
      <c r="AB79">
        <v>4462986267</v>
      </c>
    </row>
    <row r="80" spans="1:28">
      <c r="A80" t="s">
        <v>106</v>
      </c>
      <c r="B80">
        <v>19259849</v>
      </c>
      <c r="C80">
        <v>0.0007334</v>
      </c>
      <c r="D80">
        <v>0.00175</v>
      </c>
      <c r="E80">
        <v>0.0007197</v>
      </c>
      <c r="F80">
        <v>0.001098</v>
      </c>
      <c r="G80">
        <v>0.998902</v>
      </c>
      <c r="H80">
        <v>18.95</v>
      </c>
      <c r="I80">
        <v>17</v>
      </c>
      <c r="J80">
        <v>1187114</v>
      </c>
      <c r="K80">
        <v>1405123</v>
      </c>
      <c r="L80">
        <v>9.12</v>
      </c>
      <c r="M80">
        <v>4</v>
      </c>
      <c r="N80">
        <v>2282099</v>
      </c>
      <c r="O80">
        <v>3095451</v>
      </c>
      <c r="P80">
        <v>0.8929</v>
      </c>
      <c r="Q80">
        <v>0.753196663835402</v>
      </c>
      <c r="R80">
        <v>3974576</v>
      </c>
      <c r="S80">
        <v>4315951</v>
      </c>
      <c r="T80">
        <v>4380935</v>
      </c>
      <c r="U80">
        <v>27063293</v>
      </c>
      <c r="V80">
        <v>19259849</v>
      </c>
      <c r="W80">
        <v>1333654</v>
      </c>
      <c r="X80">
        <v>914612</v>
      </c>
      <c r="Y80">
        <v>1333654</v>
      </c>
      <c r="Z80">
        <v>914612</v>
      </c>
      <c r="AA80">
        <v>0.920147207985279</v>
      </c>
      <c r="AB80">
        <v>5418084749</v>
      </c>
    </row>
    <row r="81" spans="1:28">
      <c r="A81" t="s">
        <v>107</v>
      </c>
      <c r="B81">
        <v>8417793</v>
      </c>
      <c r="C81">
        <v>0.0004715</v>
      </c>
      <c r="D81">
        <v>0.001511</v>
      </c>
      <c r="E81">
        <v>0.000396</v>
      </c>
      <c r="F81">
        <v>0.0009639</v>
      </c>
      <c r="G81">
        <v>0.9990361</v>
      </c>
      <c r="H81">
        <v>11.29</v>
      </c>
      <c r="I81">
        <v>10</v>
      </c>
      <c r="J81">
        <v>752923</v>
      </c>
      <c r="K81">
        <v>1115730</v>
      </c>
      <c r="L81">
        <v>6.594</v>
      </c>
      <c r="M81">
        <v>4</v>
      </c>
      <c r="N81">
        <v>984725</v>
      </c>
      <c r="O81">
        <v>1781203</v>
      </c>
      <c r="P81">
        <v>0.8333</v>
      </c>
      <c r="Q81">
        <v>0.760940671833256</v>
      </c>
      <c r="R81">
        <v>1698913</v>
      </c>
      <c r="S81">
        <v>1830771</v>
      </c>
      <c r="T81">
        <v>1939376</v>
      </c>
      <c r="U81">
        <v>11626754</v>
      </c>
      <c r="V81">
        <v>8417793</v>
      </c>
      <c r="W81">
        <v>405215</v>
      </c>
      <c r="X81">
        <v>453739</v>
      </c>
      <c r="Y81">
        <v>405215</v>
      </c>
      <c r="Z81">
        <v>453739</v>
      </c>
      <c r="AA81">
        <v>0.933095706690429</v>
      </c>
      <c r="AB81">
        <v>2213003229</v>
      </c>
    </row>
    <row r="82" spans="1:28">
      <c r="A82" t="s">
        <v>108</v>
      </c>
      <c r="B82">
        <v>18368893</v>
      </c>
      <c r="C82">
        <v>0.0006601</v>
      </c>
      <c r="D82">
        <v>0.00182</v>
      </c>
      <c r="E82">
        <v>0.00068</v>
      </c>
      <c r="F82">
        <v>0.001221</v>
      </c>
      <c r="G82">
        <v>0.998779</v>
      </c>
      <c r="H82">
        <v>21.66</v>
      </c>
      <c r="I82">
        <v>20</v>
      </c>
      <c r="J82">
        <v>1224053</v>
      </c>
      <c r="K82">
        <v>1419165</v>
      </c>
      <c r="L82">
        <v>14.06</v>
      </c>
      <c r="M82">
        <v>11</v>
      </c>
      <c r="N82">
        <v>2367257</v>
      </c>
      <c r="O82">
        <v>3128997</v>
      </c>
      <c r="P82">
        <v>0.8667</v>
      </c>
      <c r="Q82">
        <v>0.749947333207699</v>
      </c>
      <c r="R82">
        <v>3880305</v>
      </c>
      <c r="S82">
        <v>4179582</v>
      </c>
      <c r="T82">
        <v>4259847</v>
      </c>
      <c r="U82">
        <v>26017343</v>
      </c>
      <c r="V82">
        <v>18368893</v>
      </c>
      <c r="W82">
        <v>1277946</v>
      </c>
      <c r="X82">
        <v>1007542</v>
      </c>
      <c r="Y82">
        <v>1277946</v>
      </c>
      <c r="Z82">
        <v>1007542</v>
      </c>
      <c r="AA82">
        <v>0.99276730072327</v>
      </c>
      <c r="AB82">
        <v>5234177144</v>
      </c>
    </row>
    <row r="83" spans="1:28">
      <c r="A83" t="s">
        <v>109</v>
      </c>
      <c r="B83">
        <v>34309360</v>
      </c>
      <c r="C83">
        <v>0.0007546</v>
      </c>
      <c r="D83">
        <v>0.00182</v>
      </c>
      <c r="E83">
        <v>0.0007868</v>
      </c>
      <c r="F83">
        <v>0.001121</v>
      </c>
      <c r="G83">
        <v>0.998879</v>
      </c>
      <c r="H83">
        <v>44.15</v>
      </c>
      <c r="I83">
        <v>42</v>
      </c>
      <c r="J83">
        <v>1430363</v>
      </c>
      <c r="K83">
        <v>1519230</v>
      </c>
      <c r="L83">
        <v>17.68</v>
      </c>
      <c r="M83">
        <v>8</v>
      </c>
      <c r="N83">
        <v>2895002</v>
      </c>
      <c r="O83">
        <v>3545701</v>
      </c>
      <c r="P83">
        <v>0.8571</v>
      </c>
      <c r="Q83">
        <v>0.757776519726594</v>
      </c>
      <c r="R83">
        <v>6691748</v>
      </c>
      <c r="S83">
        <v>7280931</v>
      </c>
      <c r="T83">
        <v>7217674</v>
      </c>
      <c r="U83">
        <v>48031962</v>
      </c>
      <c r="V83">
        <v>34309360</v>
      </c>
      <c r="W83">
        <v>2721393</v>
      </c>
      <c r="X83">
        <v>1454873</v>
      </c>
      <c r="Y83">
        <v>2721393</v>
      </c>
      <c r="Z83">
        <v>1454873</v>
      </c>
      <c r="AA83">
        <v>0.96993020300698</v>
      </c>
      <c r="AB83">
        <v>9642405178</v>
      </c>
    </row>
    <row r="84" spans="1:28">
      <c r="A84" t="s">
        <v>110</v>
      </c>
      <c r="B84">
        <v>9880764</v>
      </c>
      <c r="C84">
        <v>0.0007414</v>
      </c>
      <c r="D84">
        <v>0.001692</v>
      </c>
      <c r="E84">
        <v>0.0006812</v>
      </c>
      <c r="F84">
        <v>0.001082</v>
      </c>
      <c r="G84">
        <v>0.998918</v>
      </c>
      <c r="H84">
        <v>11.43</v>
      </c>
      <c r="I84">
        <v>10</v>
      </c>
      <c r="J84">
        <v>835240</v>
      </c>
      <c r="K84">
        <v>1227980</v>
      </c>
      <c r="L84">
        <v>7.65</v>
      </c>
      <c r="M84">
        <v>6</v>
      </c>
      <c r="N84">
        <v>1383726</v>
      </c>
      <c r="O84">
        <v>2475127</v>
      </c>
      <c r="P84">
        <v>0.8333</v>
      </c>
      <c r="Q84">
        <v>0.753484166866631</v>
      </c>
      <c r="R84">
        <v>2019638</v>
      </c>
      <c r="S84">
        <v>2201455</v>
      </c>
      <c r="T84">
        <v>2218779</v>
      </c>
      <c r="U84">
        <v>13948313</v>
      </c>
      <c r="V84">
        <v>9880764</v>
      </c>
      <c r="W84">
        <v>775055</v>
      </c>
      <c r="X84">
        <v>483083</v>
      </c>
      <c r="Y84">
        <v>775055</v>
      </c>
      <c r="Z84">
        <v>483083</v>
      </c>
      <c r="AA84">
        <v>0.97710510228949</v>
      </c>
      <c r="AB84">
        <v>2797664104</v>
      </c>
    </row>
    <row r="85" spans="1:28">
      <c r="A85" t="s">
        <v>111</v>
      </c>
      <c r="B85">
        <v>23928612</v>
      </c>
      <c r="C85">
        <v>0.000773</v>
      </c>
      <c r="D85">
        <v>0.001554</v>
      </c>
      <c r="E85">
        <v>0.000687</v>
      </c>
      <c r="F85">
        <v>0.0009371</v>
      </c>
      <c r="G85">
        <v>0.9990629</v>
      </c>
      <c r="H85">
        <v>25.01</v>
      </c>
      <c r="I85">
        <v>23</v>
      </c>
      <c r="J85">
        <v>1285773</v>
      </c>
      <c r="K85">
        <v>1442174</v>
      </c>
      <c r="L85">
        <v>12.54</v>
      </c>
      <c r="M85">
        <v>6</v>
      </c>
      <c r="N85">
        <v>2558349</v>
      </c>
      <c r="O85">
        <v>3239412</v>
      </c>
      <c r="P85">
        <v>0.75</v>
      </c>
      <c r="Q85">
        <v>0.745512187935462</v>
      </c>
      <c r="R85">
        <v>5134814</v>
      </c>
      <c r="S85">
        <v>5648997</v>
      </c>
      <c r="T85">
        <v>5823139</v>
      </c>
      <c r="U85">
        <v>34067993</v>
      </c>
      <c r="V85">
        <v>23928612</v>
      </c>
      <c r="W85">
        <v>1606522</v>
      </c>
      <c r="X85">
        <v>1332462</v>
      </c>
      <c r="Y85">
        <v>1606522</v>
      </c>
      <c r="Z85">
        <v>1332462</v>
      </c>
      <c r="AA85">
        <v>0.96238530376147</v>
      </c>
      <c r="AB85">
        <v>6509876434</v>
      </c>
    </row>
    <row r="86" spans="1:28">
      <c r="A86" t="s">
        <v>112</v>
      </c>
      <c r="B86">
        <v>8327966</v>
      </c>
      <c r="C86">
        <v>0.0006774</v>
      </c>
      <c r="D86">
        <v>0.001547</v>
      </c>
      <c r="E86">
        <v>0.0006514</v>
      </c>
      <c r="F86">
        <v>0.001017</v>
      </c>
      <c r="G86">
        <v>0.998983</v>
      </c>
      <c r="H86">
        <v>10.68</v>
      </c>
      <c r="I86">
        <v>10</v>
      </c>
      <c r="J86">
        <v>781473</v>
      </c>
      <c r="K86">
        <v>1204294</v>
      </c>
      <c r="L86">
        <v>6.79</v>
      </c>
      <c r="M86">
        <v>5</v>
      </c>
      <c r="N86">
        <v>1068937</v>
      </c>
      <c r="O86">
        <v>2261928</v>
      </c>
      <c r="P86">
        <v>0.8571</v>
      </c>
      <c r="Q86">
        <v>0.775724026867779</v>
      </c>
      <c r="R86">
        <v>1507684</v>
      </c>
      <c r="S86">
        <v>1624159</v>
      </c>
      <c r="T86">
        <v>1639237</v>
      </c>
      <c r="U86">
        <v>11348612</v>
      </c>
      <c r="V86">
        <v>8327966</v>
      </c>
      <c r="W86">
        <v>556480</v>
      </c>
      <c r="X86">
        <v>394370</v>
      </c>
      <c r="Y86">
        <v>556480</v>
      </c>
      <c r="Z86">
        <v>394370</v>
      </c>
      <c r="AA86">
        <v>0.97835230216477</v>
      </c>
      <c r="AB86">
        <v>2307298815</v>
      </c>
    </row>
    <row r="87" spans="1:28">
      <c r="A87" t="s">
        <v>113</v>
      </c>
      <c r="B87">
        <v>16379374</v>
      </c>
      <c r="C87">
        <v>0.0006408</v>
      </c>
      <c r="D87">
        <v>0.001606</v>
      </c>
      <c r="E87">
        <v>0.0005589</v>
      </c>
      <c r="F87">
        <v>0.0009598</v>
      </c>
      <c r="G87">
        <v>0.9990402</v>
      </c>
      <c r="H87">
        <v>19.31</v>
      </c>
      <c r="I87">
        <v>18</v>
      </c>
      <c r="J87">
        <v>1136029</v>
      </c>
      <c r="K87">
        <v>1346022</v>
      </c>
      <c r="L87">
        <v>8.983</v>
      </c>
      <c r="M87">
        <v>4</v>
      </c>
      <c r="N87">
        <v>1825836</v>
      </c>
      <c r="O87">
        <v>2597206</v>
      </c>
      <c r="P87">
        <v>0.8333</v>
      </c>
      <c r="Q87">
        <v>0.723801709764416</v>
      </c>
      <c r="R87">
        <v>3843292</v>
      </c>
      <c r="S87">
        <v>4271684</v>
      </c>
      <c r="T87">
        <v>4318298</v>
      </c>
      <c r="U87">
        <v>24186607</v>
      </c>
      <c r="V87">
        <v>16379374</v>
      </c>
      <c r="W87">
        <v>1306678</v>
      </c>
      <c r="X87">
        <v>947189</v>
      </c>
      <c r="Y87">
        <v>1306678</v>
      </c>
      <c r="Z87">
        <v>947189</v>
      </c>
      <c r="AA87">
        <v>0.944809305519069</v>
      </c>
      <c r="AB87">
        <v>4474995841</v>
      </c>
    </row>
    <row r="88" spans="1:28">
      <c r="A88" t="s">
        <v>114</v>
      </c>
      <c r="B88">
        <v>22242537</v>
      </c>
      <c r="C88">
        <v>0.000737</v>
      </c>
      <c r="D88">
        <v>0.001908</v>
      </c>
      <c r="E88">
        <v>0.0007358</v>
      </c>
      <c r="F88">
        <v>0.001204</v>
      </c>
      <c r="G88">
        <v>0.998796</v>
      </c>
      <c r="H88">
        <v>26.46</v>
      </c>
      <c r="I88">
        <v>25</v>
      </c>
      <c r="J88">
        <v>1307472</v>
      </c>
      <c r="K88">
        <v>1455391</v>
      </c>
      <c r="L88">
        <v>15.76</v>
      </c>
      <c r="M88">
        <v>11</v>
      </c>
      <c r="N88">
        <v>2508148</v>
      </c>
      <c r="O88">
        <v>3183570</v>
      </c>
      <c r="P88">
        <v>0.8367</v>
      </c>
      <c r="Q88">
        <v>0.746249462782728</v>
      </c>
      <c r="R88">
        <v>4819031</v>
      </c>
      <c r="S88">
        <v>5234192</v>
      </c>
      <c r="T88">
        <v>5224323</v>
      </c>
      <c r="U88">
        <v>31551480</v>
      </c>
      <c r="V88">
        <v>22242537</v>
      </c>
      <c r="W88">
        <v>1638212</v>
      </c>
      <c r="X88">
        <v>967264</v>
      </c>
      <c r="Y88">
        <v>1638212</v>
      </c>
      <c r="Z88">
        <v>967264</v>
      </c>
      <c r="AA88">
        <v>0.9889350011065</v>
      </c>
      <c r="AB88">
        <v>6248520957</v>
      </c>
    </row>
    <row r="89" spans="1:28">
      <c r="A89" t="s">
        <v>115</v>
      </c>
      <c r="B89">
        <v>12245535</v>
      </c>
      <c r="C89">
        <v>0.0007819</v>
      </c>
      <c r="D89">
        <v>0.001833</v>
      </c>
      <c r="E89">
        <v>0.0007274</v>
      </c>
      <c r="F89">
        <v>0.001395</v>
      </c>
      <c r="G89">
        <v>0.998605</v>
      </c>
      <c r="H89">
        <v>14.74</v>
      </c>
      <c r="I89">
        <v>12</v>
      </c>
      <c r="J89">
        <v>945078</v>
      </c>
      <c r="K89">
        <v>1265990</v>
      </c>
      <c r="L89">
        <v>8.103</v>
      </c>
      <c r="M89">
        <v>5</v>
      </c>
      <c r="N89">
        <v>1684602</v>
      </c>
      <c r="O89">
        <v>2761524</v>
      </c>
      <c r="P89">
        <v>0.8</v>
      </c>
      <c r="Q89">
        <v>0.783541773159429</v>
      </c>
      <c r="R89">
        <v>1805380</v>
      </c>
      <c r="S89">
        <v>1943076</v>
      </c>
      <c r="T89">
        <v>1955801</v>
      </c>
      <c r="U89">
        <v>16609110</v>
      </c>
      <c r="V89">
        <v>12245535</v>
      </c>
      <c r="W89">
        <v>913272</v>
      </c>
      <c r="X89">
        <v>623521</v>
      </c>
      <c r="Y89">
        <v>913272</v>
      </c>
      <c r="Z89">
        <v>623521</v>
      </c>
      <c r="AA89">
        <v>0.95880560411944</v>
      </c>
      <c r="AB89">
        <v>3665264329</v>
      </c>
    </row>
    <row r="90" spans="1:28">
      <c r="A90" t="s">
        <v>116</v>
      </c>
      <c r="B90">
        <v>11815630</v>
      </c>
      <c r="C90">
        <v>0.0007542</v>
      </c>
      <c r="D90">
        <v>0.002308</v>
      </c>
      <c r="E90">
        <v>0.0007622</v>
      </c>
      <c r="F90">
        <v>0.00149</v>
      </c>
      <c r="G90">
        <v>0.99851</v>
      </c>
      <c r="H90">
        <v>13.3</v>
      </c>
      <c r="I90">
        <v>12</v>
      </c>
      <c r="J90">
        <v>946584</v>
      </c>
      <c r="K90">
        <v>1269245</v>
      </c>
      <c r="L90">
        <v>7.97</v>
      </c>
      <c r="M90">
        <v>5</v>
      </c>
      <c r="N90">
        <v>1531752</v>
      </c>
      <c r="O90">
        <v>2507642</v>
      </c>
      <c r="P90">
        <v>0.875</v>
      </c>
      <c r="Q90">
        <v>0.731221180181661</v>
      </c>
      <c r="R90">
        <v>2773452</v>
      </c>
      <c r="S90">
        <v>3052821</v>
      </c>
      <c r="T90">
        <v>3050014</v>
      </c>
      <c r="U90">
        <v>17202572</v>
      </c>
      <c r="V90">
        <v>11815630</v>
      </c>
      <c r="W90">
        <v>957659</v>
      </c>
      <c r="X90">
        <v>568851</v>
      </c>
      <c r="Y90">
        <v>957659</v>
      </c>
      <c r="Z90">
        <v>568851</v>
      </c>
      <c r="AA90">
        <v>0.95475330452467</v>
      </c>
      <c r="AB90">
        <v>3306557951</v>
      </c>
    </row>
    <row r="91" spans="1:28">
      <c r="A91" t="s">
        <v>117</v>
      </c>
      <c r="B91">
        <v>11220560</v>
      </c>
      <c r="C91">
        <v>0.0006682</v>
      </c>
      <c r="D91">
        <v>0.001996</v>
      </c>
      <c r="E91">
        <v>0.0007303</v>
      </c>
      <c r="F91">
        <v>0.001526</v>
      </c>
      <c r="G91">
        <v>0.998474</v>
      </c>
      <c r="H91">
        <v>12.58</v>
      </c>
      <c r="I91">
        <v>11</v>
      </c>
      <c r="J91">
        <v>874289</v>
      </c>
      <c r="K91">
        <v>1226194</v>
      </c>
      <c r="L91">
        <v>9.29</v>
      </c>
      <c r="M91">
        <v>7</v>
      </c>
      <c r="N91">
        <v>1595490</v>
      </c>
      <c r="O91">
        <v>2484648</v>
      </c>
      <c r="P91">
        <v>0.8571</v>
      </c>
      <c r="Q91">
        <v>0.734195973391634</v>
      </c>
      <c r="R91">
        <v>2533147</v>
      </c>
      <c r="S91">
        <v>2745674</v>
      </c>
      <c r="T91">
        <v>2842376</v>
      </c>
      <c r="U91">
        <v>16292620</v>
      </c>
      <c r="V91">
        <v>11220560</v>
      </c>
      <c r="W91">
        <v>751500</v>
      </c>
      <c r="X91">
        <v>731332</v>
      </c>
      <c r="Y91">
        <v>751500</v>
      </c>
      <c r="Z91">
        <v>731332</v>
      </c>
      <c r="AA91">
        <v>0.98142890185711</v>
      </c>
      <c r="AB91">
        <v>3192899588</v>
      </c>
    </row>
    <row r="92" spans="1:28">
      <c r="A92" t="s">
        <v>118</v>
      </c>
      <c r="B92">
        <v>21633405</v>
      </c>
      <c r="C92">
        <v>0.000626</v>
      </c>
      <c r="D92">
        <v>0.001555</v>
      </c>
      <c r="E92">
        <v>0.0006054</v>
      </c>
      <c r="F92">
        <v>0.0009571</v>
      </c>
      <c r="G92">
        <v>0.9990429</v>
      </c>
      <c r="H92">
        <v>26.51</v>
      </c>
      <c r="I92">
        <v>25</v>
      </c>
      <c r="J92">
        <v>1284732</v>
      </c>
      <c r="K92">
        <v>1433845</v>
      </c>
      <c r="L92">
        <v>12.41</v>
      </c>
      <c r="M92">
        <v>7</v>
      </c>
      <c r="N92">
        <v>2361375</v>
      </c>
      <c r="O92">
        <v>3077858</v>
      </c>
      <c r="P92">
        <v>0.8333</v>
      </c>
      <c r="Q92">
        <v>0.741374469159308</v>
      </c>
      <c r="R92">
        <v>4757409</v>
      </c>
      <c r="S92">
        <v>5249610</v>
      </c>
      <c r="T92">
        <v>5389905</v>
      </c>
      <c r="U92">
        <v>31180023</v>
      </c>
      <c r="V92">
        <v>21633405</v>
      </c>
      <c r="W92">
        <v>1682506</v>
      </c>
      <c r="X92">
        <v>1282830</v>
      </c>
      <c r="Y92">
        <v>1682506</v>
      </c>
      <c r="Z92">
        <v>1282830</v>
      </c>
      <c r="AA92">
        <v>0.96862070313793</v>
      </c>
      <c r="AB92">
        <v>5886146780</v>
      </c>
    </row>
    <row r="93" spans="1:28">
      <c r="A93" t="s">
        <v>119</v>
      </c>
      <c r="B93">
        <v>46243361</v>
      </c>
      <c r="C93">
        <v>0.0007326</v>
      </c>
      <c r="D93">
        <v>0.00166</v>
      </c>
      <c r="E93">
        <v>0.0006152</v>
      </c>
      <c r="F93">
        <v>0.001052</v>
      </c>
      <c r="G93">
        <v>0.998948</v>
      </c>
      <c r="H93">
        <v>64.17</v>
      </c>
      <c r="I93">
        <v>51</v>
      </c>
      <c r="J93">
        <v>1403608</v>
      </c>
      <c r="K93">
        <v>1499441</v>
      </c>
      <c r="L93">
        <v>32.95</v>
      </c>
      <c r="M93">
        <v>16</v>
      </c>
      <c r="N93">
        <v>3090716</v>
      </c>
      <c r="O93">
        <v>3652163</v>
      </c>
      <c r="P93">
        <v>0.913</v>
      </c>
      <c r="Q93">
        <v>0.743844369943921</v>
      </c>
      <c r="R93">
        <v>9815244</v>
      </c>
      <c r="S93">
        <v>10653787</v>
      </c>
      <c r="T93">
        <v>10855939</v>
      </c>
      <c r="U93">
        <v>66224740</v>
      </c>
      <c r="V93">
        <v>46243361</v>
      </c>
      <c r="W93">
        <v>3561026</v>
      </c>
      <c r="X93">
        <v>2474052</v>
      </c>
      <c r="Y93">
        <v>3561026</v>
      </c>
      <c r="Z93">
        <v>2474052</v>
      </c>
      <c r="AA93">
        <v>0.98145390185461</v>
      </c>
      <c r="AB93">
        <v>12982404256</v>
      </c>
    </row>
    <row r="94" spans="1:28">
      <c r="A94" t="s">
        <v>120</v>
      </c>
      <c r="B94">
        <v>11870727</v>
      </c>
      <c r="C94">
        <v>0.0006189</v>
      </c>
      <c r="D94">
        <v>0.001657</v>
      </c>
      <c r="E94">
        <v>0.0005354</v>
      </c>
      <c r="F94">
        <v>0.0009712</v>
      </c>
      <c r="G94">
        <v>0.9990288</v>
      </c>
      <c r="H94">
        <v>15.61</v>
      </c>
      <c r="I94">
        <v>14</v>
      </c>
      <c r="J94">
        <v>1034724</v>
      </c>
      <c r="K94">
        <v>1310340</v>
      </c>
      <c r="L94">
        <v>8.91</v>
      </c>
      <c r="M94">
        <v>6</v>
      </c>
      <c r="N94">
        <v>1607881</v>
      </c>
      <c r="O94">
        <v>2446118</v>
      </c>
      <c r="P94">
        <v>0.8571</v>
      </c>
      <c r="Q94">
        <v>0.759563552529218</v>
      </c>
      <c r="R94">
        <v>2395315</v>
      </c>
      <c r="S94">
        <v>2591294</v>
      </c>
      <c r="T94">
        <v>2622491</v>
      </c>
      <c r="U94">
        <v>16454947</v>
      </c>
      <c r="V94">
        <v>11870727</v>
      </c>
      <c r="W94">
        <v>698072</v>
      </c>
      <c r="X94">
        <v>557630</v>
      </c>
      <c r="Y94">
        <v>698072</v>
      </c>
      <c r="Z94">
        <v>557630</v>
      </c>
      <c r="AA94">
        <v>0.96455740354426</v>
      </c>
      <c r="AB94">
        <v>3274848231</v>
      </c>
    </row>
    <row r="95" spans="1:28">
      <c r="A95" t="s">
        <v>121</v>
      </c>
      <c r="B95">
        <v>14201640</v>
      </c>
      <c r="C95">
        <v>0.0005921</v>
      </c>
      <c r="D95">
        <v>0.001659</v>
      </c>
      <c r="E95">
        <v>0.0005594</v>
      </c>
      <c r="F95">
        <v>0.001084</v>
      </c>
      <c r="G95">
        <v>0.998916</v>
      </c>
      <c r="H95">
        <v>18.16</v>
      </c>
      <c r="I95">
        <v>16</v>
      </c>
      <c r="J95">
        <v>1077718</v>
      </c>
      <c r="K95">
        <v>1310252</v>
      </c>
      <c r="L95">
        <v>9.337</v>
      </c>
      <c r="M95">
        <v>6</v>
      </c>
      <c r="N95">
        <v>1623167</v>
      </c>
      <c r="O95">
        <v>2464222</v>
      </c>
      <c r="P95">
        <v>0.7778</v>
      </c>
      <c r="Q95">
        <v>0.739494243811276</v>
      </c>
      <c r="R95">
        <v>3027652</v>
      </c>
      <c r="S95">
        <v>3378692</v>
      </c>
      <c r="T95">
        <v>3397347</v>
      </c>
      <c r="U95">
        <v>20547450</v>
      </c>
      <c r="V95">
        <v>14201640</v>
      </c>
      <c r="W95">
        <v>1234521</v>
      </c>
      <c r="X95">
        <v>751641</v>
      </c>
      <c r="Y95">
        <v>1234521</v>
      </c>
      <c r="Z95">
        <v>751641</v>
      </c>
      <c r="AA95">
        <v>0.96534690346531</v>
      </c>
      <c r="AB95">
        <v>3798981892</v>
      </c>
    </row>
    <row r="96" spans="1:28">
      <c r="A96" t="s">
        <v>122</v>
      </c>
      <c r="B96">
        <v>22901307</v>
      </c>
      <c r="C96">
        <v>0.0006945</v>
      </c>
      <c r="D96">
        <v>0.001322</v>
      </c>
      <c r="E96">
        <v>0.0005482</v>
      </c>
      <c r="F96">
        <v>0.0008569</v>
      </c>
      <c r="G96">
        <v>0.9991431</v>
      </c>
      <c r="H96">
        <v>32.1</v>
      </c>
      <c r="I96">
        <v>24</v>
      </c>
      <c r="J96">
        <v>1193706</v>
      </c>
      <c r="K96">
        <v>1388809</v>
      </c>
      <c r="L96">
        <v>15.16</v>
      </c>
      <c r="M96">
        <v>7</v>
      </c>
      <c r="N96">
        <v>2253674</v>
      </c>
      <c r="O96">
        <v>3128543</v>
      </c>
      <c r="P96">
        <v>0.8</v>
      </c>
      <c r="Q96">
        <v>0.754452158057125</v>
      </c>
      <c r="R96">
        <v>4461632</v>
      </c>
      <c r="S96">
        <v>4928918</v>
      </c>
      <c r="T96">
        <v>4967307</v>
      </c>
      <c r="U96">
        <v>32235940</v>
      </c>
      <c r="V96">
        <v>22901307</v>
      </c>
      <c r="W96">
        <v>1667397</v>
      </c>
      <c r="X96">
        <v>1170938</v>
      </c>
      <c r="Y96">
        <v>1667397</v>
      </c>
      <c r="Z96">
        <v>1170938</v>
      </c>
      <c r="AA96">
        <v>0.943366705663329</v>
      </c>
      <c r="AB96">
        <v>6355076632</v>
      </c>
    </row>
    <row r="97" spans="1:28">
      <c r="A97" t="s">
        <v>123</v>
      </c>
      <c r="B97">
        <v>16124857</v>
      </c>
      <c r="C97">
        <v>0.0007647</v>
      </c>
      <c r="D97">
        <v>0.001971</v>
      </c>
      <c r="E97">
        <v>0.0007694</v>
      </c>
      <c r="F97">
        <v>0.001323</v>
      </c>
      <c r="G97">
        <v>0.998677</v>
      </c>
      <c r="H97">
        <v>16.98</v>
      </c>
      <c r="I97">
        <v>15</v>
      </c>
      <c r="J97">
        <v>1044322</v>
      </c>
      <c r="K97">
        <v>1328608</v>
      </c>
      <c r="L97">
        <v>11.99</v>
      </c>
      <c r="M97">
        <v>8</v>
      </c>
      <c r="N97">
        <v>2304541</v>
      </c>
      <c r="O97">
        <v>3185386</v>
      </c>
      <c r="P97">
        <v>0.8276</v>
      </c>
      <c r="Q97">
        <v>0.774403646158681</v>
      </c>
      <c r="R97">
        <v>2620875</v>
      </c>
      <c r="S97">
        <v>2817594</v>
      </c>
      <c r="T97">
        <v>2847359</v>
      </c>
      <c r="U97">
        <v>22131785</v>
      </c>
      <c r="V97">
        <v>16124857</v>
      </c>
      <c r="W97">
        <v>1215297</v>
      </c>
      <c r="X97">
        <v>812859</v>
      </c>
      <c r="Y97">
        <v>1215297</v>
      </c>
      <c r="Z97">
        <v>812859</v>
      </c>
      <c r="AA97">
        <v>0.98485410151459</v>
      </c>
      <c r="AB97">
        <v>4879265490</v>
      </c>
    </row>
    <row r="98" spans="1:28">
      <c r="A98" t="s">
        <v>124</v>
      </c>
      <c r="B98">
        <v>9214990</v>
      </c>
      <c r="C98">
        <v>0.000758</v>
      </c>
      <c r="D98">
        <v>0.001589</v>
      </c>
      <c r="E98">
        <v>0.0007201</v>
      </c>
      <c r="F98">
        <v>0.001064</v>
      </c>
      <c r="G98">
        <v>0.998936</v>
      </c>
      <c r="H98">
        <v>10.84</v>
      </c>
      <c r="I98">
        <v>9</v>
      </c>
      <c r="J98">
        <v>728130</v>
      </c>
      <c r="K98">
        <v>1130713</v>
      </c>
      <c r="L98">
        <v>6.924</v>
      </c>
      <c r="M98">
        <v>5</v>
      </c>
      <c r="N98">
        <v>1259160</v>
      </c>
      <c r="O98">
        <v>2392855</v>
      </c>
      <c r="P98">
        <v>0.6667</v>
      </c>
      <c r="Q98">
        <v>0.773577458945246</v>
      </c>
      <c r="R98">
        <v>1394351</v>
      </c>
      <c r="S98">
        <v>1537006</v>
      </c>
      <c r="T98">
        <v>1540794</v>
      </c>
      <c r="U98">
        <v>12764904</v>
      </c>
      <c r="V98">
        <v>9214990</v>
      </c>
      <c r="W98">
        <v>823633</v>
      </c>
      <c r="X98">
        <v>495671</v>
      </c>
      <c r="Y98">
        <v>823633</v>
      </c>
      <c r="Z98">
        <v>495671</v>
      </c>
      <c r="AA98">
        <v>0.95705030429497</v>
      </c>
      <c r="AB98">
        <v>2821154874</v>
      </c>
    </row>
    <row r="99" spans="1:28">
      <c r="A99" t="s">
        <v>125</v>
      </c>
      <c r="B99">
        <v>16277820</v>
      </c>
      <c r="C99">
        <v>0.0007182</v>
      </c>
      <c r="D99">
        <v>0.001826</v>
      </c>
      <c r="E99">
        <v>0.000775</v>
      </c>
      <c r="F99">
        <v>0.001245</v>
      </c>
      <c r="G99">
        <v>0.998755</v>
      </c>
      <c r="H99">
        <v>20.51</v>
      </c>
      <c r="I99">
        <v>18</v>
      </c>
      <c r="J99">
        <v>1169027</v>
      </c>
      <c r="K99">
        <v>1390160</v>
      </c>
      <c r="L99">
        <v>12.02</v>
      </c>
      <c r="M99">
        <v>8</v>
      </c>
      <c r="N99">
        <v>2061328</v>
      </c>
      <c r="O99">
        <v>2927858</v>
      </c>
      <c r="P99">
        <v>0.8125</v>
      </c>
      <c r="Q99">
        <v>0.775383754006164</v>
      </c>
      <c r="R99">
        <v>2763466</v>
      </c>
      <c r="S99">
        <v>3018564</v>
      </c>
      <c r="T99">
        <v>3003791</v>
      </c>
      <c r="U99">
        <v>22286282</v>
      </c>
      <c r="V99">
        <v>16277820</v>
      </c>
      <c r="W99">
        <v>1300054</v>
      </c>
      <c r="X99">
        <v>705148</v>
      </c>
      <c r="Y99">
        <v>1300054</v>
      </c>
      <c r="Z99">
        <v>705148</v>
      </c>
      <c r="AA99">
        <v>0.97914420208558</v>
      </c>
      <c r="AB99">
        <v>4584416620</v>
      </c>
    </row>
    <row r="100" spans="1:28">
      <c r="A100" t="s">
        <v>126</v>
      </c>
      <c r="B100">
        <v>12119670</v>
      </c>
      <c r="C100">
        <v>0.0009402</v>
      </c>
      <c r="D100">
        <v>0.002156</v>
      </c>
      <c r="E100">
        <v>0.0008496</v>
      </c>
      <c r="F100">
        <v>0.001423</v>
      </c>
      <c r="G100">
        <v>0.998577</v>
      </c>
      <c r="H100">
        <v>13.75</v>
      </c>
      <c r="I100">
        <v>12</v>
      </c>
      <c r="J100">
        <v>968021</v>
      </c>
      <c r="K100">
        <v>1284818</v>
      </c>
      <c r="L100">
        <v>7.086</v>
      </c>
      <c r="M100">
        <v>4</v>
      </c>
      <c r="N100">
        <v>1516809</v>
      </c>
      <c r="O100">
        <v>2523882</v>
      </c>
      <c r="P100">
        <v>0.88</v>
      </c>
      <c r="Q100">
        <v>0.741307390036295</v>
      </c>
      <c r="R100">
        <v>2550387</v>
      </c>
      <c r="S100">
        <v>2811456</v>
      </c>
      <c r="T100">
        <v>2830000</v>
      </c>
      <c r="U100">
        <v>17452986</v>
      </c>
      <c r="V100">
        <v>12119670</v>
      </c>
      <c r="W100">
        <v>1010247</v>
      </c>
      <c r="X100">
        <v>626468</v>
      </c>
      <c r="Y100">
        <v>1010247</v>
      </c>
      <c r="Z100">
        <v>626468</v>
      </c>
      <c r="AA100">
        <v>0.936465406353459</v>
      </c>
      <c r="AB100">
        <v>3412522695</v>
      </c>
    </row>
    <row r="101" spans="1:28">
      <c r="A101" t="s">
        <v>127</v>
      </c>
      <c r="B101">
        <v>15056826</v>
      </c>
      <c r="C101">
        <v>0.0007571</v>
      </c>
      <c r="D101">
        <v>0.00167</v>
      </c>
      <c r="E101">
        <v>0.0007344</v>
      </c>
      <c r="F101">
        <v>0.001034</v>
      </c>
      <c r="G101">
        <v>0.998966</v>
      </c>
      <c r="H101">
        <v>19.66</v>
      </c>
      <c r="I101">
        <v>17</v>
      </c>
      <c r="J101">
        <v>1149071</v>
      </c>
      <c r="K101">
        <v>1373259</v>
      </c>
      <c r="L101">
        <v>10.78</v>
      </c>
      <c r="M101">
        <v>7</v>
      </c>
      <c r="N101">
        <v>1894519</v>
      </c>
      <c r="O101">
        <v>2759401</v>
      </c>
      <c r="P101">
        <v>0.7727</v>
      </c>
      <c r="Q101">
        <v>0.759829657350563</v>
      </c>
      <c r="R101">
        <v>2959678</v>
      </c>
      <c r="S101">
        <v>3239738</v>
      </c>
      <c r="T101">
        <v>3224614</v>
      </c>
      <c r="U101">
        <v>21027030</v>
      </c>
      <c r="V101">
        <v>15056826</v>
      </c>
      <c r="W101">
        <v>1199145</v>
      </c>
      <c r="X101">
        <v>641125</v>
      </c>
      <c r="Y101">
        <v>1199145</v>
      </c>
      <c r="Z101">
        <v>641125</v>
      </c>
      <c r="AA101">
        <v>0.98126080187392</v>
      </c>
      <c r="AB101">
        <v>4199371387</v>
      </c>
    </row>
    <row r="102" spans="1:28">
      <c r="A102" t="s">
        <v>128</v>
      </c>
      <c r="B102">
        <v>14817431</v>
      </c>
      <c r="C102">
        <v>0.0007814</v>
      </c>
      <c r="D102">
        <v>0.001705</v>
      </c>
      <c r="E102">
        <v>0.0007675</v>
      </c>
      <c r="F102">
        <v>0.00115</v>
      </c>
      <c r="G102">
        <v>0.99885</v>
      </c>
      <c r="H102">
        <v>18.9</v>
      </c>
      <c r="I102">
        <v>17</v>
      </c>
      <c r="J102">
        <v>1147114</v>
      </c>
      <c r="K102">
        <v>1379409</v>
      </c>
      <c r="L102">
        <v>9.373</v>
      </c>
      <c r="M102">
        <v>5</v>
      </c>
      <c r="N102">
        <v>1901276</v>
      </c>
      <c r="O102">
        <v>2813962</v>
      </c>
      <c r="P102">
        <v>0.8077</v>
      </c>
      <c r="Q102">
        <v>0.759766780843366</v>
      </c>
      <c r="R102">
        <v>2770084</v>
      </c>
      <c r="S102">
        <v>3028232</v>
      </c>
      <c r="T102">
        <v>3020519</v>
      </c>
      <c r="U102">
        <v>20757300</v>
      </c>
      <c r="V102">
        <v>14817431</v>
      </c>
      <c r="W102">
        <v>1245957</v>
      </c>
      <c r="X102">
        <v>660595</v>
      </c>
      <c r="Y102">
        <v>1245957</v>
      </c>
      <c r="Z102">
        <v>660595</v>
      </c>
      <c r="AA102">
        <v>0.95808980419102</v>
      </c>
      <c r="AB102">
        <v>4224052674</v>
      </c>
    </row>
    <row r="103" spans="1:28">
      <c r="A103" t="s">
        <v>129</v>
      </c>
      <c r="B103">
        <v>20732612</v>
      </c>
      <c r="C103">
        <v>0.0006055</v>
      </c>
      <c r="D103">
        <v>0.00167</v>
      </c>
      <c r="E103">
        <v>0.0006554</v>
      </c>
      <c r="F103">
        <v>0.001024</v>
      </c>
      <c r="G103">
        <v>0.998976</v>
      </c>
      <c r="H103">
        <v>29.86</v>
      </c>
      <c r="I103">
        <v>24</v>
      </c>
      <c r="J103">
        <v>1157959</v>
      </c>
      <c r="K103">
        <v>1352637</v>
      </c>
      <c r="L103">
        <v>17.41</v>
      </c>
      <c r="M103">
        <v>10</v>
      </c>
      <c r="N103">
        <v>2191680</v>
      </c>
      <c r="O103">
        <v>2908403</v>
      </c>
      <c r="P103">
        <v>0.8605</v>
      </c>
      <c r="Q103">
        <v>0.74216982025149</v>
      </c>
      <c r="R103">
        <v>4449869</v>
      </c>
      <c r="S103">
        <v>4868642</v>
      </c>
      <c r="T103">
        <v>4935708</v>
      </c>
      <c r="U103">
        <v>29873516</v>
      </c>
      <c r="V103">
        <v>20732612</v>
      </c>
      <c r="W103">
        <v>1738824</v>
      </c>
      <c r="X103">
        <v>1138396</v>
      </c>
      <c r="Y103">
        <v>1738824</v>
      </c>
      <c r="Z103">
        <v>1138396</v>
      </c>
      <c r="AA103">
        <v>0.9745970025403</v>
      </c>
      <c r="AB103">
        <v>5833316042</v>
      </c>
    </row>
    <row r="104" spans="1:28">
      <c r="A104" t="s">
        <v>130</v>
      </c>
      <c r="B104">
        <v>15615196</v>
      </c>
      <c r="C104">
        <v>0.0007194</v>
      </c>
      <c r="D104">
        <v>0.001595</v>
      </c>
      <c r="E104">
        <v>0.0006233</v>
      </c>
      <c r="F104">
        <v>0.0009504</v>
      </c>
      <c r="G104">
        <v>0.9990496</v>
      </c>
      <c r="H104">
        <v>19.1</v>
      </c>
      <c r="I104">
        <v>18</v>
      </c>
      <c r="J104">
        <v>1175599</v>
      </c>
      <c r="K104">
        <v>1387022</v>
      </c>
      <c r="L104">
        <v>9.723</v>
      </c>
      <c r="M104">
        <v>7</v>
      </c>
      <c r="N104">
        <v>1984612</v>
      </c>
      <c r="O104">
        <v>2858186</v>
      </c>
      <c r="P104">
        <v>0.76</v>
      </c>
      <c r="Q104">
        <v>0.755113513276163</v>
      </c>
      <c r="R104">
        <v>3174435</v>
      </c>
      <c r="S104">
        <v>3483939</v>
      </c>
      <c r="T104">
        <v>3569245</v>
      </c>
      <c r="U104">
        <v>21954084</v>
      </c>
      <c r="V104">
        <v>15615196</v>
      </c>
      <c r="W104">
        <v>1056634</v>
      </c>
      <c r="X104">
        <v>868625</v>
      </c>
      <c r="Y104">
        <v>1056634</v>
      </c>
      <c r="Z104">
        <v>868625</v>
      </c>
      <c r="AA104">
        <v>0.96513060348694</v>
      </c>
      <c r="AB104">
        <v>4204698422</v>
      </c>
    </row>
    <row r="105" spans="1:28">
      <c r="A105" t="s">
        <v>131</v>
      </c>
      <c r="B105">
        <v>36413623</v>
      </c>
      <c r="C105">
        <v>0.0006124</v>
      </c>
      <c r="D105">
        <v>0.001634</v>
      </c>
      <c r="E105">
        <v>0.0006365</v>
      </c>
      <c r="F105">
        <v>0.001042</v>
      </c>
      <c r="G105">
        <v>0.998958</v>
      </c>
      <c r="H105">
        <v>47.31</v>
      </c>
      <c r="I105">
        <v>38</v>
      </c>
      <c r="J105">
        <v>1310676</v>
      </c>
      <c r="K105">
        <v>1444033</v>
      </c>
      <c r="L105">
        <v>28.85</v>
      </c>
      <c r="M105">
        <v>15</v>
      </c>
      <c r="N105">
        <v>2854048</v>
      </c>
      <c r="O105">
        <v>3419540</v>
      </c>
      <c r="P105">
        <v>0.8571</v>
      </c>
      <c r="Q105">
        <v>0.742761248569011</v>
      </c>
      <c r="R105">
        <v>8074855</v>
      </c>
      <c r="S105">
        <v>8742070</v>
      </c>
      <c r="T105">
        <v>8984390</v>
      </c>
      <c r="U105">
        <v>52168458</v>
      </c>
      <c r="V105">
        <v>36413623</v>
      </c>
      <c r="W105">
        <v>2554135</v>
      </c>
      <c r="X105">
        <v>2116037</v>
      </c>
      <c r="Y105">
        <v>2554135</v>
      </c>
      <c r="Z105">
        <v>2116037</v>
      </c>
      <c r="AA105">
        <v>0.98536810146319</v>
      </c>
      <c r="AB105">
        <v>10164922234</v>
      </c>
    </row>
    <row r="106" spans="1:28">
      <c r="A106" t="s">
        <v>132</v>
      </c>
      <c r="B106">
        <v>16650818</v>
      </c>
      <c r="C106">
        <v>0.000642</v>
      </c>
      <c r="D106">
        <v>0.001721</v>
      </c>
      <c r="E106">
        <v>0.000607</v>
      </c>
      <c r="F106">
        <v>0.001097</v>
      </c>
      <c r="G106">
        <v>0.998903</v>
      </c>
      <c r="H106">
        <v>19.52</v>
      </c>
      <c r="I106">
        <v>18</v>
      </c>
      <c r="J106">
        <v>1179494</v>
      </c>
      <c r="K106">
        <v>1393875</v>
      </c>
      <c r="L106">
        <v>13.1</v>
      </c>
      <c r="M106">
        <v>10</v>
      </c>
      <c r="N106">
        <v>2278041</v>
      </c>
      <c r="O106">
        <v>3013561</v>
      </c>
      <c r="P106">
        <v>0.8095</v>
      </c>
      <c r="Q106">
        <v>0.749698925663255</v>
      </c>
      <c r="R106">
        <v>3456687</v>
      </c>
      <c r="S106">
        <v>3768010</v>
      </c>
      <c r="T106">
        <v>3863594</v>
      </c>
      <c r="U106">
        <v>23649475</v>
      </c>
      <c r="V106">
        <v>16650818</v>
      </c>
      <c r="W106">
        <v>1192446</v>
      </c>
      <c r="X106">
        <v>965890</v>
      </c>
      <c r="Y106">
        <v>1192446</v>
      </c>
      <c r="Z106">
        <v>965890</v>
      </c>
      <c r="AA106">
        <v>0.98609570139043</v>
      </c>
      <c r="AB106">
        <v>4734468331</v>
      </c>
    </row>
    <row r="107" spans="1:28">
      <c r="A107" t="s">
        <v>133</v>
      </c>
      <c r="B107">
        <v>28149340</v>
      </c>
      <c r="C107">
        <v>0.0006652</v>
      </c>
      <c r="D107">
        <v>0.001991</v>
      </c>
      <c r="E107">
        <v>0.0006906</v>
      </c>
      <c r="F107">
        <v>0.00129</v>
      </c>
      <c r="G107">
        <v>0.99871</v>
      </c>
      <c r="H107">
        <v>33.88</v>
      </c>
      <c r="I107">
        <v>31</v>
      </c>
      <c r="J107">
        <v>1334618</v>
      </c>
      <c r="K107">
        <v>1454876</v>
      </c>
      <c r="L107">
        <v>19.07</v>
      </c>
      <c r="M107">
        <v>13</v>
      </c>
      <c r="N107">
        <v>2631219</v>
      </c>
      <c r="O107">
        <v>3186229</v>
      </c>
      <c r="P107">
        <v>0.8667</v>
      </c>
      <c r="Q107">
        <v>0.749082951292759</v>
      </c>
      <c r="R107">
        <v>6301527</v>
      </c>
      <c r="S107">
        <v>6813075</v>
      </c>
      <c r="T107">
        <v>6903303</v>
      </c>
      <c r="U107">
        <v>39648930</v>
      </c>
      <c r="V107">
        <v>28149340</v>
      </c>
      <c r="W107">
        <v>1864211</v>
      </c>
      <c r="X107">
        <v>1237784</v>
      </c>
      <c r="Y107">
        <v>1864211</v>
      </c>
      <c r="Z107">
        <v>1237784</v>
      </c>
      <c r="AA107">
        <v>0.98546670145333</v>
      </c>
      <c r="AB107">
        <v>7594491940</v>
      </c>
    </row>
    <row r="108" spans="1:28">
      <c r="A108" t="s">
        <v>134</v>
      </c>
      <c r="B108">
        <v>21654627</v>
      </c>
      <c r="C108">
        <v>0.001004</v>
      </c>
      <c r="D108">
        <v>0.00259</v>
      </c>
      <c r="E108">
        <v>0.000993</v>
      </c>
      <c r="F108">
        <v>0.001766</v>
      </c>
      <c r="G108">
        <v>0.998234</v>
      </c>
      <c r="H108">
        <v>28.11</v>
      </c>
      <c r="I108">
        <v>26</v>
      </c>
      <c r="J108">
        <v>1295551</v>
      </c>
      <c r="K108">
        <v>1433115</v>
      </c>
      <c r="L108">
        <v>16.08</v>
      </c>
      <c r="M108">
        <v>11</v>
      </c>
      <c r="N108">
        <v>2320351</v>
      </c>
      <c r="O108">
        <v>2903375</v>
      </c>
      <c r="P108">
        <v>0.875</v>
      </c>
      <c r="Q108">
        <v>0.741513850096255</v>
      </c>
      <c r="R108">
        <v>5033015</v>
      </c>
      <c r="S108">
        <v>5477192</v>
      </c>
      <c r="T108">
        <v>5488028</v>
      </c>
      <c r="U108">
        <v>30862818</v>
      </c>
      <c r="V108">
        <v>21654627</v>
      </c>
      <c r="W108">
        <v>1556439</v>
      </c>
      <c r="X108">
        <v>904721</v>
      </c>
      <c r="Y108">
        <v>1556439</v>
      </c>
      <c r="Z108">
        <v>904721</v>
      </c>
      <c r="AA108">
        <v>0.98993030100697</v>
      </c>
      <c r="AB108">
        <v>5881147097</v>
      </c>
    </row>
    <row r="109" spans="1:28">
      <c r="A109" t="s">
        <v>135</v>
      </c>
      <c r="B109">
        <v>10798958</v>
      </c>
      <c r="C109">
        <v>0.001074</v>
      </c>
      <c r="D109">
        <v>0.00261</v>
      </c>
      <c r="E109">
        <v>0.0009231</v>
      </c>
      <c r="F109">
        <v>0.001917</v>
      </c>
      <c r="G109">
        <v>0.998083</v>
      </c>
      <c r="H109">
        <v>13.82</v>
      </c>
      <c r="I109">
        <v>13</v>
      </c>
      <c r="J109">
        <v>968835</v>
      </c>
      <c r="K109">
        <v>1276039</v>
      </c>
      <c r="L109">
        <v>7.452</v>
      </c>
      <c r="M109">
        <v>5</v>
      </c>
      <c r="N109">
        <v>1386216</v>
      </c>
      <c r="O109">
        <v>2297423</v>
      </c>
      <c r="P109">
        <v>0.875</v>
      </c>
      <c r="Q109">
        <v>0.747890130908562</v>
      </c>
      <c r="R109">
        <v>2359968</v>
      </c>
      <c r="S109">
        <v>2579858</v>
      </c>
      <c r="T109">
        <v>2585806</v>
      </c>
      <c r="U109">
        <v>15324055</v>
      </c>
      <c r="V109">
        <v>10798958</v>
      </c>
      <c r="W109">
        <v>844370</v>
      </c>
      <c r="X109">
        <v>479133</v>
      </c>
      <c r="Y109">
        <v>844370</v>
      </c>
      <c r="Z109">
        <v>479133</v>
      </c>
      <c r="AA109">
        <v>0.950227304977269</v>
      </c>
      <c r="AB109">
        <v>2941784075</v>
      </c>
    </row>
    <row r="110" spans="1:28">
      <c r="A110" t="s">
        <v>136</v>
      </c>
      <c r="B110">
        <v>13824634</v>
      </c>
      <c r="C110">
        <v>0.0008972</v>
      </c>
      <c r="D110">
        <v>0.001922</v>
      </c>
      <c r="E110">
        <v>0.0008805</v>
      </c>
      <c r="F110">
        <v>0.001345</v>
      </c>
      <c r="G110">
        <v>0.998655</v>
      </c>
      <c r="H110">
        <v>15.85</v>
      </c>
      <c r="I110">
        <v>14</v>
      </c>
      <c r="J110">
        <v>1035094</v>
      </c>
      <c r="K110">
        <v>1316581</v>
      </c>
      <c r="L110">
        <v>8.713</v>
      </c>
      <c r="M110">
        <v>5</v>
      </c>
      <c r="N110">
        <v>1744027</v>
      </c>
      <c r="O110">
        <v>2680778</v>
      </c>
      <c r="P110">
        <v>0.8333</v>
      </c>
      <c r="Q110">
        <v>0.743296132347316</v>
      </c>
      <c r="R110">
        <v>2889987</v>
      </c>
      <c r="S110">
        <v>3174846</v>
      </c>
      <c r="T110">
        <v>3337061</v>
      </c>
      <c r="U110">
        <v>19895530</v>
      </c>
      <c r="V110">
        <v>13824634</v>
      </c>
      <c r="W110">
        <v>935561</v>
      </c>
      <c r="X110">
        <v>991712</v>
      </c>
      <c r="Y110">
        <v>935561</v>
      </c>
      <c r="Z110">
        <v>991712</v>
      </c>
      <c r="AA110">
        <v>0.95408480459152</v>
      </c>
      <c r="AB110">
        <v>3859626010</v>
      </c>
    </row>
    <row r="111" spans="1:28">
      <c r="A111" t="s">
        <v>137</v>
      </c>
      <c r="B111">
        <v>22720322</v>
      </c>
      <c r="C111">
        <v>0.0008115</v>
      </c>
      <c r="D111">
        <v>0.001691</v>
      </c>
      <c r="E111">
        <v>0.0006569</v>
      </c>
      <c r="F111">
        <v>0.001116</v>
      </c>
      <c r="G111">
        <v>0.998884</v>
      </c>
      <c r="H111">
        <v>20.48</v>
      </c>
      <c r="I111">
        <v>17</v>
      </c>
      <c r="J111">
        <v>1150303</v>
      </c>
      <c r="K111">
        <v>1369744</v>
      </c>
      <c r="L111">
        <v>7.508</v>
      </c>
      <c r="M111">
        <v>2</v>
      </c>
      <c r="N111">
        <v>2035021</v>
      </c>
      <c r="O111">
        <v>2936330</v>
      </c>
      <c r="P111">
        <v>0.8</v>
      </c>
      <c r="Q111">
        <v>0.729481799491118</v>
      </c>
      <c r="R111">
        <v>4795706</v>
      </c>
      <c r="S111">
        <v>5388803</v>
      </c>
      <c r="T111">
        <v>5494443</v>
      </c>
      <c r="U111">
        <v>33359809</v>
      </c>
      <c r="V111">
        <v>22720322</v>
      </c>
      <c r="W111">
        <v>1845252</v>
      </c>
      <c r="X111">
        <v>1384851</v>
      </c>
      <c r="Y111">
        <v>1845252</v>
      </c>
      <c r="Z111">
        <v>1384851</v>
      </c>
      <c r="AA111">
        <v>0.865867713413229</v>
      </c>
      <c r="AB111">
        <v>6341156857</v>
      </c>
    </row>
    <row r="112" spans="1:28">
      <c r="A112" t="s">
        <v>138</v>
      </c>
      <c r="B112">
        <v>15420116</v>
      </c>
      <c r="C112">
        <v>0.0008401</v>
      </c>
      <c r="D112">
        <v>0.001644</v>
      </c>
      <c r="E112">
        <v>0.0006921</v>
      </c>
      <c r="F112">
        <v>0.001113</v>
      </c>
      <c r="G112">
        <v>0.998887</v>
      </c>
      <c r="H112">
        <v>16.8</v>
      </c>
      <c r="I112">
        <v>15</v>
      </c>
      <c r="J112">
        <v>1073983</v>
      </c>
      <c r="K112">
        <v>1342194</v>
      </c>
      <c r="L112">
        <v>8.414</v>
      </c>
      <c r="M112">
        <v>4</v>
      </c>
      <c r="N112">
        <v>1810846</v>
      </c>
      <c r="O112">
        <v>2770147</v>
      </c>
      <c r="P112">
        <v>0.7143</v>
      </c>
      <c r="Q112">
        <v>0.723816151883326</v>
      </c>
      <c r="R112">
        <v>3655555</v>
      </c>
      <c r="S112">
        <v>4078697</v>
      </c>
      <c r="T112">
        <v>4170301</v>
      </c>
      <c r="U112">
        <v>22661184</v>
      </c>
      <c r="V112">
        <v>15420116</v>
      </c>
      <c r="W112">
        <v>1056911</v>
      </c>
      <c r="X112">
        <v>907919</v>
      </c>
      <c r="Y112">
        <v>1056911</v>
      </c>
      <c r="Z112">
        <v>907919</v>
      </c>
      <c r="AA112">
        <v>0.937319706268029</v>
      </c>
      <c r="AB112">
        <v>4362405011</v>
      </c>
    </row>
    <row r="113" spans="1:28">
      <c r="A113" t="s">
        <v>139</v>
      </c>
      <c r="B113">
        <v>10907744</v>
      </c>
      <c r="C113">
        <v>0.0006488</v>
      </c>
      <c r="D113">
        <v>0.001691</v>
      </c>
      <c r="E113">
        <v>0.0006409</v>
      </c>
      <c r="F113">
        <v>0.001078</v>
      </c>
      <c r="G113">
        <v>0.998922</v>
      </c>
      <c r="H113">
        <v>11.96</v>
      </c>
      <c r="I113">
        <v>11</v>
      </c>
      <c r="J113">
        <v>848845</v>
      </c>
      <c r="K113">
        <v>1217039</v>
      </c>
      <c r="L113">
        <v>7.617</v>
      </c>
      <c r="M113">
        <v>5</v>
      </c>
      <c r="N113">
        <v>1386335</v>
      </c>
      <c r="O113">
        <v>2420603</v>
      </c>
      <c r="P113">
        <v>0.8</v>
      </c>
      <c r="Q113">
        <v>0.751389688421962</v>
      </c>
      <c r="R113">
        <v>2122368</v>
      </c>
      <c r="S113">
        <v>2339953</v>
      </c>
      <c r="T113">
        <v>2355397</v>
      </c>
      <c r="U113">
        <v>15453464</v>
      </c>
      <c r="V113">
        <v>10907744</v>
      </c>
      <c r="W113">
        <v>887083</v>
      </c>
      <c r="X113">
        <v>520576</v>
      </c>
      <c r="Y113">
        <v>887083</v>
      </c>
      <c r="Z113">
        <v>520576</v>
      </c>
      <c r="AA113">
        <v>0.949426005057399</v>
      </c>
      <c r="AB113">
        <v>3061384114</v>
      </c>
    </row>
    <row r="114" spans="1:28">
      <c r="A114" t="s">
        <v>140</v>
      </c>
      <c r="B114">
        <v>19334862</v>
      </c>
      <c r="C114">
        <v>0.0006073</v>
      </c>
      <c r="D114">
        <v>0.001328</v>
      </c>
      <c r="E114">
        <v>0.0005637</v>
      </c>
      <c r="F114">
        <v>0.000873</v>
      </c>
      <c r="G114">
        <v>0.999127</v>
      </c>
      <c r="H114">
        <v>19.98</v>
      </c>
      <c r="I114">
        <v>14</v>
      </c>
      <c r="J114">
        <v>985034</v>
      </c>
      <c r="K114">
        <v>1259410</v>
      </c>
      <c r="L114">
        <v>14.75</v>
      </c>
      <c r="M114">
        <v>7</v>
      </c>
      <c r="N114">
        <v>2156806</v>
      </c>
      <c r="O114">
        <v>2823527</v>
      </c>
      <c r="P114">
        <v>0.7586</v>
      </c>
      <c r="Q114">
        <v>0.786363091048599</v>
      </c>
      <c r="R114">
        <v>3055934</v>
      </c>
      <c r="S114">
        <v>3289133</v>
      </c>
      <c r="T114">
        <v>3374190</v>
      </c>
      <c r="U114">
        <v>25906626</v>
      </c>
      <c r="V114">
        <v>19334862</v>
      </c>
      <c r="W114">
        <v>1156693</v>
      </c>
      <c r="X114">
        <v>917612</v>
      </c>
      <c r="Y114">
        <v>1156693</v>
      </c>
      <c r="Z114">
        <v>917612</v>
      </c>
      <c r="AA114">
        <v>0.976170002383</v>
      </c>
      <c r="AB114">
        <v>5629744367</v>
      </c>
    </row>
    <row r="115" spans="1:28">
      <c r="A115" t="s">
        <v>141</v>
      </c>
      <c r="B115">
        <v>20194727</v>
      </c>
      <c r="C115">
        <v>0.0009118</v>
      </c>
      <c r="D115">
        <v>0.001948</v>
      </c>
      <c r="E115">
        <v>0.0008241</v>
      </c>
      <c r="F115">
        <v>0.001255</v>
      </c>
      <c r="G115">
        <v>0.998745</v>
      </c>
      <c r="H115">
        <v>23.45</v>
      </c>
      <c r="I115">
        <v>22</v>
      </c>
      <c r="J115">
        <v>1262937</v>
      </c>
      <c r="K115">
        <v>1429960</v>
      </c>
      <c r="L115">
        <v>12.7</v>
      </c>
      <c r="M115">
        <v>8</v>
      </c>
      <c r="N115">
        <v>2368064</v>
      </c>
      <c r="O115">
        <v>3093856</v>
      </c>
      <c r="P115">
        <v>0.8</v>
      </c>
      <c r="Q115">
        <v>0.746696567165287</v>
      </c>
      <c r="R115">
        <v>4257250</v>
      </c>
      <c r="S115">
        <v>4646979</v>
      </c>
      <c r="T115">
        <v>4805879</v>
      </c>
      <c r="U115">
        <v>28704761</v>
      </c>
      <c r="V115">
        <v>20194727</v>
      </c>
      <c r="W115">
        <v>1359103</v>
      </c>
      <c r="X115">
        <v>1118936</v>
      </c>
      <c r="Y115">
        <v>1359103</v>
      </c>
      <c r="Z115">
        <v>1118936</v>
      </c>
      <c r="AA115">
        <v>0.97008820299118</v>
      </c>
      <c r="AB115">
        <v>5490556795</v>
      </c>
    </row>
    <row r="116" spans="1:28">
      <c r="A116" t="s">
        <v>142</v>
      </c>
      <c r="B116">
        <v>13165445</v>
      </c>
      <c r="C116">
        <v>0.001366</v>
      </c>
      <c r="D116">
        <v>0.002372</v>
      </c>
      <c r="E116">
        <v>0.001234</v>
      </c>
      <c r="F116">
        <v>0.001681</v>
      </c>
      <c r="G116">
        <v>0.998319</v>
      </c>
      <c r="H116">
        <v>14.69</v>
      </c>
      <c r="I116">
        <v>13</v>
      </c>
      <c r="J116">
        <v>999716</v>
      </c>
      <c r="K116">
        <v>1307867</v>
      </c>
      <c r="L116">
        <v>8.602</v>
      </c>
      <c r="M116">
        <v>6</v>
      </c>
      <c r="N116">
        <v>1714349</v>
      </c>
      <c r="O116">
        <v>2758797</v>
      </c>
      <c r="P116">
        <v>0.75</v>
      </c>
      <c r="Q116">
        <v>0.739779657795559</v>
      </c>
      <c r="R116">
        <v>2732816</v>
      </c>
      <c r="S116">
        <v>3074257</v>
      </c>
      <c r="T116">
        <v>3067622</v>
      </c>
      <c r="U116">
        <v>18962232</v>
      </c>
      <c r="V116">
        <v>13165445</v>
      </c>
      <c r="W116">
        <v>1077218</v>
      </c>
      <c r="X116">
        <v>647639</v>
      </c>
      <c r="Y116">
        <v>1077218</v>
      </c>
      <c r="Z116">
        <v>647639</v>
      </c>
      <c r="AA116">
        <v>0.9619370038063</v>
      </c>
      <c r="AB116">
        <v>3744085146</v>
      </c>
    </row>
    <row r="117" spans="1:28">
      <c r="A117" t="s">
        <v>143</v>
      </c>
      <c r="B117">
        <v>12594243</v>
      </c>
      <c r="C117">
        <v>0.0006589</v>
      </c>
      <c r="D117">
        <v>0.001465</v>
      </c>
      <c r="E117">
        <v>0.0007044</v>
      </c>
      <c r="F117">
        <v>0.0009512</v>
      </c>
      <c r="G117">
        <v>0.9990488</v>
      </c>
      <c r="H117">
        <v>14.99</v>
      </c>
      <c r="I117">
        <v>13</v>
      </c>
      <c r="J117">
        <v>996444</v>
      </c>
      <c r="K117">
        <v>1292142</v>
      </c>
      <c r="L117">
        <v>9.017</v>
      </c>
      <c r="M117">
        <v>6</v>
      </c>
      <c r="N117">
        <v>1680357</v>
      </c>
      <c r="O117">
        <v>2516447</v>
      </c>
      <c r="P117">
        <v>0.625</v>
      </c>
      <c r="Q117">
        <v>0.75778302754017</v>
      </c>
      <c r="R117">
        <v>2488334</v>
      </c>
      <c r="S117">
        <v>2764513</v>
      </c>
      <c r="T117">
        <v>2798236</v>
      </c>
      <c r="U117">
        <v>17486929</v>
      </c>
      <c r="V117">
        <v>12594243</v>
      </c>
      <c r="W117">
        <v>736722</v>
      </c>
      <c r="X117">
        <v>577388</v>
      </c>
      <c r="Y117">
        <v>736722</v>
      </c>
      <c r="Z117">
        <v>577388</v>
      </c>
      <c r="AA117">
        <v>0.95654480434552</v>
      </c>
      <c r="AB117">
        <v>3488253477</v>
      </c>
    </row>
    <row r="118" spans="1:28">
      <c r="A118" t="s">
        <v>144</v>
      </c>
      <c r="B118">
        <v>22041520</v>
      </c>
      <c r="C118">
        <v>0.0005748</v>
      </c>
      <c r="D118">
        <v>0.001646</v>
      </c>
      <c r="E118">
        <v>0.0005183</v>
      </c>
      <c r="F118">
        <v>0.001014</v>
      </c>
      <c r="G118">
        <v>0.998986</v>
      </c>
      <c r="H118">
        <v>25.15</v>
      </c>
      <c r="I118">
        <v>23</v>
      </c>
      <c r="J118">
        <v>1284039</v>
      </c>
      <c r="K118">
        <v>1441036</v>
      </c>
      <c r="L118">
        <v>13.98</v>
      </c>
      <c r="M118">
        <v>9</v>
      </c>
      <c r="N118">
        <v>2522730</v>
      </c>
      <c r="O118">
        <v>3195859</v>
      </c>
      <c r="P118">
        <v>0.8551</v>
      </c>
      <c r="Q118">
        <v>0.732989526205217</v>
      </c>
      <c r="R118">
        <v>4854224</v>
      </c>
      <c r="S118">
        <v>5329497</v>
      </c>
      <c r="T118">
        <v>5370270</v>
      </c>
      <c r="U118">
        <v>32127897</v>
      </c>
      <c r="V118">
        <v>22041520</v>
      </c>
      <c r="W118">
        <v>1833073</v>
      </c>
      <c r="X118">
        <v>1182711</v>
      </c>
      <c r="Y118">
        <v>1833073</v>
      </c>
      <c r="Z118">
        <v>1182711</v>
      </c>
      <c r="AA118">
        <v>0.97710530228947</v>
      </c>
      <c r="AB118">
        <v>6392970699</v>
      </c>
    </row>
    <row r="119" spans="1:28">
      <c r="A119" t="s">
        <v>145</v>
      </c>
      <c r="B119">
        <v>14205330</v>
      </c>
      <c r="C119">
        <v>0.0006552</v>
      </c>
      <c r="D119">
        <v>0.00163</v>
      </c>
      <c r="E119">
        <v>0.0006067</v>
      </c>
      <c r="F119">
        <v>0.00101</v>
      </c>
      <c r="G119">
        <v>0.99899</v>
      </c>
      <c r="H119">
        <v>17.48</v>
      </c>
      <c r="I119">
        <v>16</v>
      </c>
      <c r="J119">
        <v>1097066</v>
      </c>
      <c r="K119">
        <v>1341788</v>
      </c>
      <c r="L119">
        <v>10.94</v>
      </c>
      <c r="M119">
        <v>8</v>
      </c>
      <c r="N119">
        <v>1898038</v>
      </c>
      <c r="O119">
        <v>2653787</v>
      </c>
      <c r="P119">
        <v>0.7273</v>
      </c>
      <c r="Q119">
        <v>0.759684085421444</v>
      </c>
      <c r="R119">
        <v>2811003</v>
      </c>
      <c r="S119">
        <v>3085142</v>
      </c>
      <c r="T119">
        <v>3152153</v>
      </c>
      <c r="U119">
        <v>19775409</v>
      </c>
      <c r="V119">
        <v>14205330</v>
      </c>
      <c r="W119">
        <v>960246</v>
      </c>
      <c r="X119">
        <v>675221</v>
      </c>
      <c r="Y119">
        <v>960246</v>
      </c>
      <c r="Z119">
        <v>675221</v>
      </c>
      <c r="AA119">
        <v>0.97509480249052</v>
      </c>
      <c r="AB119">
        <v>3870461158</v>
      </c>
    </row>
    <row r="120" spans="1:28">
      <c r="A120" t="s">
        <v>146</v>
      </c>
      <c r="B120">
        <v>12851723</v>
      </c>
      <c r="C120">
        <v>0.0006152</v>
      </c>
      <c r="D120">
        <v>0.001494</v>
      </c>
      <c r="E120">
        <v>0.0005416</v>
      </c>
      <c r="F120">
        <v>0.0009329</v>
      </c>
      <c r="G120">
        <v>0.9990671</v>
      </c>
      <c r="H120">
        <v>15.48</v>
      </c>
      <c r="I120">
        <v>13</v>
      </c>
      <c r="J120">
        <v>1007898</v>
      </c>
      <c r="K120">
        <v>1304822</v>
      </c>
      <c r="L120">
        <v>9.713</v>
      </c>
      <c r="M120">
        <v>7</v>
      </c>
      <c r="N120">
        <v>1726890</v>
      </c>
      <c r="O120">
        <v>2636627</v>
      </c>
      <c r="P120">
        <v>0.7273</v>
      </c>
      <c r="Q120">
        <v>0.744969486845374</v>
      </c>
      <c r="R120">
        <v>2710694</v>
      </c>
      <c r="S120">
        <v>2989292</v>
      </c>
      <c r="T120">
        <v>2995787</v>
      </c>
      <c r="U120">
        <v>18304892</v>
      </c>
      <c r="V120">
        <v>12851723</v>
      </c>
      <c r="W120">
        <v>970150</v>
      </c>
      <c r="X120">
        <v>599576</v>
      </c>
      <c r="Y120">
        <v>970150</v>
      </c>
      <c r="Z120">
        <v>599576</v>
      </c>
      <c r="AA120">
        <v>0.98054040194596</v>
      </c>
      <c r="AB120">
        <v>3640311997</v>
      </c>
    </row>
    <row r="121" spans="1:28">
      <c r="A121" t="s">
        <v>147</v>
      </c>
      <c r="B121">
        <v>12526547</v>
      </c>
      <c r="C121">
        <v>0.0005578</v>
      </c>
      <c r="D121">
        <v>0.001499</v>
      </c>
      <c r="E121">
        <v>0.0006125</v>
      </c>
      <c r="F121">
        <v>0.0009438</v>
      </c>
      <c r="G121">
        <v>0.9990562</v>
      </c>
      <c r="H121">
        <v>15.43</v>
      </c>
      <c r="I121">
        <v>13</v>
      </c>
      <c r="J121">
        <v>1012555</v>
      </c>
      <c r="K121">
        <v>1312248</v>
      </c>
      <c r="L121">
        <v>8.98</v>
      </c>
      <c r="M121">
        <v>6</v>
      </c>
      <c r="N121">
        <v>1632339</v>
      </c>
      <c r="O121">
        <v>2614092</v>
      </c>
      <c r="P121">
        <v>0.8</v>
      </c>
      <c r="Q121">
        <v>0.754541061972876</v>
      </c>
      <c r="R121">
        <v>2235064</v>
      </c>
      <c r="S121">
        <v>2466721</v>
      </c>
      <c r="T121">
        <v>2476581</v>
      </c>
      <c r="U121">
        <v>17655837</v>
      </c>
      <c r="V121">
        <v>12526547</v>
      </c>
      <c r="W121">
        <v>1003814</v>
      </c>
      <c r="X121">
        <v>587200</v>
      </c>
      <c r="Y121">
        <v>1003814</v>
      </c>
      <c r="Z121">
        <v>587200</v>
      </c>
      <c r="AA121">
        <v>0.97164520283548</v>
      </c>
      <c r="AB121">
        <v>3557417200</v>
      </c>
    </row>
    <row r="122" spans="1:28">
      <c r="A122" t="s">
        <v>148</v>
      </c>
      <c r="B122">
        <v>11267891</v>
      </c>
      <c r="C122">
        <v>0.000603</v>
      </c>
      <c r="D122">
        <v>0.001707</v>
      </c>
      <c r="E122">
        <v>0.0007239</v>
      </c>
      <c r="F122">
        <v>0.001082</v>
      </c>
      <c r="G122">
        <v>0.998918</v>
      </c>
      <c r="H122">
        <v>14.29</v>
      </c>
      <c r="I122">
        <v>12</v>
      </c>
      <c r="J122">
        <v>958250</v>
      </c>
      <c r="K122">
        <v>1276498</v>
      </c>
      <c r="L122">
        <v>7.968</v>
      </c>
      <c r="M122">
        <v>5</v>
      </c>
      <c r="N122">
        <v>1385355</v>
      </c>
      <c r="O122">
        <v>2387402</v>
      </c>
      <c r="P122">
        <v>0.8889</v>
      </c>
      <c r="Q122">
        <v>0.75664298029542</v>
      </c>
      <c r="R122">
        <v>2103697</v>
      </c>
      <c r="S122">
        <v>2319179</v>
      </c>
      <c r="T122">
        <v>2312853</v>
      </c>
      <c r="U122">
        <v>15957559</v>
      </c>
      <c r="V122">
        <v>11267891</v>
      </c>
      <c r="W122">
        <v>1066483</v>
      </c>
      <c r="X122">
        <v>546085</v>
      </c>
      <c r="Y122">
        <v>1066483</v>
      </c>
      <c r="Z122">
        <v>546085</v>
      </c>
      <c r="AA122">
        <v>0.96411410358859</v>
      </c>
      <c r="AB122">
        <v>3165894375</v>
      </c>
    </row>
    <row r="123" spans="1:28">
      <c r="A123" t="s">
        <v>149</v>
      </c>
      <c r="B123">
        <v>8892841</v>
      </c>
      <c r="C123">
        <v>0.0006099</v>
      </c>
      <c r="D123">
        <v>0.001732</v>
      </c>
      <c r="E123">
        <v>0.0006452</v>
      </c>
      <c r="F123">
        <v>0.001025</v>
      </c>
      <c r="G123">
        <v>0.998975</v>
      </c>
      <c r="H123">
        <v>13.09</v>
      </c>
      <c r="I123">
        <v>12</v>
      </c>
      <c r="J123">
        <v>935221</v>
      </c>
      <c r="K123">
        <v>1262244</v>
      </c>
      <c r="L123">
        <v>6.83</v>
      </c>
      <c r="M123">
        <v>5</v>
      </c>
      <c r="N123">
        <v>1018300</v>
      </c>
      <c r="O123">
        <v>2016314</v>
      </c>
      <c r="P123">
        <v>0.8571</v>
      </c>
      <c r="Q123">
        <v>0.736441449939528</v>
      </c>
      <c r="R123">
        <v>1893179</v>
      </c>
      <c r="S123">
        <v>2086419</v>
      </c>
      <c r="T123">
        <v>2065971</v>
      </c>
      <c r="U123">
        <v>12917587</v>
      </c>
      <c r="V123">
        <v>8892841</v>
      </c>
      <c r="W123">
        <v>804674</v>
      </c>
      <c r="X123">
        <v>435737</v>
      </c>
      <c r="Y123">
        <v>804674</v>
      </c>
      <c r="Z123">
        <v>435737</v>
      </c>
      <c r="AA123">
        <v>0.976030002397</v>
      </c>
      <c r="AB123">
        <v>2517789746</v>
      </c>
    </row>
    <row r="124" spans="1:28">
      <c r="A124" t="s">
        <v>150</v>
      </c>
      <c r="B124">
        <v>13630360</v>
      </c>
      <c r="C124">
        <v>0.0005785</v>
      </c>
      <c r="D124">
        <v>0.001666</v>
      </c>
      <c r="E124">
        <v>0.0005841</v>
      </c>
      <c r="F124">
        <v>0.001022</v>
      </c>
      <c r="G124">
        <v>0.998978</v>
      </c>
      <c r="H124">
        <v>17.04</v>
      </c>
      <c r="I124">
        <v>14</v>
      </c>
      <c r="J124">
        <v>1003603</v>
      </c>
      <c r="K124">
        <v>1270860</v>
      </c>
      <c r="L124">
        <v>8.714</v>
      </c>
      <c r="M124">
        <v>5</v>
      </c>
      <c r="N124">
        <v>1486892</v>
      </c>
      <c r="O124">
        <v>2383461</v>
      </c>
      <c r="P124">
        <v>0.75</v>
      </c>
      <c r="Q124">
        <v>0.738888481780045</v>
      </c>
      <c r="R124">
        <v>2792990</v>
      </c>
      <c r="S124">
        <v>3157414</v>
      </c>
      <c r="T124">
        <v>3197002</v>
      </c>
      <c r="U124">
        <v>19746289</v>
      </c>
      <c r="V124">
        <v>13630360</v>
      </c>
      <c r="W124">
        <v>1131110</v>
      </c>
      <c r="X124">
        <v>788781</v>
      </c>
      <c r="Y124">
        <v>1131110</v>
      </c>
      <c r="Z124">
        <v>788781</v>
      </c>
      <c r="AA124">
        <v>0.96344920365508</v>
      </c>
      <c r="AB124">
        <v>3710062104</v>
      </c>
    </row>
    <row r="125" spans="1:28">
      <c r="A125" t="s">
        <v>151</v>
      </c>
      <c r="B125">
        <v>15192918</v>
      </c>
      <c r="C125">
        <v>0.0006783</v>
      </c>
      <c r="D125">
        <v>0.001848</v>
      </c>
      <c r="E125">
        <v>0.000719</v>
      </c>
      <c r="F125">
        <v>0.001101</v>
      </c>
      <c r="G125">
        <v>0.998899</v>
      </c>
      <c r="H125">
        <v>17.01</v>
      </c>
      <c r="I125">
        <v>15</v>
      </c>
      <c r="J125">
        <v>1060722</v>
      </c>
      <c r="K125">
        <v>1320413</v>
      </c>
      <c r="L125">
        <v>9.788</v>
      </c>
      <c r="M125">
        <v>6</v>
      </c>
      <c r="N125">
        <v>1869422</v>
      </c>
      <c r="O125">
        <v>2753041</v>
      </c>
      <c r="P125">
        <v>0.8421</v>
      </c>
      <c r="Q125">
        <v>0.752221112453596</v>
      </c>
      <c r="R125">
        <v>3069767</v>
      </c>
      <c r="S125">
        <v>3376498</v>
      </c>
      <c r="T125">
        <v>3396746</v>
      </c>
      <c r="U125">
        <v>21513994</v>
      </c>
      <c r="V125">
        <v>15192918</v>
      </c>
      <c r="W125">
        <v>1261787</v>
      </c>
      <c r="X125">
        <v>718938</v>
      </c>
      <c r="Y125">
        <v>1261787</v>
      </c>
      <c r="Z125">
        <v>718938</v>
      </c>
      <c r="AA125">
        <v>0.96111440388856</v>
      </c>
      <c r="AB125">
        <v>4196137762</v>
      </c>
    </row>
    <row r="126" spans="1:28">
      <c r="A126" t="s">
        <v>152</v>
      </c>
      <c r="B126">
        <v>18916863</v>
      </c>
      <c r="C126">
        <v>0.0006414</v>
      </c>
      <c r="D126">
        <v>0.001479</v>
      </c>
      <c r="E126">
        <v>0.0006303</v>
      </c>
      <c r="F126">
        <v>0.0009445</v>
      </c>
      <c r="G126">
        <v>0.9990555</v>
      </c>
      <c r="H126">
        <v>19.74</v>
      </c>
      <c r="I126">
        <v>18</v>
      </c>
      <c r="J126">
        <v>1194086</v>
      </c>
      <c r="K126">
        <v>1399647</v>
      </c>
      <c r="L126">
        <v>9.85</v>
      </c>
      <c r="M126">
        <v>5</v>
      </c>
      <c r="N126">
        <v>2278376</v>
      </c>
      <c r="O126">
        <v>3046896</v>
      </c>
      <c r="P126">
        <v>0.5349</v>
      </c>
      <c r="Q126">
        <v>0.742985723088176</v>
      </c>
      <c r="R126">
        <v>3714138</v>
      </c>
      <c r="S126">
        <v>4236747</v>
      </c>
      <c r="T126">
        <v>4243277</v>
      </c>
      <c r="U126">
        <v>27156363</v>
      </c>
      <c r="V126">
        <v>18916863</v>
      </c>
      <c r="W126">
        <v>1605763</v>
      </c>
      <c r="X126">
        <v>914091</v>
      </c>
      <c r="Y126">
        <v>1605763</v>
      </c>
      <c r="Z126">
        <v>914091</v>
      </c>
      <c r="AA126">
        <v>0.921324607867539</v>
      </c>
      <c r="AB126">
        <v>5434169517</v>
      </c>
    </row>
    <row r="127" spans="1:28">
      <c r="A127" t="s">
        <v>153</v>
      </c>
      <c r="B127">
        <v>15830502</v>
      </c>
      <c r="C127">
        <v>0.0007253</v>
      </c>
      <c r="D127">
        <v>0.001946</v>
      </c>
      <c r="E127">
        <v>0.0006909</v>
      </c>
      <c r="F127">
        <v>0.001206</v>
      </c>
      <c r="G127">
        <v>0.998794</v>
      </c>
      <c r="H127">
        <v>17.68</v>
      </c>
      <c r="I127">
        <v>16</v>
      </c>
      <c r="J127">
        <v>1113212</v>
      </c>
      <c r="K127">
        <v>1359361</v>
      </c>
      <c r="L127">
        <v>11.02</v>
      </c>
      <c r="M127">
        <v>8</v>
      </c>
      <c r="N127">
        <v>1999536</v>
      </c>
      <c r="O127">
        <v>2859136</v>
      </c>
      <c r="P127">
        <v>0.85</v>
      </c>
      <c r="Q127">
        <v>0.744668556813251</v>
      </c>
      <c r="R127">
        <v>3400012</v>
      </c>
      <c r="S127">
        <v>3730957</v>
      </c>
      <c r="T127">
        <v>3760421</v>
      </c>
      <c r="U127">
        <v>22613061</v>
      </c>
      <c r="V127">
        <v>15830502</v>
      </c>
      <c r="W127">
        <v>1248284</v>
      </c>
      <c r="X127">
        <v>769183</v>
      </c>
      <c r="Y127">
        <v>1248284</v>
      </c>
      <c r="Z127">
        <v>769183</v>
      </c>
      <c r="AA127">
        <v>0.978570002143</v>
      </c>
      <c r="AB127">
        <v>4368524657</v>
      </c>
    </row>
    <row r="128" spans="1:28">
      <c r="A128" t="s">
        <v>154</v>
      </c>
      <c r="B128">
        <v>12737656</v>
      </c>
      <c r="C128">
        <v>0.0007138</v>
      </c>
      <c r="D128">
        <v>0.001917</v>
      </c>
      <c r="E128">
        <v>0.0006757</v>
      </c>
      <c r="F128">
        <v>0.001165</v>
      </c>
      <c r="G128">
        <v>0.998835</v>
      </c>
      <c r="H128">
        <v>15.92</v>
      </c>
      <c r="I128">
        <v>15</v>
      </c>
      <c r="J128">
        <v>1059294</v>
      </c>
      <c r="K128">
        <v>1330286</v>
      </c>
      <c r="L128">
        <v>10.63</v>
      </c>
      <c r="M128">
        <v>8</v>
      </c>
      <c r="N128">
        <v>1801990</v>
      </c>
      <c r="O128">
        <v>2598967</v>
      </c>
      <c r="P128">
        <v>0.875</v>
      </c>
      <c r="Q128">
        <v>0.749316266374583</v>
      </c>
      <c r="R128">
        <v>2727591</v>
      </c>
      <c r="S128">
        <v>2945389</v>
      </c>
      <c r="T128">
        <v>2989625</v>
      </c>
      <c r="U128">
        <v>17916334</v>
      </c>
      <c r="V128">
        <v>12737656</v>
      </c>
      <c r="W128">
        <v>782206</v>
      </c>
      <c r="X128">
        <v>592483</v>
      </c>
      <c r="Y128">
        <v>782206</v>
      </c>
      <c r="Z128">
        <v>592483</v>
      </c>
      <c r="AA128">
        <v>0.98181570181843</v>
      </c>
      <c r="AB128">
        <v>3560382244</v>
      </c>
    </row>
    <row r="129" spans="1:28">
      <c r="A129" t="s">
        <v>155</v>
      </c>
      <c r="B129">
        <v>10863908</v>
      </c>
      <c r="C129">
        <v>0.0009672</v>
      </c>
      <c r="D129">
        <v>0.002112</v>
      </c>
      <c r="E129">
        <v>0.0008461</v>
      </c>
      <c r="F129">
        <v>0.001424</v>
      </c>
      <c r="G129">
        <v>0.998576</v>
      </c>
      <c r="H129">
        <v>13.49</v>
      </c>
      <c r="I129">
        <v>12</v>
      </c>
      <c r="J129">
        <v>928979</v>
      </c>
      <c r="K129">
        <v>1262893</v>
      </c>
      <c r="L129">
        <v>8.267</v>
      </c>
      <c r="M129">
        <v>6</v>
      </c>
      <c r="N129">
        <v>1372283</v>
      </c>
      <c r="O129">
        <v>2414906</v>
      </c>
      <c r="P129">
        <v>0.875</v>
      </c>
      <c r="Q129">
        <v>0.737039370484525</v>
      </c>
      <c r="R129">
        <v>2376378</v>
      </c>
      <c r="S129">
        <v>2623896</v>
      </c>
      <c r="T129">
        <v>2702133</v>
      </c>
      <c r="U129">
        <v>15756372</v>
      </c>
      <c r="V129">
        <v>10863908</v>
      </c>
      <c r="W129">
        <v>844766</v>
      </c>
      <c r="X129">
        <v>653551</v>
      </c>
      <c r="Y129">
        <v>844766</v>
      </c>
      <c r="Z129">
        <v>653551</v>
      </c>
      <c r="AA129">
        <v>0.98165690183431</v>
      </c>
      <c r="AB129">
        <v>3010322910</v>
      </c>
    </row>
    <row r="130" spans="1:28">
      <c r="A130" t="s">
        <v>156</v>
      </c>
      <c r="B130">
        <v>13195537</v>
      </c>
      <c r="C130">
        <v>0.0007401</v>
      </c>
      <c r="D130">
        <v>0.001669</v>
      </c>
      <c r="E130">
        <v>0.0006393</v>
      </c>
      <c r="F130">
        <v>0.001053</v>
      </c>
      <c r="G130">
        <v>0.998947</v>
      </c>
      <c r="H130">
        <v>18.45</v>
      </c>
      <c r="I130">
        <v>15</v>
      </c>
      <c r="J130">
        <v>928098</v>
      </c>
      <c r="K130">
        <v>1203359</v>
      </c>
      <c r="L130">
        <v>11.22</v>
      </c>
      <c r="M130">
        <v>6</v>
      </c>
      <c r="N130">
        <v>1612749</v>
      </c>
      <c r="O130">
        <v>2447253</v>
      </c>
      <c r="P130">
        <v>0.8421</v>
      </c>
      <c r="Q130">
        <v>0.741879619352225</v>
      </c>
      <c r="R130">
        <v>2710523</v>
      </c>
      <c r="S130">
        <v>2982326</v>
      </c>
      <c r="T130">
        <v>3012396</v>
      </c>
      <c r="U130">
        <v>19009700</v>
      </c>
      <c r="V130">
        <v>13195537</v>
      </c>
      <c r="W130">
        <v>1111507</v>
      </c>
      <c r="X130">
        <v>703237</v>
      </c>
      <c r="Y130">
        <v>1111507</v>
      </c>
      <c r="Z130">
        <v>703237</v>
      </c>
      <c r="AA130">
        <v>0.947119205288079</v>
      </c>
      <c r="AB130">
        <v>3740744882</v>
      </c>
    </row>
    <row r="131" spans="1:28">
      <c r="A131" t="s">
        <v>157</v>
      </c>
      <c r="B131">
        <v>33260545</v>
      </c>
      <c r="C131">
        <v>0.0007411</v>
      </c>
      <c r="D131">
        <v>0.001444</v>
      </c>
      <c r="E131">
        <v>0.0006215</v>
      </c>
      <c r="F131">
        <v>0.0009721</v>
      </c>
      <c r="G131">
        <v>0.9990279</v>
      </c>
      <c r="H131">
        <v>42.63</v>
      </c>
      <c r="I131">
        <v>32</v>
      </c>
      <c r="J131">
        <v>1277169</v>
      </c>
      <c r="K131">
        <v>1437400</v>
      </c>
      <c r="L131">
        <v>20.74</v>
      </c>
      <c r="M131">
        <v>8</v>
      </c>
      <c r="N131">
        <v>2685802</v>
      </c>
      <c r="O131">
        <v>3512977</v>
      </c>
      <c r="P131">
        <v>0.875</v>
      </c>
      <c r="Q131">
        <v>0.746997768837593</v>
      </c>
      <c r="R131">
        <v>6870468</v>
      </c>
      <c r="S131">
        <v>7493043</v>
      </c>
      <c r="T131">
        <v>7660064</v>
      </c>
      <c r="U131">
        <v>47377098</v>
      </c>
      <c r="V131">
        <v>33260545</v>
      </c>
      <c r="W131">
        <v>2346860</v>
      </c>
      <c r="X131">
        <v>1913223</v>
      </c>
      <c r="Y131">
        <v>2346860</v>
      </c>
      <c r="Z131">
        <v>1913223</v>
      </c>
      <c r="AA131">
        <v>0.949683505031649</v>
      </c>
      <c r="AB131">
        <v>9289904626</v>
      </c>
    </row>
    <row r="132" spans="1:28">
      <c r="A132" t="s">
        <v>158</v>
      </c>
      <c r="B132">
        <v>22494780</v>
      </c>
      <c r="C132">
        <v>0.000627</v>
      </c>
      <c r="D132">
        <v>0.001604</v>
      </c>
      <c r="E132">
        <v>0.0006278</v>
      </c>
      <c r="F132">
        <v>0.001011</v>
      </c>
      <c r="G132">
        <v>0.998989</v>
      </c>
      <c r="H132">
        <v>25.45</v>
      </c>
      <c r="I132">
        <v>23</v>
      </c>
      <c r="J132">
        <v>1281658</v>
      </c>
      <c r="K132">
        <v>1439940</v>
      </c>
      <c r="L132">
        <v>15.1</v>
      </c>
      <c r="M132">
        <v>11</v>
      </c>
      <c r="N132">
        <v>2634883</v>
      </c>
      <c r="O132">
        <v>3273976</v>
      </c>
      <c r="P132">
        <v>0.8235</v>
      </c>
      <c r="Q132">
        <v>0.766026974531234</v>
      </c>
      <c r="R132">
        <v>4081424</v>
      </c>
      <c r="S132">
        <v>4489967</v>
      </c>
      <c r="T132">
        <v>4543146</v>
      </c>
      <c r="U132">
        <v>31132997</v>
      </c>
      <c r="V132">
        <v>22494780</v>
      </c>
      <c r="W132">
        <v>1618332</v>
      </c>
      <c r="X132">
        <v>1089539</v>
      </c>
      <c r="Y132">
        <v>1618332</v>
      </c>
      <c r="Z132">
        <v>1089539</v>
      </c>
      <c r="AA132">
        <v>0.97019010298099</v>
      </c>
      <c r="AB132">
        <v>6363025509</v>
      </c>
    </row>
    <row r="133" spans="1:28">
      <c r="A133" t="s">
        <v>159</v>
      </c>
      <c r="B133">
        <v>12624245</v>
      </c>
      <c r="C133">
        <v>0.0005576</v>
      </c>
      <c r="D133">
        <v>0.001766</v>
      </c>
      <c r="E133">
        <v>0.0005604</v>
      </c>
      <c r="F133">
        <v>0.0009383</v>
      </c>
      <c r="G133">
        <v>0.9990617</v>
      </c>
      <c r="H133">
        <v>15.63</v>
      </c>
      <c r="I133">
        <v>14</v>
      </c>
      <c r="J133">
        <v>988995</v>
      </c>
      <c r="K133">
        <v>1250743</v>
      </c>
      <c r="L133">
        <v>8.547</v>
      </c>
      <c r="M133">
        <v>4</v>
      </c>
      <c r="N133">
        <v>1513033</v>
      </c>
      <c r="O133">
        <v>2159578</v>
      </c>
      <c r="P133">
        <v>0.9167</v>
      </c>
      <c r="Q133">
        <v>0.741088677049681</v>
      </c>
      <c r="R133">
        <v>2926483</v>
      </c>
      <c r="S133">
        <v>3124170</v>
      </c>
      <c r="T133">
        <v>3261000</v>
      </c>
      <c r="U133">
        <v>17850436</v>
      </c>
      <c r="V133">
        <v>12624245</v>
      </c>
      <c r="W133">
        <v>590414</v>
      </c>
      <c r="X133">
        <v>618608</v>
      </c>
      <c r="Y133">
        <v>590414</v>
      </c>
      <c r="Z133">
        <v>618608</v>
      </c>
      <c r="AA133">
        <v>0.947577605242239</v>
      </c>
      <c r="AB133">
        <v>3351499252</v>
      </c>
    </row>
    <row r="134" spans="1:28">
      <c r="A134" t="s">
        <v>160</v>
      </c>
      <c r="B134">
        <v>24362537</v>
      </c>
      <c r="C134">
        <v>0.0007171</v>
      </c>
      <c r="D134">
        <v>0.001657</v>
      </c>
      <c r="E134">
        <v>0.0006188</v>
      </c>
      <c r="F134">
        <v>0.001043</v>
      </c>
      <c r="G134">
        <v>0.998957</v>
      </c>
      <c r="H134">
        <v>26.39</v>
      </c>
      <c r="I134">
        <v>23</v>
      </c>
      <c r="J134">
        <v>1284831</v>
      </c>
      <c r="K134">
        <v>1451432</v>
      </c>
      <c r="L134">
        <v>11.2</v>
      </c>
      <c r="M134">
        <v>3</v>
      </c>
      <c r="N134">
        <v>2351391</v>
      </c>
      <c r="O134">
        <v>3138215</v>
      </c>
      <c r="P134">
        <v>0.8571</v>
      </c>
      <c r="Q134">
        <v>0.754919970725668</v>
      </c>
      <c r="R134">
        <v>4761897</v>
      </c>
      <c r="S134">
        <v>5210027</v>
      </c>
      <c r="T134">
        <v>5205191</v>
      </c>
      <c r="U134">
        <v>34200610</v>
      </c>
      <c r="V134">
        <v>24362537</v>
      </c>
      <c r="W134">
        <v>1851577</v>
      </c>
      <c r="X134">
        <v>1060796</v>
      </c>
      <c r="Y134">
        <v>1851577</v>
      </c>
      <c r="Z134">
        <v>1060796</v>
      </c>
      <c r="AA134">
        <v>0.931119706888029</v>
      </c>
      <c r="AB134">
        <v>6818382090</v>
      </c>
    </row>
    <row r="135" spans="1:28">
      <c r="A135" t="s">
        <v>161</v>
      </c>
      <c r="B135">
        <v>19502262</v>
      </c>
      <c r="C135">
        <v>0.0006488</v>
      </c>
      <c r="D135">
        <v>0.001386</v>
      </c>
      <c r="E135">
        <v>0.000527</v>
      </c>
      <c r="F135">
        <v>0.0008444</v>
      </c>
      <c r="G135">
        <v>0.9991556</v>
      </c>
      <c r="H135">
        <v>20.89</v>
      </c>
      <c r="I135">
        <v>18</v>
      </c>
      <c r="J135">
        <v>1161093</v>
      </c>
      <c r="K135">
        <v>1370080</v>
      </c>
      <c r="L135">
        <v>9.83</v>
      </c>
      <c r="M135">
        <v>3</v>
      </c>
      <c r="N135">
        <v>2102103</v>
      </c>
      <c r="O135">
        <v>2821110</v>
      </c>
      <c r="P135">
        <v>0.7143</v>
      </c>
      <c r="Q135">
        <v>0.75260710467646</v>
      </c>
      <c r="R135">
        <v>3909687</v>
      </c>
      <c r="S135">
        <v>4294896</v>
      </c>
      <c r="T135">
        <v>4329076</v>
      </c>
      <c r="U135">
        <v>27394182</v>
      </c>
      <c r="V135">
        <v>19502262</v>
      </c>
      <c r="W135">
        <v>1349231</v>
      </c>
      <c r="X135">
        <v>880357</v>
      </c>
      <c r="Y135">
        <v>1349231</v>
      </c>
      <c r="Z135">
        <v>880357</v>
      </c>
      <c r="AA135">
        <v>0.930786306921369</v>
      </c>
      <c r="AB135">
        <v>5370102323</v>
      </c>
    </row>
    <row r="136" spans="1:28">
      <c r="A136" t="s">
        <v>162</v>
      </c>
      <c r="B136">
        <v>14774446</v>
      </c>
      <c r="C136">
        <v>0.0006941</v>
      </c>
      <c r="D136">
        <v>0.001518</v>
      </c>
      <c r="E136">
        <v>0.0005173</v>
      </c>
      <c r="F136">
        <v>0.0009004</v>
      </c>
      <c r="G136">
        <v>0.9990996</v>
      </c>
      <c r="H136">
        <v>16.78</v>
      </c>
      <c r="I136">
        <v>16</v>
      </c>
      <c r="J136">
        <v>1112538</v>
      </c>
      <c r="K136">
        <v>1360874</v>
      </c>
      <c r="L136">
        <v>8.321</v>
      </c>
      <c r="M136">
        <v>5</v>
      </c>
      <c r="N136">
        <v>1872736</v>
      </c>
      <c r="O136">
        <v>2775828</v>
      </c>
      <c r="P136">
        <v>0.75</v>
      </c>
      <c r="Q136">
        <v>0.705474174085822</v>
      </c>
      <c r="R136">
        <v>2877734</v>
      </c>
      <c r="S136">
        <v>3170447</v>
      </c>
      <c r="T136">
        <v>3167272</v>
      </c>
      <c r="U136">
        <v>22167618</v>
      </c>
      <c r="V136">
        <v>14774446</v>
      </c>
      <c r="W136">
        <v>1073378</v>
      </c>
      <c r="X136">
        <v>655094</v>
      </c>
      <c r="Y136">
        <v>1073378</v>
      </c>
      <c r="Z136">
        <v>655094</v>
      </c>
      <c r="AA136">
        <v>0.927482707251729</v>
      </c>
      <c r="AB136">
        <v>4420812201</v>
      </c>
    </row>
    <row r="137" spans="1:28">
      <c r="A137" t="s">
        <v>163</v>
      </c>
      <c r="B137">
        <v>16084446</v>
      </c>
      <c r="C137">
        <v>0.0006717</v>
      </c>
      <c r="D137">
        <v>0.001919</v>
      </c>
      <c r="E137">
        <v>0.0006655</v>
      </c>
      <c r="F137">
        <v>0.001162</v>
      </c>
      <c r="G137">
        <v>0.998838</v>
      </c>
      <c r="H137">
        <v>17.69</v>
      </c>
      <c r="I137">
        <v>16</v>
      </c>
      <c r="J137">
        <v>1138420</v>
      </c>
      <c r="K137">
        <v>1380111</v>
      </c>
      <c r="L137">
        <v>13.07</v>
      </c>
      <c r="M137">
        <v>11</v>
      </c>
      <c r="N137">
        <v>2278944</v>
      </c>
      <c r="O137">
        <v>3034810</v>
      </c>
      <c r="P137">
        <v>0.8667</v>
      </c>
      <c r="Q137">
        <v>0.749775658211709</v>
      </c>
      <c r="R137">
        <v>3365670</v>
      </c>
      <c r="S137">
        <v>3649771</v>
      </c>
      <c r="T137">
        <v>3698678</v>
      </c>
      <c r="U137">
        <v>22754343</v>
      </c>
      <c r="V137">
        <v>16084446</v>
      </c>
      <c r="W137">
        <v>1193044</v>
      </c>
      <c r="X137">
        <v>759369</v>
      </c>
      <c r="Y137">
        <v>1193044</v>
      </c>
      <c r="Z137">
        <v>759369</v>
      </c>
      <c r="AA137">
        <v>0.98934560106544</v>
      </c>
      <c r="AB137">
        <v>4604673373</v>
      </c>
    </row>
    <row r="138" spans="1:28">
      <c r="A138" t="s">
        <v>164</v>
      </c>
      <c r="B138">
        <v>5677731</v>
      </c>
      <c r="C138">
        <v>0.0005569</v>
      </c>
      <c r="D138">
        <v>0.001579</v>
      </c>
      <c r="E138">
        <v>0.0005739</v>
      </c>
      <c r="F138">
        <v>0.0009252</v>
      </c>
      <c r="G138">
        <v>0.9990748</v>
      </c>
      <c r="H138">
        <v>11.34</v>
      </c>
      <c r="I138">
        <v>10</v>
      </c>
      <c r="J138">
        <v>828179</v>
      </c>
      <c r="K138">
        <v>1207822</v>
      </c>
      <c r="L138">
        <v>5.012</v>
      </c>
      <c r="M138">
        <v>3</v>
      </c>
      <c r="N138">
        <v>486105</v>
      </c>
      <c r="O138">
        <v>1218631</v>
      </c>
      <c r="P138">
        <v>0.7143</v>
      </c>
      <c r="Q138">
        <v>0.753104673953174</v>
      </c>
      <c r="R138">
        <v>1040344</v>
      </c>
      <c r="S138">
        <v>1155777</v>
      </c>
      <c r="T138">
        <v>1134978</v>
      </c>
      <c r="U138">
        <v>8071540</v>
      </c>
      <c r="V138">
        <v>5677731</v>
      </c>
      <c r="W138">
        <v>533651</v>
      </c>
      <c r="X138">
        <v>268316</v>
      </c>
      <c r="Y138">
        <v>533651</v>
      </c>
      <c r="Z138">
        <v>268316</v>
      </c>
      <c r="AA138">
        <v>0.973207962792726</v>
      </c>
      <c r="AB138">
        <v>1592954708</v>
      </c>
    </row>
    <row r="139" spans="1:28">
      <c r="A139" t="s">
        <v>165</v>
      </c>
      <c r="B139">
        <v>16649778</v>
      </c>
      <c r="C139">
        <v>0.0006524</v>
      </c>
      <c r="D139">
        <v>0.001632</v>
      </c>
      <c r="E139">
        <v>0.0005711</v>
      </c>
      <c r="F139">
        <v>0.001009</v>
      </c>
      <c r="G139">
        <v>0.998991</v>
      </c>
      <c r="H139">
        <v>18.17</v>
      </c>
      <c r="I139">
        <v>16</v>
      </c>
      <c r="J139">
        <v>1131286</v>
      </c>
      <c r="K139">
        <v>1372035</v>
      </c>
      <c r="L139">
        <v>9.393</v>
      </c>
      <c r="M139">
        <v>5</v>
      </c>
      <c r="N139">
        <v>2090455</v>
      </c>
      <c r="O139">
        <v>2928361</v>
      </c>
      <c r="P139">
        <v>0.7576</v>
      </c>
      <c r="Q139">
        <v>0.578227782022998</v>
      </c>
      <c r="R139">
        <v>3230210</v>
      </c>
      <c r="S139">
        <v>3569652</v>
      </c>
      <c r="T139">
        <v>3652776</v>
      </c>
      <c r="U139">
        <v>30707735</v>
      </c>
      <c r="V139">
        <v>16649778</v>
      </c>
      <c r="W139">
        <v>1246467</v>
      </c>
      <c r="X139">
        <v>966108</v>
      </c>
      <c r="Y139">
        <v>1246467</v>
      </c>
      <c r="Z139">
        <v>966108</v>
      </c>
      <c r="AA139">
        <v>0.941347305865269</v>
      </c>
      <c r="AB139">
        <v>6249228561</v>
      </c>
    </row>
    <row r="140" spans="1:28">
      <c r="A140" t="s">
        <v>166</v>
      </c>
      <c r="B140">
        <v>15204935</v>
      </c>
      <c r="C140">
        <v>0.0006679</v>
      </c>
      <c r="D140">
        <v>0.001861</v>
      </c>
      <c r="E140">
        <v>0.0006303</v>
      </c>
      <c r="F140">
        <v>0.001237</v>
      </c>
      <c r="G140">
        <v>0.998763</v>
      </c>
      <c r="H140">
        <v>17.4</v>
      </c>
      <c r="I140">
        <v>16</v>
      </c>
      <c r="J140">
        <v>1114084</v>
      </c>
      <c r="K140">
        <v>1355513</v>
      </c>
      <c r="L140">
        <v>9.651</v>
      </c>
      <c r="M140">
        <v>6</v>
      </c>
      <c r="N140">
        <v>1925524</v>
      </c>
      <c r="O140">
        <v>2826893</v>
      </c>
      <c r="P140">
        <v>0.8333</v>
      </c>
      <c r="Q140">
        <v>0.737950552525896</v>
      </c>
      <c r="R140">
        <v>3376552</v>
      </c>
      <c r="S140">
        <v>3731989</v>
      </c>
      <c r="T140">
        <v>3721377</v>
      </c>
      <c r="U140">
        <v>21948745</v>
      </c>
      <c r="V140">
        <v>15204935</v>
      </c>
      <c r="W140">
        <v>1254371</v>
      </c>
      <c r="X140">
        <v>729936</v>
      </c>
      <c r="Y140">
        <v>1254371</v>
      </c>
      <c r="Z140">
        <v>729936</v>
      </c>
      <c r="AA140">
        <v>0.96336580366342</v>
      </c>
      <c r="AB140">
        <v>4244985729</v>
      </c>
    </row>
    <row r="141" spans="1:28">
      <c r="A141" t="s">
        <v>167</v>
      </c>
      <c r="B141">
        <v>10667799</v>
      </c>
      <c r="C141">
        <v>0.0005426</v>
      </c>
      <c r="D141">
        <v>0.001606</v>
      </c>
      <c r="E141">
        <v>0.0006092</v>
      </c>
      <c r="F141">
        <v>0.001158</v>
      </c>
      <c r="G141">
        <v>0.998842</v>
      </c>
      <c r="H141">
        <v>12.56</v>
      </c>
      <c r="I141">
        <v>10</v>
      </c>
      <c r="J141">
        <v>802168</v>
      </c>
      <c r="K141">
        <v>1160360</v>
      </c>
      <c r="L141">
        <v>7.629</v>
      </c>
      <c r="M141">
        <v>4</v>
      </c>
      <c r="N141">
        <v>1383241</v>
      </c>
      <c r="O141">
        <v>2269578</v>
      </c>
      <c r="P141">
        <v>0.6667</v>
      </c>
      <c r="Q141">
        <v>0.777219907108043</v>
      </c>
      <c r="R141">
        <v>1737804</v>
      </c>
      <c r="S141">
        <v>1902631</v>
      </c>
      <c r="T141">
        <v>1910396</v>
      </c>
      <c r="U141">
        <v>14482847</v>
      </c>
      <c r="V141">
        <v>10667799</v>
      </c>
      <c r="W141">
        <v>731168</v>
      </c>
      <c r="X141">
        <v>445948</v>
      </c>
      <c r="Y141">
        <v>731168</v>
      </c>
      <c r="Z141">
        <v>445948</v>
      </c>
      <c r="AA141">
        <v>0.926370107362989</v>
      </c>
      <c r="AB141">
        <v>3118320739</v>
      </c>
    </row>
    <row r="142" spans="1:28">
      <c r="A142" t="s">
        <v>168</v>
      </c>
      <c r="B142">
        <v>21158066</v>
      </c>
      <c r="C142">
        <v>0.0007141</v>
      </c>
      <c r="D142">
        <v>0.001854</v>
      </c>
      <c r="E142">
        <v>0.0006134</v>
      </c>
      <c r="F142">
        <v>0.00114</v>
      </c>
      <c r="G142">
        <v>0.99886</v>
      </c>
      <c r="H142">
        <v>29.45</v>
      </c>
      <c r="I142">
        <v>24</v>
      </c>
      <c r="J142">
        <v>1171336</v>
      </c>
      <c r="K142">
        <v>1368715</v>
      </c>
      <c r="L142">
        <v>18.25</v>
      </c>
      <c r="M142">
        <v>10</v>
      </c>
      <c r="N142">
        <v>2294153</v>
      </c>
      <c r="O142">
        <v>3019173</v>
      </c>
      <c r="P142">
        <v>0.8929</v>
      </c>
      <c r="Q142">
        <v>0.742468269994463</v>
      </c>
      <c r="R142">
        <v>4554561</v>
      </c>
      <c r="S142">
        <v>4924478</v>
      </c>
      <c r="T142">
        <v>4994358</v>
      </c>
      <c r="U142">
        <v>30267880</v>
      </c>
      <c r="V142">
        <v>21158066</v>
      </c>
      <c r="W142">
        <v>1576162</v>
      </c>
      <c r="X142">
        <v>1053587</v>
      </c>
      <c r="Y142">
        <v>1576162</v>
      </c>
      <c r="Z142">
        <v>1053587</v>
      </c>
      <c r="AA142">
        <v>0.98311790168821</v>
      </c>
      <c r="AB142">
        <v>5979304730</v>
      </c>
    </row>
    <row r="143" spans="1:28">
      <c r="A143" t="s">
        <v>169</v>
      </c>
      <c r="B143">
        <v>11263986</v>
      </c>
      <c r="C143">
        <v>0.001368</v>
      </c>
      <c r="D143">
        <v>0.002572</v>
      </c>
      <c r="E143">
        <v>0.001157</v>
      </c>
      <c r="F143">
        <v>0.001731</v>
      </c>
      <c r="G143">
        <v>0.998269</v>
      </c>
      <c r="H143">
        <v>12.62</v>
      </c>
      <c r="I143">
        <v>11</v>
      </c>
      <c r="J143">
        <v>903597</v>
      </c>
      <c r="K143">
        <v>1261311</v>
      </c>
      <c r="L143">
        <v>8.529</v>
      </c>
      <c r="M143">
        <v>6</v>
      </c>
      <c r="N143">
        <v>1575139</v>
      </c>
      <c r="O143">
        <v>2634112</v>
      </c>
      <c r="P143">
        <v>0.8125</v>
      </c>
      <c r="Q143">
        <v>0.732799353763777</v>
      </c>
      <c r="R143">
        <v>2513729</v>
      </c>
      <c r="S143">
        <v>2757543</v>
      </c>
      <c r="T143">
        <v>2799324</v>
      </c>
      <c r="U143">
        <v>16437333</v>
      </c>
      <c r="V143">
        <v>11263986</v>
      </c>
      <c r="W143">
        <v>938593</v>
      </c>
      <c r="X143">
        <v>623969</v>
      </c>
      <c r="Y143">
        <v>938593</v>
      </c>
      <c r="Z143">
        <v>623969</v>
      </c>
      <c r="AA143">
        <v>0.98637850136215</v>
      </c>
      <c r="AB143">
        <v>3243268015</v>
      </c>
    </row>
    <row r="144" spans="1:28">
      <c r="A144" t="s">
        <v>170</v>
      </c>
      <c r="B144">
        <v>15354105</v>
      </c>
      <c r="C144">
        <v>0.001377</v>
      </c>
      <c r="D144">
        <v>0.00226</v>
      </c>
      <c r="E144">
        <v>0.001175</v>
      </c>
      <c r="F144">
        <v>0.001641</v>
      </c>
      <c r="G144">
        <v>0.998359</v>
      </c>
      <c r="H144">
        <v>16.36</v>
      </c>
      <c r="I144">
        <v>14</v>
      </c>
      <c r="J144">
        <v>1060556</v>
      </c>
      <c r="K144">
        <v>1336692</v>
      </c>
      <c r="L144">
        <v>8.005</v>
      </c>
      <c r="M144">
        <v>4</v>
      </c>
      <c r="N144">
        <v>1808980</v>
      </c>
      <c r="O144">
        <v>2807876</v>
      </c>
      <c r="P144">
        <v>0.55</v>
      </c>
      <c r="Q144">
        <v>0.740399554156696</v>
      </c>
      <c r="R144">
        <v>3116535</v>
      </c>
      <c r="S144">
        <v>3595869</v>
      </c>
      <c r="T144">
        <v>3584903</v>
      </c>
      <c r="U144">
        <v>22231129</v>
      </c>
      <c r="V144">
        <v>15354105</v>
      </c>
      <c r="W144">
        <v>1432656</v>
      </c>
      <c r="X144">
        <v>778970</v>
      </c>
      <c r="Y144">
        <v>1432656</v>
      </c>
      <c r="Z144">
        <v>778970</v>
      </c>
      <c r="AA144">
        <v>0.915782308421769</v>
      </c>
      <c r="AB144">
        <v>4351510009</v>
      </c>
    </row>
    <row r="145" spans="1:28">
      <c r="A145" t="s">
        <v>171</v>
      </c>
      <c r="B145">
        <v>26356640</v>
      </c>
      <c r="C145">
        <v>0.0006284</v>
      </c>
      <c r="D145">
        <v>0.001575</v>
      </c>
      <c r="E145">
        <v>0.0004972</v>
      </c>
      <c r="F145">
        <v>0.0009823</v>
      </c>
      <c r="G145">
        <v>0.9990177</v>
      </c>
      <c r="H145">
        <v>29.04</v>
      </c>
      <c r="I145">
        <v>27</v>
      </c>
      <c r="J145">
        <v>1304616</v>
      </c>
      <c r="K145">
        <v>1440697</v>
      </c>
      <c r="L145">
        <v>14.63</v>
      </c>
      <c r="M145">
        <v>7</v>
      </c>
      <c r="N145">
        <v>2569972</v>
      </c>
      <c r="O145">
        <v>3124564</v>
      </c>
      <c r="P145">
        <v>0.8</v>
      </c>
      <c r="Q145">
        <v>0.760353925729848</v>
      </c>
      <c r="R145">
        <v>5171400</v>
      </c>
      <c r="S145">
        <v>5551525</v>
      </c>
      <c r="T145">
        <v>5621556</v>
      </c>
      <c r="U145">
        <v>36426908</v>
      </c>
      <c r="V145">
        <v>26356640</v>
      </c>
      <c r="W145">
        <v>1522993</v>
      </c>
      <c r="X145">
        <v>1158412</v>
      </c>
      <c r="Y145">
        <v>1522993</v>
      </c>
      <c r="Z145">
        <v>1158412</v>
      </c>
      <c r="AA145">
        <v>0.95556180444382</v>
      </c>
      <c r="AB145">
        <v>7278022169</v>
      </c>
    </row>
    <row r="146" spans="1:28">
      <c r="A146" t="s">
        <v>172</v>
      </c>
      <c r="B146">
        <v>13625344</v>
      </c>
      <c r="C146">
        <v>0.0005793</v>
      </c>
      <c r="D146">
        <v>0.001619</v>
      </c>
      <c r="E146">
        <v>0.0006944</v>
      </c>
      <c r="F146">
        <v>0.001182</v>
      </c>
      <c r="G146">
        <v>0.998818</v>
      </c>
      <c r="H146">
        <v>17.77</v>
      </c>
      <c r="I146">
        <v>14</v>
      </c>
      <c r="J146">
        <v>995080</v>
      </c>
      <c r="K146">
        <v>1274336</v>
      </c>
      <c r="L146">
        <v>11.14</v>
      </c>
      <c r="M146">
        <v>7</v>
      </c>
      <c r="N146">
        <v>1760680</v>
      </c>
      <c r="O146">
        <v>2556594</v>
      </c>
      <c r="P146">
        <v>0.8</v>
      </c>
      <c r="Q146">
        <v>0.776129405715112</v>
      </c>
      <c r="R146">
        <v>2342898</v>
      </c>
      <c r="S146">
        <v>2537258</v>
      </c>
      <c r="T146">
        <v>2542524</v>
      </c>
      <c r="U146">
        <v>18439742</v>
      </c>
      <c r="V146">
        <v>13625344</v>
      </c>
      <c r="W146">
        <v>822547</v>
      </c>
      <c r="X146">
        <v>550017</v>
      </c>
      <c r="Y146">
        <v>822547</v>
      </c>
      <c r="Z146">
        <v>550017</v>
      </c>
      <c r="AA146">
        <v>0.9799080020092</v>
      </c>
      <c r="AB146">
        <v>3976479733</v>
      </c>
    </row>
    <row r="147" spans="1:28">
      <c r="A147" t="s">
        <v>173</v>
      </c>
      <c r="B147">
        <v>20453911</v>
      </c>
      <c r="C147">
        <v>0.0006896</v>
      </c>
      <c r="D147">
        <v>0.001537</v>
      </c>
      <c r="E147">
        <v>0.000533</v>
      </c>
      <c r="F147">
        <v>0.0009655</v>
      </c>
      <c r="G147">
        <v>0.9990345</v>
      </c>
      <c r="H147">
        <v>22.54</v>
      </c>
      <c r="I147">
        <v>20</v>
      </c>
      <c r="J147">
        <v>1186820</v>
      </c>
      <c r="K147">
        <v>1380786</v>
      </c>
      <c r="L147">
        <v>11.79</v>
      </c>
      <c r="M147">
        <v>6</v>
      </c>
      <c r="N147">
        <v>2184263</v>
      </c>
      <c r="O147">
        <v>2948530</v>
      </c>
      <c r="P147">
        <v>0.7692</v>
      </c>
      <c r="Q147">
        <v>0.73598955712078</v>
      </c>
      <c r="R147">
        <v>4264961</v>
      </c>
      <c r="S147">
        <v>4717818</v>
      </c>
      <c r="T147">
        <v>4794017</v>
      </c>
      <c r="U147">
        <v>29677256</v>
      </c>
      <c r="V147">
        <v>20453911</v>
      </c>
      <c r="W147">
        <v>1553402</v>
      </c>
      <c r="X147">
        <v>1223077</v>
      </c>
      <c r="Y147">
        <v>1553402</v>
      </c>
      <c r="Z147">
        <v>1223077</v>
      </c>
      <c r="AA147">
        <v>0.95653670434633</v>
      </c>
      <c r="AB147">
        <v>5757219355</v>
      </c>
    </row>
    <row r="148" spans="1:28">
      <c r="A148" t="s">
        <v>174</v>
      </c>
      <c r="B148">
        <v>11602031</v>
      </c>
      <c r="C148">
        <v>0.0006697</v>
      </c>
      <c r="D148">
        <v>0.001567</v>
      </c>
      <c r="E148">
        <v>0.0006467</v>
      </c>
      <c r="F148">
        <v>0.001071</v>
      </c>
      <c r="G148">
        <v>0.998929</v>
      </c>
      <c r="H148">
        <v>13.19</v>
      </c>
      <c r="I148">
        <v>12</v>
      </c>
      <c r="J148">
        <v>910498</v>
      </c>
      <c r="K148">
        <v>1249715</v>
      </c>
      <c r="L148">
        <v>9.174</v>
      </c>
      <c r="M148">
        <v>7</v>
      </c>
      <c r="N148">
        <v>1609265</v>
      </c>
      <c r="O148">
        <v>2520013</v>
      </c>
      <c r="P148">
        <v>0.7143</v>
      </c>
      <c r="Q148">
        <v>0.752690407128389</v>
      </c>
      <c r="R148">
        <v>2467663</v>
      </c>
      <c r="S148">
        <v>2682565</v>
      </c>
      <c r="T148">
        <v>2746632</v>
      </c>
      <c r="U148">
        <v>16255904</v>
      </c>
      <c r="V148">
        <v>11602031</v>
      </c>
      <c r="W148">
        <v>708578</v>
      </c>
      <c r="X148">
        <v>558686</v>
      </c>
      <c r="Y148">
        <v>708578</v>
      </c>
      <c r="Z148">
        <v>558686</v>
      </c>
      <c r="AA148">
        <v>0.98030510196949</v>
      </c>
      <c r="AB148">
        <v>3169406925</v>
      </c>
    </row>
    <row r="149" spans="1:28">
      <c r="A149" t="s">
        <v>175</v>
      </c>
      <c r="B149">
        <v>10003308</v>
      </c>
      <c r="C149">
        <v>0.001413</v>
      </c>
      <c r="D149">
        <v>0.002608</v>
      </c>
      <c r="E149">
        <v>0.001292</v>
      </c>
      <c r="F149">
        <v>0.001786</v>
      </c>
      <c r="G149">
        <v>0.998214</v>
      </c>
      <c r="H149">
        <v>10.83</v>
      </c>
      <c r="I149">
        <v>9</v>
      </c>
      <c r="J149">
        <v>761602</v>
      </c>
      <c r="K149">
        <v>1188758</v>
      </c>
      <c r="L149">
        <v>7.724</v>
      </c>
      <c r="M149">
        <v>6</v>
      </c>
      <c r="N149">
        <v>1329812</v>
      </c>
      <c r="O149">
        <v>2441455</v>
      </c>
      <c r="P149">
        <v>0.8571</v>
      </c>
      <c r="Q149">
        <v>0.736466947664882</v>
      </c>
      <c r="R149">
        <v>2215229</v>
      </c>
      <c r="S149">
        <v>2428033</v>
      </c>
      <c r="T149">
        <v>2439760</v>
      </c>
      <c r="U149">
        <v>14476723</v>
      </c>
      <c r="V149">
        <v>10003308</v>
      </c>
      <c r="W149">
        <v>830349</v>
      </c>
      <c r="X149">
        <v>486291</v>
      </c>
      <c r="Y149">
        <v>830349</v>
      </c>
      <c r="Z149">
        <v>486291</v>
      </c>
      <c r="AA149">
        <v>0.98299410170059</v>
      </c>
      <c r="AB149">
        <v>2857746216</v>
      </c>
    </row>
    <row r="150" spans="1:28">
      <c r="A150" t="s">
        <v>176</v>
      </c>
      <c r="B150">
        <v>38590754</v>
      </c>
      <c r="C150">
        <v>0.0008247</v>
      </c>
      <c r="D150">
        <v>0.00177</v>
      </c>
      <c r="E150">
        <v>0.0007176</v>
      </c>
      <c r="F150">
        <v>0.001108</v>
      </c>
      <c r="G150">
        <v>0.998892</v>
      </c>
      <c r="H150">
        <v>36.73</v>
      </c>
      <c r="I150">
        <v>34</v>
      </c>
      <c r="J150">
        <v>1407118</v>
      </c>
      <c r="K150">
        <v>1510198</v>
      </c>
      <c r="L150">
        <v>16.08</v>
      </c>
      <c r="M150">
        <v>4</v>
      </c>
      <c r="N150">
        <v>3126161</v>
      </c>
      <c r="O150">
        <v>3741196</v>
      </c>
      <c r="P150">
        <v>0.8</v>
      </c>
      <c r="Q150">
        <v>0.747235832261344</v>
      </c>
      <c r="R150">
        <v>7893155</v>
      </c>
      <c r="S150">
        <v>8649063</v>
      </c>
      <c r="T150">
        <v>8601831</v>
      </c>
      <c r="U150">
        <v>54795336</v>
      </c>
      <c r="V150">
        <v>38590754</v>
      </c>
      <c r="W150">
        <v>2959971</v>
      </c>
      <c r="X150">
        <v>1748598</v>
      </c>
      <c r="Y150">
        <v>2959971</v>
      </c>
      <c r="Z150">
        <v>1748598</v>
      </c>
      <c r="AA150">
        <v>0.938059306194069</v>
      </c>
      <c r="AB150">
        <v>11155372806</v>
      </c>
    </row>
    <row r="151" spans="1:28">
      <c r="A151" t="s">
        <v>177</v>
      </c>
      <c r="B151">
        <v>17405667</v>
      </c>
      <c r="C151">
        <v>0.0006336</v>
      </c>
      <c r="D151">
        <v>0.001553</v>
      </c>
      <c r="E151">
        <v>0.0005928</v>
      </c>
      <c r="F151">
        <v>0.0009653</v>
      </c>
      <c r="G151">
        <v>0.9990347</v>
      </c>
      <c r="H151">
        <v>19.45</v>
      </c>
      <c r="I151">
        <v>17</v>
      </c>
      <c r="J151">
        <v>1157254</v>
      </c>
      <c r="K151">
        <v>1381325</v>
      </c>
      <c r="L151">
        <v>9.52</v>
      </c>
      <c r="M151">
        <v>5</v>
      </c>
      <c r="N151">
        <v>2059708</v>
      </c>
      <c r="O151">
        <v>2882044</v>
      </c>
      <c r="P151">
        <v>0.6667</v>
      </c>
      <c r="Q151">
        <v>0.739960694024692</v>
      </c>
      <c r="R151">
        <v>3704110</v>
      </c>
      <c r="S151">
        <v>4156787</v>
      </c>
      <c r="T151">
        <v>4115480</v>
      </c>
      <c r="U151">
        <v>25030291</v>
      </c>
      <c r="V151">
        <v>17405667</v>
      </c>
      <c r="W151">
        <v>1471454</v>
      </c>
      <c r="X151">
        <v>760075</v>
      </c>
      <c r="Y151">
        <v>1471454</v>
      </c>
      <c r="Z151">
        <v>760075</v>
      </c>
      <c r="AA151">
        <v>0.940420705957929</v>
      </c>
      <c r="AB151">
        <v>4905746480</v>
      </c>
    </row>
    <row r="152" spans="1:28">
      <c r="A152" t="s">
        <v>178</v>
      </c>
      <c r="B152">
        <v>17620502</v>
      </c>
      <c r="C152">
        <v>0.0007348</v>
      </c>
      <c r="D152">
        <v>0.001841</v>
      </c>
      <c r="E152">
        <v>0.0007498</v>
      </c>
      <c r="F152">
        <v>0.001233</v>
      </c>
      <c r="G152">
        <v>0.998767</v>
      </c>
      <c r="H152">
        <v>17.29</v>
      </c>
      <c r="I152">
        <v>15</v>
      </c>
      <c r="J152">
        <v>1092533</v>
      </c>
      <c r="K152">
        <v>1355029</v>
      </c>
      <c r="L152">
        <v>8.076</v>
      </c>
      <c r="M152">
        <v>3</v>
      </c>
      <c r="N152">
        <v>1995103</v>
      </c>
      <c r="O152">
        <v>2920841</v>
      </c>
      <c r="P152">
        <v>0.7586</v>
      </c>
      <c r="Q152">
        <v>0.748467055466632</v>
      </c>
      <c r="R152">
        <v>3447108</v>
      </c>
      <c r="S152">
        <v>3843524</v>
      </c>
      <c r="T152">
        <v>3809593</v>
      </c>
      <c r="U152">
        <v>25065160</v>
      </c>
      <c r="V152">
        <v>17620502</v>
      </c>
      <c r="W152">
        <v>1474664</v>
      </c>
      <c r="X152">
        <v>805225</v>
      </c>
      <c r="Y152">
        <v>1474664</v>
      </c>
      <c r="Z152">
        <v>805225</v>
      </c>
      <c r="AA152">
        <v>0.891309710869029</v>
      </c>
      <c r="AB152">
        <v>5068529988</v>
      </c>
    </row>
    <row r="153" spans="1:28">
      <c r="A153" t="s">
        <v>179</v>
      </c>
      <c r="B153">
        <v>70337621</v>
      </c>
      <c r="C153">
        <v>0.0004868</v>
      </c>
      <c r="D153">
        <v>0.001348</v>
      </c>
      <c r="E153">
        <v>0.0004986</v>
      </c>
      <c r="F153">
        <v>0.0007926</v>
      </c>
      <c r="G153">
        <v>0.9992074</v>
      </c>
      <c r="H153">
        <v>99.71</v>
      </c>
      <c r="I153">
        <v>88</v>
      </c>
      <c r="J153">
        <v>1458011</v>
      </c>
      <c r="K153">
        <v>1506442</v>
      </c>
      <c r="L153">
        <v>43.82</v>
      </c>
      <c r="M153">
        <v>21</v>
      </c>
      <c r="N153">
        <v>2870836</v>
      </c>
      <c r="O153">
        <v>3186207</v>
      </c>
      <c r="P153">
        <v>0.6863</v>
      </c>
      <c r="Q153">
        <v>0.735092102121457</v>
      </c>
      <c r="R153">
        <v>16668205</v>
      </c>
      <c r="S153">
        <v>18490437</v>
      </c>
      <c r="T153">
        <v>18352439</v>
      </c>
      <c r="U153">
        <v>100645293</v>
      </c>
      <c r="V153">
        <v>70337621</v>
      </c>
      <c r="W153">
        <v>4571589</v>
      </c>
      <c r="X153">
        <v>2720289</v>
      </c>
      <c r="Y153">
        <v>4571589</v>
      </c>
      <c r="Z153">
        <v>2720289</v>
      </c>
      <c r="AA153">
        <v>0.98993840100616</v>
      </c>
      <c r="AB153">
        <v>18912367338</v>
      </c>
    </row>
    <row r="154" spans="1:28">
      <c r="A154" t="s">
        <v>180</v>
      </c>
      <c r="B154">
        <v>10189527</v>
      </c>
      <c r="C154">
        <v>0.000552</v>
      </c>
      <c r="D154">
        <v>0.001992</v>
      </c>
      <c r="E154">
        <v>0.0006262</v>
      </c>
      <c r="F154">
        <v>0.001283</v>
      </c>
      <c r="G154">
        <v>0.998717</v>
      </c>
      <c r="H154">
        <v>13.11</v>
      </c>
      <c r="I154">
        <v>12</v>
      </c>
      <c r="J154">
        <v>930222</v>
      </c>
      <c r="K154">
        <v>1260915</v>
      </c>
      <c r="L154">
        <v>8.174</v>
      </c>
      <c r="M154">
        <v>6</v>
      </c>
      <c r="N154">
        <v>1315445</v>
      </c>
      <c r="O154">
        <v>2259034</v>
      </c>
      <c r="P154">
        <v>0.875</v>
      </c>
      <c r="Q154">
        <v>0.733024137651505</v>
      </c>
      <c r="R154">
        <v>2480281</v>
      </c>
      <c r="S154">
        <v>2718731</v>
      </c>
      <c r="T154">
        <v>2763513</v>
      </c>
      <c r="U154">
        <v>14704496</v>
      </c>
      <c r="V154">
        <v>10189527</v>
      </c>
      <c r="W154">
        <v>671834</v>
      </c>
      <c r="X154">
        <v>506613</v>
      </c>
      <c r="Y154">
        <v>671834</v>
      </c>
      <c r="Z154">
        <v>506613</v>
      </c>
      <c r="AA154">
        <v>0.98042460195754</v>
      </c>
      <c r="AB154">
        <v>2711223629</v>
      </c>
    </row>
    <row r="155" spans="1:28">
      <c r="A155" t="s">
        <v>181</v>
      </c>
      <c r="B155">
        <v>24931728</v>
      </c>
      <c r="C155">
        <v>0.0005808</v>
      </c>
      <c r="D155">
        <v>0.001109</v>
      </c>
      <c r="E155">
        <v>0.000556</v>
      </c>
      <c r="F155">
        <v>0.0007588</v>
      </c>
      <c r="G155">
        <v>0.9992412</v>
      </c>
      <c r="H155">
        <v>32.34</v>
      </c>
      <c r="I155">
        <v>29</v>
      </c>
      <c r="J155">
        <v>1312957</v>
      </c>
      <c r="K155">
        <v>1437661</v>
      </c>
      <c r="L155">
        <v>15.95</v>
      </c>
      <c r="M155">
        <v>9</v>
      </c>
      <c r="N155">
        <v>2412463</v>
      </c>
      <c r="O155">
        <v>2958153</v>
      </c>
      <c r="P155">
        <v>0.3171</v>
      </c>
      <c r="Q155">
        <v>0.735712662558929</v>
      </c>
      <c r="R155">
        <v>5590986</v>
      </c>
      <c r="S155">
        <v>6425085</v>
      </c>
      <c r="T155">
        <v>6562276</v>
      </c>
      <c r="U155">
        <v>35891292</v>
      </c>
      <c r="V155">
        <v>24931728</v>
      </c>
      <c r="W155">
        <v>1653851</v>
      </c>
      <c r="X155">
        <v>1294049</v>
      </c>
      <c r="Y155">
        <v>1653851</v>
      </c>
      <c r="Z155">
        <v>1294049</v>
      </c>
      <c r="AA155">
        <v>0.97894690210531</v>
      </c>
      <c r="AB155">
        <v>6701347348</v>
      </c>
    </row>
    <row r="156" spans="1:28">
      <c r="A156" t="s">
        <v>182</v>
      </c>
      <c r="B156">
        <v>15240367</v>
      </c>
      <c r="C156">
        <v>0.0005933</v>
      </c>
      <c r="D156">
        <v>0.0016</v>
      </c>
      <c r="E156">
        <v>0.0006085</v>
      </c>
      <c r="F156">
        <v>0.000991</v>
      </c>
      <c r="G156">
        <v>0.999009</v>
      </c>
      <c r="H156">
        <v>19.66</v>
      </c>
      <c r="I156">
        <v>18</v>
      </c>
      <c r="J156">
        <v>1165042</v>
      </c>
      <c r="K156">
        <v>1383513</v>
      </c>
      <c r="L156">
        <v>12.57</v>
      </c>
      <c r="M156">
        <v>9</v>
      </c>
      <c r="N156">
        <v>2021450</v>
      </c>
      <c r="O156">
        <v>2793631</v>
      </c>
      <c r="P156">
        <v>0.8</v>
      </c>
      <c r="Q156">
        <v>0.766296776445826</v>
      </c>
      <c r="R156">
        <v>2973009</v>
      </c>
      <c r="S156">
        <v>3245248</v>
      </c>
      <c r="T156">
        <v>3245813</v>
      </c>
      <c r="U156">
        <v>21048227</v>
      </c>
      <c r="V156">
        <v>15240367</v>
      </c>
      <c r="W156">
        <v>1142748</v>
      </c>
      <c r="X156">
        <v>634895</v>
      </c>
      <c r="Y156">
        <v>1142748</v>
      </c>
      <c r="Z156">
        <v>634895</v>
      </c>
      <c r="AA156">
        <v>0.98872230112777</v>
      </c>
      <c r="AB156">
        <v>4243658621</v>
      </c>
    </row>
    <row r="157" spans="1:28">
      <c r="A157" t="s">
        <v>183</v>
      </c>
      <c r="B157">
        <v>13119505</v>
      </c>
      <c r="C157">
        <v>0.0007939</v>
      </c>
      <c r="D157">
        <v>0.001807</v>
      </c>
      <c r="E157">
        <v>0.0007835</v>
      </c>
      <c r="F157">
        <v>0.001166</v>
      </c>
      <c r="G157">
        <v>0.998834</v>
      </c>
      <c r="H157">
        <v>19.84</v>
      </c>
      <c r="I157">
        <v>18</v>
      </c>
      <c r="J157">
        <v>1149582</v>
      </c>
      <c r="K157">
        <v>1362581</v>
      </c>
      <c r="L157">
        <v>9.37</v>
      </c>
      <c r="M157">
        <v>6</v>
      </c>
      <c r="N157">
        <v>1561755</v>
      </c>
      <c r="O157">
        <v>2450339</v>
      </c>
      <c r="P157">
        <v>0.8333</v>
      </c>
      <c r="Q157">
        <v>0.726148025900941</v>
      </c>
      <c r="R157">
        <v>3169290</v>
      </c>
      <c r="S157">
        <v>3491593</v>
      </c>
      <c r="T157">
        <v>3617786</v>
      </c>
      <c r="U157">
        <v>19347560</v>
      </c>
      <c r="V157">
        <v>13119505</v>
      </c>
      <c r="W157">
        <v>977047</v>
      </c>
      <c r="X157">
        <v>882328</v>
      </c>
      <c r="Y157">
        <v>977047</v>
      </c>
      <c r="Z157">
        <v>882328</v>
      </c>
      <c r="AA157">
        <v>0.9794940020506</v>
      </c>
      <c r="AB157">
        <v>3540603953</v>
      </c>
    </row>
    <row r="158" spans="1:28">
      <c r="A158" t="s">
        <v>184</v>
      </c>
      <c r="B158">
        <v>7704295</v>
      </c>
      <c r="C158">
        <v>0.0005975</v>
      </c>
      <c r="D158">
        <v>0.001575</v>
      </c>
      <c r="E158">
        <v>0.0004801</v>
      </c>
      <c r="F158">
        <v>0.001076</v>
      </c>
      <c r="G158">
        <v>0.998924</v>
      </c>
      <c r="H158">
        <v>10.23</v>
      </c>
      <c r="I158">
        <v>9</v>
      </c>
      <c r="J158">
        <v>673054</v>
      </c>
      <c r="K158">
        <v>1075330</v>
      </c>
      <c r="L158">
        <v>7.55</v>
      </c>
      <c r="M158">
        <v>6</v>
      </c>
      <c r="N158">
        <v>994230</v>
      </c>
      <c r="O158">
        <v>1863700</v>
      </c>
      <c r="P158">
        <v>0.75</v>
      </c>
      <c r="Q158">
        <v>0.730455818577006</v>
      </c>
      <c r="R158">
        <v>1842176</v>
      </c>
      <c r="S158">
        <v>2024097</v>
      </c>
      <c r="T158">
        <v>2064775</v>
      </c>
      <c r="U158">
        <v>11158321</v>
      </c>
      <c r="V158">
        <v>7704295</v>
      </c>
      <c r="W158">
        <v>463736</v>
      </c>
      <c r="X158">
        <v>428995</v>
      </c>
      <c r="Y158">
        <v>463736</v>
      </c>
      <c r="Z158">
        <v>428995</v>
      </c>
      <c r="AA158">
        <v>0.98096950190305</v>
      </c>
      <c r="AB158">
        <v>2132524702</v>
      </c>
    </row>
    <row r="159" spans="1:28">
      <c r="A159" t="s">
        <v>185</v>
      </c>
      <c r="B159">
        <v>6720700</v>
      </c>
      <c r="C159">
        <v>0.0005321</v>
      </c>
      <c r="D159">
        <v>0.001492</v>
      </c>
      <c r="E159">
        <v>0.0004854</v>
      </c>
      <c r="F159">
        <v>0.000943</v>
      </c>
      <c r="G159">
        <v>0.999057</v>
      </c>
      <c r="H159">
        <v>12.67</v>
      </c>
      <c r="I159">
        <v>9</v>
      </c>
      <c r="J159">
        <v>660387</v>
      </c>
      <c r="K159">
        <v>941267</v>
      </c>
      <c r="L159">
        <v>5.711</v>
      </c>
      <c r="M159">
        <v>2</v>
      </c>
      <c r="N159">
        <v>569768</v>
      </c>
      <c r="O159">
        <v>1056356</v>
      </c>
      <c r="P159">
        <v>0.7143</v>
      </c>
      <c r="Q159">
        <v>0.722550793051437</v>
      </c>
      <c r="R159">
        <v>1507416</v>
      </c>
      <c r="S159">
        <v>1661908</v>
      </c>
      <c r="T159">
        <v>1665070</v>
      </c>
      <c r="U159">
        <v>9714124</v>
      </c>
      <c r="V159">
        <v>6720700</v>
      </c>
      <c r="W159">
        <v>378933</v>
      </c>
      <c r="X159">
        <v>217563</v>
      </c>
      <c r="Y159">
        <v>378933</v>
      </c>
      <c r="Z159">
        <v>217563</v>
      </c>
      <c r="AA159">
        <v>0.930196485035604</v>
      </c>
      <c r="AB159">
        <v>1704119427</v>
      </c>
    </row>
    <row r="160" spans="1:28">
      <c r="A160" t="s">
        <v>186</v>
      </c>
      <c r="B160">
        <v>10614782</v>
      </c>
      <c r="C160">
        <v>0.0007481</v>
      </c>
      <c r="D160">
        <v>0.001298</v>
      </c>
      <c r="E160">
        <v>0.0004799</v>
      </c>
      <c r="F160">
        <v>0.000861</v>
      </c>
      <c r="G160">
        <v>0.999139</v>
      </c>
      <c r="H160">
        <v>13.77</v>
      </c>
      <c r="I160">
        <v>12</v>
      </c>
      <c r="J160">
        <v>954128</v>
      </c>
      <c r="K160">
        <v>1283712</v>
      </c>
      <c r="L160">
        <v>8.887</v>
      </c>
      <c r="M160">
        <v>7</v>
      </c>
      <c r="N160">
        <v>1518388</v>
      </c>
      <c r="O160">
        <v>2549706</v>
      </c>
      <c r="P160">
        <v>0.5556</v>
      </c>
      <c r="Q160">
        <v>0.776370043561811</v>
      </c>
      <c r="R160">
        <v>1845612</v>
      </c>
      <c r="S160">
        <v>2041402</v>
      </c>
      <c r="T160">
        <v>2052237</v>
      </c>
      <c r="U160">
        <v>14497331</v>
      </c>
      <c r="V160">
        <v>10614782</v>
      </c>
      <c r="W160">
        <v>801943</v>
      </c>
      <c r="X160">
        <v>479080</v>
      </c>
      <c r="Y160">
        <v>801943</v>
      </c>
      <c r="Z160">
        <v>479080</v>
      </c>
      <c r="AA160">
        <v>0.98732860126714</v>
      </c>
      <c r="AB160">
        <v>2972538016</v>
      </c>
    </row>
    <row r="161" spans="1:28">
      <c r="A161" t="s">
        <v>187</v>
      </c>
      <c r="B161">
        <v>9998788</v>
      </c>
      <c r="C161">
        <v>0.0007465</v>
      </c>
      <c r="D161">
        <v>0.001835</v>
      </c>
      <c r="E161">
        <v>0.0006308</v>
      </c>
      <c r="F161">
        <v>0.001207</v>
      </c>
      <c r="G161">
        <v>0.998793</v>
      </c>
      <c r="H161">
        <v>14.34</v>
      </c>
      <c r="I161">
        <v>10</v>
      </c>
      <c r="J161">
        <v>737169</v>
      </c>
      <c r="K161">
        <v>1001369</v>
      </c>
      <c r="L161">
        <v>6.254</v>
      </c>
      <c r="M161">
        <v>2</v>
      </c>
      <c r="N161">
        <v>823858</v>
      </c>
      <c r="O161">
        <v>1328300</v>
      </c>
      <c r="P161">
        <v>0.8333</v>
      </c>
      <c r="Q161">
        <v>0.731754821488117</v>
      </c>
      <c r="R161">
        <v>2589982</v>
      </c>
      <c r="S161">
        <v>2793214</v>
      </c>
      <c r="T161">
        <v>2830019</v>
      </c>
      <c r="U161">
        <v>14256698</v>
      </c>
      <c r="V161">
        <v>9998788</v>
      </c>
      <c r="W161">
        <v>478852</v>
      </c>
      <c r="X161">
        <v>388387</v>
      </c>
      <c r="Y161">
        <v>478852</v>
      </c>
      <c r="Z161">
        <v>388387</v>
      </c>
      <c r="AA161">
        <v>0.921227307877269</v>
      </c>
      <c r="AB161">
        <v>2462738687</v>
      </c>
    </row>
    <row r="162" spans="1:28">
      <c r="A162" t="s">
        <v>188</v>
      </c>
      <c r="B162">
        <v>12741406</v>
      </c>
      <c r="C162">
        <v>0.001095</v>
      </c>
      <c r="D162">
        <v>0.002112</v>
      </c>
      <c r="E162">
        <v>0.0009003</v>
      </c>
      <c r="F162">
        <v>0.001383</v>
      </c>
      <c r="G162">
        <v>0.998617</v>
      </c>
      <c r="H162">
        <v>14.23</v>
      </c>
      <c r="I162">
        <v>13</v>
      </c>
      <c r="J162">
        <v>1001957</v>
      </c>
      <c r="K162">
        <v>1305727</v>
      </c>
      <c r="L162">
        <v>7.906</v>
      </c>
      <c r="M162">
        <v>5</v>
      </c>
      <c r="N162">
        <v>1691498</v>
      </c>
      <c r="O162">
        <v>2640592</v>
      </c>
      <c r="P162">
        <v>0.875</v>
      </c>
      <c r="Q162">
        <v>0.726137295994263</v>
      </c>
      <c r="R162">
        <v>2882310</v>
      </c>
      <c r="S162">
        <v>3173347</v>
      </c>
      <c r="T162">
        <v>3191684</v>
      </c>
      <c r="U162">
        <v>18834213</v>
      </c>
      <c r="V162">
        <v>12741406</v>
      </c>
      <c r="W162">
        <v>1157336</v>
      </c>
      <c r="X162">
        <v>712301</v>
      </c>
      <c r="Y162">
        <v>1157336</v>
      </c>
      <c r="Z162">
        <v>712301</v>
      </c>
      <c r="AA162">
        <v>0.95619540438046</v>
      </c>
      <c r="AB162">
        <v>3721118138</v>
      </c>
    </row>
    <row r="163" spans="1:28">
      <c r="A163" t="s">
        <v>189</v>
      </c>
      <c r="B163">
        <v>19696574</v>
      </c>
      <c r="C163">
        <v>0.0007451</v>
      </c>
      <c r="D163">
        <v>0.001674</v>
      </c>
      <c r="E163">
        <v>0.0006006</v>
      </c>
      <c r="F163">
        <v>0.001018</v>
      </c>
      <c r="G163">
        <v>0.998982</v>
      </c>
      <c r="H163">
        <v>23.35</v>
      </c>
      <c r="I163">
        <v>22</v>
      </c>
      <c r="J163">
        <v>1255547</v>
      </c>
      <c r="K163">
        <v>1429183</v>
      </c>
      <c r="L163">
        <v>13.45</v>
      </c>
      <c r="M163">
        <v>10</v>
      </c>
      <c r="N163">
        <v>2457396</v>
      </c>
      <c r="O163">
        <v>3144987</v>
      </c>
      <c r="P163">
        <v>0.8333</v>
      </c>
      <c r="Q163">
        <v>0.747955012891304</v>
      </c>
      <c r="R163">
        <v>4223659</v>
      </c>
      <c r="S163">
        <v>4618949</v>
      </c>
      <c r="T163">
        <v>4613068</v>
      </c>
      <c r="U163">
        <v>27994064</v>
      </c>
      <c r="V163">
        <v>19696574</v>
      </c>
      <c r="W163">
        <v>1601913</v>
      </c>
      <c r="X163">
        <v>881540</v>
      </c>
      <c r="Y163">
        <v>1601913</v>
      </c>
      <c r="Z163">
        <v>881540</v>
      </c>
      <c r="AA163">
        <v>0.97839520216048</v>
      </c>
      <c r="AB163">
        <v>5626763080</v>
      </c>
    </row>
    <row r="164" spans="1:28">
      <c r="A164" t="s">
        <v>190</v>
      </c>
      <c r="B164">
        <v>9688880</v>
      </c>
      <c r="C164">
        <v>0.0007231</v>
      </c>
      <c r="D164">
        <v>0.001808</v>
      </c>
      <c r="E164">
        <v>0.0006483</v>
      </c>
      <c r="F164">
        <v>0.001097</v>
      </c>
      <c r="G164">
        <v>0.998903</v>
      </c>
      <c r="H164">
        <v>14</v>
      </c>
      <c r="I164">
        <v>13</v>
      </c>
      <c r="J164">
        <v>992124</v>
      </c>
      <c r="K164">
        <v>1299649</v>
      </c>
      <c r="L164">
        <v>7.567</v>
      </c>
      <c r="M164">
        <v>5</v>
      </c>
      <c r="N164">
        <v>1232552</v>
      </c>
      <c r="O164">
        <v>2233395</v>
      </c>
      <c r="P164">
        <v>0.8824</v>
      </c>
      <c r="Q164">
        <v>0.732197653972476</v>
      </c>
      <c r="R164">
        <v>2212029</v>
      </c>
      <c r="S164">
        <v>2452136</v>
      </c>
      <c r="T164">
        <v>2456774</v>
      </c>
      <c r="U164">
        <v>14172809</v>
      </c>
      <c r="V164">
        <v>9688880</v>
      </c>
      <c r="W164">
        <v>837246</v>
      </c>
      <c r="X164">
        <v>539589</v>
      </c>
      <c r="Y164">
        <v>837246</v>
      </c>
      <c r="Z164">
        <v>539589</v>
      </c>
      <c r="AA164">
        <v>0.97382870261713</v>
      </c>
      <c r="AB164">
        <v>2737501351</v>
      </c>
    </row>
    <row r="165" spans="1:28">
      <c r="A165" t="s">
        <v>191</v>
      </c>
      <c r="B165">
        <v>24644579</v>
      </c>
      <c r="C165">
        <v>0.0007728</v>
      </c>
      <c r="D165">
        <v>0.001676</v>
      </c>
      <c r="E165">
        <v>0.0007192</v>
      </c>
      <c r="F165">
        <v>0.001095</v>
      </c>
      <c r="G165">
        <v>0.998905</v>
      </c>
      <c r="H165">
        <v>25.41</v>
      </c>
      <c r="I165">
        <v>22</v>
      </c>
      <c r="J165">
        <v>1213000</v>
      </c>
      <c r="K165">
        <v>1395218</v>
      </c>
      <c r="L165">
        <v>17.76</v>
      </c>
      <c r="M165">
        <v>12</v>
      </c>
      <c r="N165">
        <v>2501112</v>
      </c>
      <c r="O165">
        <v>3127879</v>
      </c>
      <c r="P165">
        <v>0.7368</v>
      </c>
      <c r="Q165">
        <v>0.734482590595035</v>
      </c>
      <c r="R165">
        <v>5295982</v>
      </c>
      <c r="S165">
        <v>5937179</v>
      </c>
      <c r="T165">
        <v>5992925</v>
      </c>
      <c r="U165">
        <v>35852489</v>
      </c>
      <c r="V165">
        <v>24644579</v>
      </c>
      <c r="W165">
        <v>2084196</v>
      </c>
      <c r="X165">
        <v>1292704</v>
      </c>
      <c r="Y165">
        <v>2084196</v>
      </c>
      <c r="Z165">
        <v>1292704</v>
      </c>
      <c r="AA165">
        <v>0.98414960158504</v>
      </c>
      <c r="AB165">
        <v>7034345634</v>
      </c>
    </row>
    <row r="166" spans="1:28">
      <c r="A166" t="s">
        <v>192</v>
      </c>
      <c r="B166">
        <v>20778193</v>
      </c>
      <c r="C166">
        <v>0.001039</v>
      </c>
      <c r="D166">
        <v>0.002161</v>
      </c>
      <c r="E166">
        <v>0.0008619</v>
      </c>
      <c r="F166">
        <v>0.001445</v>
      </c>
      <c r="G166">
        <v>0.998555</v>
      </c>
      <c r="H166">
        <v>23.8</v>
      </c>
      <c r="I166">
        <v>22</v>
      </c>
      <c r="J166">
        <v>1279452</v>
      </c>
      <c r="K166">
        <v>1447337</v>
      </c>
      <c r="L166">
        <v>14.42</v>
      </c>
      <c r="M166">
        <v>10</v>
      </c>
      <c r="N166">
        <v>2519982</v>
      </c>
      <c r="O166">
        <v>3242454</v>
      </c>
      <c r="P166">
        <v>0.8205</v>
      </c>
      <c r="Q166">
        <v>0.739903414458967</v>
      </c>
      <c r="R166">
        <v>4398819</v>
      </c>
      <c r="S166">
        <v>4870006</v>
      </c>
      <c r="T166">
        <v>4838428</v>
      </c>
      <c r="U166">
        <v>30051496</v>
      </c>
      <c r="V166">
        <v>20778193</v>
      </c>
      <c r="W166">
        <v>1913514</v>
      </c>
      <c r="X166">
        <v>1000509</v>
      </c>
      <c r="Y166">
        <v>1913514</v>
      </c>
      <c r="Z166">
        <v>1000509</v>
      </c>
      <c r="AA166">
        <v>0.98611320138868</v>
      </c>
      <c r="AB166">
        <v>6035160352</v>
      </c>
    </row>
    <row r="167" spans="1:28">
      <c r="A167" t="s">
        <v>193</v>
      </c>
      <c r="B167">
        <v>21029821</v>
      </c>
      <c r="C167">
        <v>0.0007471</v>
      </c>
      <c r="D167">
        <v>0.001767</v>
      </c>
      <c r="E167">
        <v>0.0006946</v>
      </c>
      <c r="F167">
        <v>0.001133</v>
      </c>
      <c r="G167">
        <v>0.998867</v>
      </c>
      <c r="H167">
        <v>23.47</v>
      </c>
      <c r="I167">
        <v>21</v>
      </c>
      <c r="J167">
        <v>1242996</v>
      </c>
      <c r="K167">
        <v>1423928</v>
      </c>
      <c r="L167">
        <v>15.5</v>
      </c>
      <c r="M167">
        <v>11</v>
      </c>
      <c r="N167">
        <v>2513943</v>
      </c>
      <c r="O167">
        <v>3173479</v>
      </c>
      <c r="P167">
        <v>0.8333</v>
      </c>
      <c r="Q167">
        <v>0.742997702447497</v>
      </c>
      <c r="R167">
        <v>4473086</v>
      </c>
      <c r="S167">
        <v>4910337</v>
      </c>
      <c r="T167">
        <v>4957782</v>
      </c>
      <c r="U167">
        <v>30071130</v>
      </c>
      <c r="V167">
        <v>21029821</v>
      </c>
      <c r="W167">
        <v>1614639</v>
      </c>
      <c r="X167">
        <v>1011280</v>
      </c>
      <c r="Y167">
        <v>1614639</v>
      </c>
      <c r="Z167">
        <v>1011280</v>
      </c>
      <c r="AA167">
        <v>0.98659510134049</v>
      </c>
      <c r="AB167">
        <v>5985425249</v>
      </c>
    </row>
    <row r="168" spans="1:28">
      <c r="A168" t="s">
        <v>194</v>
      </c>
      <c r="B168">
        <v>20101122</v>
      </c>
      <c r="C168">
        <v>0.0005807</v>
      </c>
      <c r="D168">
        <v>0.001758</v>
      </c>
      <c r="E168">
        <v>0.0005986</v>
      </c>
      <c r="F168">
        <v>0.001165</v>
      </c>
      <c r="G168">
        <v>0.998835</v>
      </c>
      <c r="H168">
        <v>26.19</v>
      </c>
      <c r="I168">
        <v>25</v>
      </c>
      <c r="J168">
        <v>1288440</v>
      </c>
      <c r="K168">
        <v>1440009</v>
      </c>
      <c r="L168">
        <v>12.96</v>
      </c>
      <c r="M168">
        <v>9</v>
      </c>
      <c r="N168">
        <v>2311605</v>
      </c>
      <c r="O168">
        <v>3061320</v>
      </c>
      <c r="P168">
        <v>0.8182</v>
      </c>
      <c r="Q168">
        <v>0.747102021298304</v>
      </c>
      <c r="R168">
        <v>4284768</v>
      </c>
      <c r="S168">
        <v>4724892</v>
      </c>
      <c r="T168">
        <v>4741154</v>
      </c>
      <c r="U168">
        <v>28486493</v>
      </c>
      <c r="V168">
        <v>20101122</v>
      </c>
      <c r="W168">
        <v>1410387</v>
      </c>
      <c r="X168">
        <v>952002</v>
      </c>
      <c r="Y168">
        <v>1410387</v>
      </c>
      <c r="Z168">
        <v>952002</v>
      </c>
      <c r="AA168">
        <v>0.98054320194568</v>
      </c>
      <c r="AB168">
        <v>5426333286</v>
      </c>
    </row>
    <row r="169" spans="1:28">
      <c r="A169" t="s">
        <v>195</v>
      </c>
      <c r="B169">
        <v>11771827</v>
      </c>
      <c r="C169">
        <v>0.000705</v>
      </c>
      <c r="D169">
        <v>0.001817</v>
      </c>
      <c r="E169">
        <v>0.0007092</v>
      </c>
      <c r="F169">
        <v>0.001182</v>
      </c>
      <c r="G169">
        <v>0.998818</v>
      </c>
      <c r="H169">
        <v>14.56</v>
      </c>
      <c r="I169">
        <v>13</v>
      </c>
      <c r="J169">
        <v>1002747</v>
      </c>
      <c r="K169">
        <v>1308219</v>
      </c>
      <c r="L169">
        <v>8.257</v>
      </c>
      <c r="M169">
        <v>6</v>
      </c>
      <c r="N169">
        <v>1542784</v>
      </c>
      <c r="O169">
        <v>2536221</v>
      </c>
      <c r="P169">
        <v>0.8</v>
      </c>
      <c r="Q169">
        <v>0.744384315021277</v>
      </c>
      <c r="R169">
        <v>2358786</v>
      </c>
      <c r="S169">
        <v>2622196</v>
      </c>
      <c r="T169">
        <v>2621115</v>
      </c>
      <c r="U169">
        <v>16941789</v>
      </c>
      <c r="V169">
        <v>11771827</v>
      </c>
      <c r="W169">
        <v>1085386</v>
      </c>
      <c r="X169">
        <v>593364</v>
      </c>
      <c r="Y169">
        <v>1085386</v>
      </c>
      <c r="Z169">
        <v>593364</v>
      </c>
      <c r="AA169">
        <v>0.96177870382213</v>
      </c>
      <c r="AB169">
        <v>3399257074</v>
      </c>
    </row>
    <row r="170" spans="1:28">
      <c r="A170" t="s">
        <v>196</v>
      </c>
      <c r="B170">
        <v>14516289</v>
      </c>
      <c r="C170">
        <v>0.0006549</v>
      </c>
      <c r="D170">
        <v>0.002071</v>
      </c>
      <c r="E170">
        <v>0.0005992</v>
      </c>
      <c r="F170">
        <v>0.001424</v>
      </c>
      <c r="G170">
        <v>0.998576</v>
      </c>
      <c r="H170">
        <v>24.97</v>
      </c>
      <c r="I170">
        <v>18</v>
      </c>
      <c r="J170">
        <v>948853</v>
      </c>
      <c r="K170">
        <v>1130118</v>
      </c>
      <c r="L170">
        <v>14.33</v>
      </c>
      <c r="M170">
        <v>7</v>
      </c>
      <c r="N170">
        <v>1166558</v>
      </c>
      <c r="O170">
        <v>1552529</v>
      </c>
      <c r="P170">
        <v>0.8333</v>
      </c>
      <c r="Q170">
        <v>0.733826543760493</v>
      </c>
      <c r="R170">
        <v>3947614</v>
      </c>
      <c r="S170">
        <v>4290248</v>
      </c>
      <c r="T170">
        <v>4291610</v>
      </c>
      <c r="U170">
        <v>20608783</v>
      </c>
      <c r="V170">
        <v>14516289</v>
      </c>
      <c r="W170">
        <v>747316</v>
      </c>
      <c r="X170">
        <v>466650</v>
      </c>
      <c r="Y170">
        <v>747316</v>
      </c>
      <c r="Z170">
        <v>466650</v>
      </c>
      <c r="AA170">
        <v>0.99319810068019</v>
      </c>
      <c r="AB170">
        <v>3541646916</v>
      </c>
    </row>
    <row r="171" spans="1:28">
      <c r="A171" t="s">
        <v>197</v>
      </c>
      <c r="B171">
        <v>12201822</v>
      </c>
      <c r="C171">
        <v>0.0007557</v>
      </c>
      <c r="D171">
        <v>0.001811</v>
      </c>
      <c r="E171">
        <v>0.0006305</v>
      </c>
      <c r="F171">
        <v>0.001097</v>
      </c>
      <c r="G171">
        <v>0.998903</v>
      </c>
      <c r="H171">
        <v>15.04</v>
      </c>
      <c r="I171">
        <v>14</v>
      </c>
      <c r="J171">
        <v>1040121</v>
      </c>
      <c r="K171">
        <v>1331278</v>
      </c>
      <c r="L171">
        <v>9.397</v>
      </c>
      <c r="M171">
        <v>7</v>
      </c>
      <c r="N171">
        <v>1739188</v>
      </c>
      <c r="O171">
        <v>2717722</v>
      </c>
      <c r="P171">
        <v>0.8571</v>
      </c>
      <c r="Q171">
        <v>0.757316739901607</v>
      </c>
      <c r="R171">
        <v>2426444</v>
      </c>
      <c r="S171">
        <v>2652467</v>
      </c>
      <c r="T171">
        <v>2667992</v>
      </c>
      <c r="U171">
        <v>17125250</v>
      </c>
      <c r="V171">
        <v>12201822</v>
      </c>
      <c r="W171">
        <v>929456</v>
      </c>
      <c r="X171">
        <v>605377</v>
      </c>
      <c r="Y171">
        <v>929456</v>
      </c>
      <c r="Z171">
        <v>605377</v>
      </c>
      <c r="AA171">
        <v>0.98226910177309</v>
      </c>
      <c r="AB171">
        <v>3443730813</v>
      </c>
    </row>
    <row r="172" spans="1:28">
      <c r="A172" t="s">
        <v>198</v>
      </c>
      <c r="B172">
        <v>14764068</v>
      </c>
      <c r="C172">
        <v>0.0007484</v>
      </c>
      <c r="D172">
        <v>0.001667</v>
      </c>
      <c r="E172">
        <v>0.0006578</v>
      </c>
      <c r="F172">
        <v>0.001004</v>
      </c>
      <c r="G172">
        <v>0.998996</v>
      </c>
      <c r="H172">
        <v>16.69</v>
      </c>
      <c r="I172">
        <v>15</v>
      </c>
      <c r="J172">
        <v>1061524</v>
      </c>
      <c r="K172">
        <v>1333798</v>
      </c>
      <c r="L172">
        <v>11.96</v>
      </c>
      <c r="M172">
        <v>9</v>
      </c>
      <c r="N172">
        <v>1996054</v>
      </c>
      <c r="O172">
        <v>2767389</v>
      </c>
      <c r="P172">
        <v>0.8571</v>
      </c>
      <c r="Q172">
        <v>0.745436110183908</v>
      </c>
      <c r="R172">
        <v>3211092</v>
      </c>
      <c r="S172">
        <v>3488043</v>
      </c>
      <c r="T172">
        <v>3508347</v>
      </c>
      <c r="U172">
        <v>20899168</v>
      </c>
      <c r="V172">
        <v>14764068</v>
      </c>
      <c r="W172">
        <v>992482</v>
      </c>
      <c r="X172">
        <v>637371</v>
      </c>
      <c r="Y172">
        <v>992482</v>
      </c>
      <c r="Z172">
        <v>637371</v>
      </c>
      <c r="AA172">
        <v>0.98738270126173</v>
      </c>
      <c r="AB172">
        <v>4202918242</v>
      </c>
    </row>
    <row r="173" spans="1:28">
      <c r="A173" t="s">
        <v>199</v>
      </c>
      <c r="B173">
        <v>14119151</v>
      </c>
      <c r="C173">
        <v>0.000501</v>
      </c>
      <c r="D173">
        <v>0.001832</v>
      </c>
      <c r="E173">
        <v>0.0004813</v>
      </c>
      <c r="F173">
        <v>0.001186</v>
      </c>
      <c r="G173">
        <v>0.998814</v>
      </c>
      <c r="H173">
        <v>22.26</v>
      </c>
      <c r="I173">
        <v>20</v>
      </c>
      <c r="J173">
        <v>1148783</v>
      </c>
      <c r="K173">
        <v>1341553</v>
      </c>
      <c r="L173">
        <v>11.13</v>
      </c>
      <c r="M173">
        <v>7</v>
      </c>
      <c r="N173">
        <v>1551542</v>
      </c>
      <c r="O173">
        <v>2257915</v>
      </c>
      <c r="P173">
        <v>0.88</v>
      </c>
      <c r="Q173">
        <v>0.717688427526136</v>
      </c>
      <c r="R173">
        <v>3259954</v>
      </c>
      <c r="S173">
        <v>3521555</v>
      </c>
      <c r="T173">
        <v>3502705</v>
      </c>
      <c r="U173">
        <v>20613907</v>
      </c>
      <c r="V173">
        <v>14119151</v>
      </c>
      <c r="W173">
        <v>832015</v>
      </c>
      <c r="X173">
        <v>518408</v>
      </c>
      <c r="Y173">
        <v>832015</v>
      </c>
      <c r="Z173">
        <v>518408</v>
      </c>
      <c r="AA173">
        <v>0.98068840193116</v>
      </c>
      <c r="AB173">
        <v>3903892315</v>
      </c>
    </row>
    <row r="174" spans="1:28">
      <c r="A174" t="s">
        <v>200</v>
      </c>
      <c r="B174">
        <v>21536194</v>
      </c>
      <c r="C174">
        <v>0.0006898</v>
      </c>
      <c r="D174">
        <v>0.002009</v>
      </c>
      <c r="E174">
        <v>0.0006732</v>
      </c>
      <c r="F174">
        <v>0.001251</v>
      </c>
      <c r="G174">
        <v>0.998749</v>
      </c>
      <c r="H174">
        <v>29.33</v>
      </c>
      <c r="I174">
        <v>28</v>
      </c>
      <c r="J174">
        <v>1329927</v>
      </c>
      <c r="K174">
        <v>1454954</v>
      </c>
      <c r="L174">
        <v>15.66</v>
      </c>
      <c r="M174">
        <v>11</v>
      </c>
      <c r="N174">
        <v>2326218</v>
      </c>
      <c r="O174">
        <v>3019961</v>
      </c>
      <c r="P174">
        <v>0.8571</v>
      </c>
      <c r="Q174">
        <v>0.734000230895857</v>
      </c>
      <c r="R174">
        <v>5023521</v>
      </c>
      <c r="S174">
        <v>5484378</v>
      </c>
      <c r="T174">
        <v>5556598</v>
      </c>
      <c r="U174">
        <v>31130918</v>
      </c>
      <c r="V174">
        <v>21536194</v>
      </c>
      <c r="W174">
        <v>1508976</v>
      </c>
      <c r="X174">
        <v>1118838</v>
      </c>
      <c r="Y174">
        <v>1508976</v>
      </c>
      <c r="Z174">
        <v>1118838</v>
      </c>
      <c r="AA174">
        <v>0.99339180066082</v>
      </c>
      <c r="AB174">
        <v>5860837135</v>
      </c>
    </row>
    <row r="175" spans="1:28">
      <c r="A175" t="s">
        <v>201</v>
      </c>
      <c r="B175">
        <v>10707599</v>
      </c>
      <c r="C175">
        <v>0.0006693</v>
      </c>
      <c r="D175">
        <v>0.001417</v>
      </c>
      <c r="E175">
        <v>0.0006439</v>
      </c>
      <c r="F175">
        <v>0.0009786</v>
      </c>
      <c r="G175">
        <v>0.9990214</v>
      </c>
      <c r="H175">
        <v>10.83</v>
      </c>
      <c r="I175">
        <v>10</v>
      </c>
      <c r="J175">
        <v>788142</v>
      </c>
      <c r="K175">
        <v>1169224</v>
      </c>
      <c r="L175">
        <v>5.443</v>
      </c>
      <c r="M175">
        <v>2</v>
      </c>
      <c r="N175">
        <v>1180800</v>
      </c>
      <c r="O175">
        <v>2187529</v>
      </c>
      <c r="P175">
        <v>0.5455</v>
      </c>
      <c r="Q175">
        <v>0.732601045081194</v>
      </c>
      <c r="R175">
        <v>2226553</v>
      </c>
      <c r="S175">
        <v>2534746</v>
      </c>
      <c r="T175">
        <v>2548728</v>
      </c>
      <c r="U175">
        <v>15713803</v>
      </c>
      <c r="V175">
        <v>10707599</v>
      </c>
      <c r="W175">
        <v>998777</v>
      </c>
      <c r="X175">
        <v>609922</v>
      </c>
      <c r="Y175">
        <v>998777</v>
      </c>
      <c r="Z175">
        <v>609922</v>
      </c>
      <c r="AA175">
        <v>0.885767811423219</v>
      </c>
      <c r="AB175">
        <v>3055288579</v>
      </c>
    </row>
    <row r="176" spans="1:28">
      <c r="A176" t="s">
        <v>202</v>
      </c>
      <c r="B176">
        <v>10170583</v>
      </c>
      <c r="C176">
        <v>0.0007374</v>
      </c>
      <c r="D176">
        <v>0.003125</v>
      </c>
      <c r="E176">
        <v>0.001053</v>
      </c>
      <c r="F176">
        <v>0.003011</v>
      </c>
      <c r="G176">
        <v>0.996989</v>
      </c>
      <c r="H176">
        <v>13.21</v>
      </c>
      <c r="I176">
        <v>12</v>
      </c>
      <c r="J176">
        <v>946281</v>
      </c>
      <c r="K176">
        <v>1281444</v>
      </c>
      <c r="L176">
        <v>8.584</v>
      </c>
      <c r="M176">
        <v>7</v>
      </c>
      <c r="N176">
        <v>1422937</v>
      </c>
      <c r="O176">
        <v>2465622</v>
      </c>
      <c r="P176">
        <v>0.875</v>
      </c>
      <c r="Q176">
        <v>0.724859702961383</v>
      </c>
      <c r="R176">
        <v>2364122</v>
      </c>
      <c r="S176">
        <v>2578359</v>
      </c>
      <c r="T176">
        <v>2620692</v>
      </c>
      <c r="U176">
        <v>15006197</v>
      </c>
      <c r="V176">
        <v>10170583</v>
      </c>
      <c r="W176">
        <v>814035</v>
      </c>
      <c r="X176">
        <v>599574</v>
      </c>
      <c r="Y176">
        <v>814035</v>
      </c>
      <c r="Z176">
        <v>599574</v>
      </c>
      <c r="AA176">
        <v>0.9890290010971</v>
      </c>
      <c r="AB176">
        <v>2996114438</v>
      </c>
    </row>
    <row r="177" spans="1:28">
      <c r="A177" t="s">
        <v>203</v>
      </c>
      <c r="B177">
        <v>7954109</v>
      </c>
      <c r="C177">
        <v>0.000497</v>
      </c>
      <c r="D177">
        <v>0.001662</v>
      </c>
      <c r="E177">
        <v>0.000458</v>
      </c>
      <c r="F177">
        <v>0.0009236</v>
      </c>
      <c r="G177">
        <v>0.9990764</v>
      </c>
      <c r="H177">
        <v>11.39</v>
      </c>
      <c r="I177">
        <v>10</v>
      </c>
      <c r="J177">
        <v>756132</v>
      </c>
      <c r="K177">
        <v>1125958</v>
      </c>
      <c r="L177">
        <v>7.866</v>
      </c>
      <c r="M177">
        <v>6</v>
      </c>
      <c r="N177">
        <v>1013606</v>
      </c>
      <c r="O177">
        <v>1804042</v>
      </c>
      <c r="P177">
        <v>0.8333</v>
      </c>
      <c r="Q177">
        <v>0.734014100495066</v>
      </c>
      <c r="R177">
        <v>1923707</v>
      </c>
      <c r="S177">
        <v>2066594</v>
      </c>
      <c r="T177">
        <v>2146046</v>
      </c>
      <c r="U177">
        <v>11364140</v>
      </c>
      <c r="V177">
        <v>7954109</v>
      </c>
      <c r="W177">
        <v>390460</v>
      </c>
      <c r="X177">
        <v>384200</v>
      </c>
      <c r="Y177">
        <v>390460</v>
      </c>
      <c r="Z177">
        <v>384200</v>
      </c>
      <c r="AA177">
        <v>0.98253530174647</v>
      </c>
      <c r="AB177">
        <v>2139855574</v>
      </c>
    </row>
    <row r="178" spans="1:28">
      <c r="A178" t="s">
        <v>204</v>
      </c>
      <c r="B178">
        <v>17035963</v>
      </c>
      <c r="C178">
        <v>0.001017</v>
      </c>
      <c r="D178">
        <v>0.001953</v>
      </c>
      <c r="E178">
        <v>0.0009475</v>
      </c>
      <c r="F178">
        <v>0.001279</v>
      </c>
      <c r="G178">
        <v>0.998721</v>
      </c>
      <c r="H178">
        <v>17.62</v>
      </c>
      <c r="I178">
        <v>16</v>
      </c>
      <c r="J178">
        <v>1120416</v>
      </c>
      <c r="K178">
        <v>1373173</v>
      </c>
      <c r="L178">
        <v>12.24</v>
      </c>
      <c r="M178">
        <v>9</v>
      </c>
      <c r="N178">
        <v>2306057</v>
      </c>
      <c r="O178">
        <v>3109971</v>
      </c>
      <c r="P178">
        <v>0.7619</v>
      </c>
      <c r="Q178">
        <v>0.755102760791543</v>
      </c>
      <c r="R178">
        <v>3223550</v>
      </c>
      <c r="S178">
        <v>3580733</v>
      </c>
      <c r="T178">
        <v>3541795</v>
      </c>
      <c r="U178">
        <v>24164664</v>
      </c>
      <c r="V178">
        <v>17035963</v>
      </c>
      <c r="W178">
        <v>1640104</v>
      </c>
      <c r="X178">
        <v>781579</v>
      </c>
      <c r="Y178">
        <v>1640104</v>
      </c>
      <c r="Z178">
        <v>781579</v>
      </c>
      <c r="AA178">
        <v>0.97992780200722</v>
      </c>
      <c r="AB178">
        <v>4983769103</v>
      </c>
    </row>
    <row r="179" spans="1:28">
      <c r="A179" t="s">
        <v>205</v>
      </c>
      <c r="B179">
        <v>8185586</v>
      </c>
      <c r="C179">
        <v>0.0007453</v>
      </c>
      <c r="D179">
        <v>0.001843</v>
      </c>
      <c r="E179">
        <v>0.0007983</v>
      </c>
      <c r="F179">
        <v>0.001125</v>
      </c>
      <c r="G179">
        <v>0.998875</v>
      </c>
      <c r="H179">
        <v>11.42</v>
      </c>
      <c r="I179">
        <v>10</v>
      </c>
      <c r="J179">
        <v>846392</v>
      </c>
      <c r="K179">
        <v>1230073</v>
      </c>
      <c r="L179">
        <v>6.513</v>
      </c>
      <c r="M179">
        <v>5</v>
      </c>
      <c r="N179">
        <v>960225</v>
      </c>
      <c r="O179">
        <v>2045905</v>
      </c>
      <c r="P179">
        <v>0.7778</v>
      </c>
      <c r="Q179">
        <v>0.743203061708323</v>
      </c>
      <c r="R179">
        <v>1719219</v>
      </c>
      <c r="S179">
        <v>1903997</v>
      </c>
      <c r="T179">
        <v>1876815</v>
      </c>
      <c r="U179">
        <v>11774603</v>
      </c>
      <c r="V179">
        <v>8185586</v>
      </c>
      <c r="W179">
        <v>747346</v>
      </c>
      <c r="X179">
        <v>383324</v>
      </c>
      <c r="Y179">
        <v>747346</v>
      </c>
      <c r="Z179">
        <v>383324</v>
      </c>
      <c r="AA179">
        <v>0.97962380203762</v>
      </c>
      <c r="AB179">
        <v>2332431970</v>
      </c>
    </row>
    <row r="180" spans="1:28">
      <c r="A180" t="s">
        <v>206</v>
      </c>
      <c r="B180">
        <v>18570399</v>
      </c>
      <c r="C180">
        <v>0.000568</v>
      </c>
      <c r="D180">
        <v>0.001739</v>
      </c>
      <c r="E180">
        <v>0.0006053</v>
      </c>
      <c r="F180">
        <v>0.001054</v>
      </c>
      <c r="G180">
        <v>0.998946</v>
      </c>
      <c r="H180">
        <v>21.2</v>
      </c>
      <c r="I180">
        <v>20</v>
      </c>
      <c r="J180">
        <v>1190886</v>
      </c>
      <c r="K180">
        <v>1387750</v>
      </c>
      <c r="L180">
        <v>13.3</v>
      </c>
      <c r="M180">
        <v>9</v>
      </c>
      <c r="N180">
        <v>2229981</v>
      </c>
      <c r="O180">
        <v>2888867</v>
      </c>
      <c r="P180">
        <v>0.7812</v>
      </c>
      <c r="Q180">
        <v>0.735624254328704</v>
      </c>
      <c r="R180">
        <v>4474698</v>
      </c>
      <c r="S180">
        <v>4910849</v>
      </c>
      <c r="T180">
        <v>4894908</v>
      </c>
      <c r="U180">
        <v>26602707</v>
      </c>
      <c r="V180">
        <v>18570399</v>
      </c>
      <c r="W180">
        <v>1237147</v>
      </c>
      <c r="X180">
        <v>761248</v>
      </c>
      <c r="Y180">
        <v>1237147</v>
      </c>
      <c r="Z180">
        <v>761248</v>
      </c>
      <c r="AA180">
        <v>0.98339310166069</v>
      </c>
      <c r="AB180">
        <v>5120517191</v>
      </c>
    </row>
    <row r="181" spans="1:28">
      <c r="A181" t="s">
        <v>207</v>
      </c>
      <c r="B181">
        <v>7118213</v>
      </c>
      <c r="C181">
        <v>0.000659</v>
      </c>
      <c r="D181">
        <v>0.001583</v>
      </c>
      <c r="E181">
        <v>0.0005439</v>
      </c>
      <c r="F181">
        <v>0.0009844</v>
      </c>
      <c r="G181">
        <v>0.9990156</v>
      </c>
      <c r="H181">
        <v>9.273</v>
      </c>
      <c r="I181">
        <v>9</v>
      </c>
      <c r="J181">
        <v>662430</v>
      </c>
      <c r="K181">
        <v>1131091</v>
      </c>
      <c r="L181">
        <v>5.856</v>
      </c>
      <c r="M181">
        <v>5</v>
      </c>
      <c r="N181">
        <v>751371</v>
      </c>
      <c r="O181">
        <v>1878818</v>
      </c>
      <c r="P181">
        <v>0.6471</v>
      </c>
      <c r="Q181">
        <v>0.738228306371712</v>
      </c>
      <c r="R181">
        <v>1617090</v>
      </c>
      <c r="S181">
        <v>1801819</v>
      </c>
      <c r="T181">
        <v>1826139</v>
      </c>
      <c r="U181">
        <v>10223359</v>
      </c>
      <c r="V181">
        <v>7118213</v>
      </c>
      <c r="W181">
        <v>478370</v>
      </c>
      <c r="X181">
        <v>379550</v>
      </c>
      <c r="Y181">
        <v>478370</v>
      </c>
      <c r="Z181">
        <v>379550</v>
      </c>
      <c r="AA181">
        <v>0.97947260205274</v>
      </c>
      <c r="AB181">
        <v>1934699096</v>
      </c>
    </row>
    <row r="182" spans="1:28">
      <c r="A182" t="s">
        <v>208</v>
      </c>
      <c r="B182">
        <v>11606170</v>
      </c>
      <c r="C182">
        <v>0.0007078</v>
      </c>
      <c r="D182">
        <v>0.001455</v>
      </c>
      <c r="E182">
        <v>0.0007143</v>
      </c>
      <c r="F182">
        <v>0.000935</v>
      </c>
      <c r="G182">
        <v>0.999065</v>
      </c>
      <c r="H182">
        <v>13.18</v>
      </c>
      <c r="I182">
        <v>11</v>
      </c>
      <c r="J182">
        <v>903661</v>
      </c>
      <c r="K182">
        <v>1238688</v>
      </c>
      <c r="L182">
        <v>7.912</v>
      </c>
      <c r="M182">
        <v>5</v>
      </c>
      <c r="N182">
        <v>1472775</v>
      </c>
      <c r="O182">
        <v>2424191</v>
      </c>
      <c r="P182">
        <v>0.7</v>
      </c>
      <c r="Q182">
        <v>0.747905821914706</v>
      </c>
      <c r="R182">
        <v>2255605</v>
      </c>
      <c r="S182">
        <v>2511092</v>
      </c>
      <c r="T182">
        <v>2526383</v>
      </c>
      <c r="U182">
        <v>16561390</v>
      </c>
      <c r="V182">
        <v>11606170</v>
      </c>
      <c r="W182">
        <v>946682</v>
      </c>
      <c r="X182">
        <v>613698</v>
      </c>
      <c r="Y182">
        <v>946682</v>
      </c>
      <c r="Z182">
        <v>613698</v>
      </c>
      <c r="AA182">
        <v>0.95825830417417</v>
      </c>
      <c r="AB182">
        <v>3244435923</v>
      </c>
    </row>
    <row r="183" spans="1:28">
      <c r="A183" t="s">
        <v>209</v>
      </c>
      <c r="B183">
        <v>8458179</v>
      </c>
      <c r="C183">
        <v>0.0005797</v>
      </c>
      <c r="D183">
        <v>0.001571</v>
      </c>
      <c r="E183">
        <v>0.0004449</v>
      </c>
      <c r="F183">
        <v>0.0009829</v>
      </c>
      <c r="G183">
        <v>0.9990171</v>
      </c>
      <c r="H183">
        <v>16.39</v>
      </c>
      <c r="I183">
        <v>13</v>
      </c>
      <c r="J183">
        <v>785255</v>
      </c>
      <c r="K183">
        <v>1026778</v>
      </c>
      <c r="L183">
        <v>9.107</v>
      </c>
      <c r="M183">
        <v>5</v>
      </c>
      <c r="N183">
        <v>824104</v>
      </c>
      <c r="O183">
        <v>1288306</v>
      </c>
      <c r="P183">
        <v>0.7143</v>
      </c>
      <c r="Q183">
        <v>0.757998904320441</v>
      </c>
      <c r="R183">
        <v>1966484</v>
      </c>
      <c r="S183">
        <v>2157933</v>
      </c>
      <c r="T183">
        <v>2156569</v>
      </c>
      <c r="U183">
        <v>11611059</v>
      </c>
      <c r="V183">
        <v>8458179</v>
      </c>
      <c r="W183">
        <v>420359</v>
      </c>
      <c r="X183">
        <v>265623</v>
      </c>
      <c r="Y183">
        <v>420359</v>
      </c>
      <c r="Z183">
        <v>265623</v>
      </c>
      <c r="AA183">
        <v>0.98413840158616</v>
      </c>
      <c r="AB183">
        <v>2027673185</v>
      </c>
    </row>
    <row r="184" spans="1:28">
      <c r="A184" t="s">
        <v>210</v>
      </c>
      <c r="B184">
        <v>8773537</v>
      </c>
      <c r="C184">
        <v>0.00071</v>
      </c>
      <c r="D184">
        <v>0.001812</v>
      </c>
      <c r="E184">
        <v>0.0006377</v>
      </c>
      <c r="F184">
        <v>0.001056</v>
      </c>
      <c r="G184">
        <v>0.998944</v>
      </c>
      <c r="H184">
        <v>12.15</v>
      </c>
      <c r="I184">
        <v>11</v>
      </c>
      <c r="J184">
        <v>886854</v>
      </c>
      <c r="K184">
        <v>1239728</v>
      </c>
      <c r="L184">
        <v>7.107</v>
      </c>
      <c r="M184">
        <v>5</v>
      </c>
      <c r="N184">
        <v>1028808</v>
      </c>
      <c r="O184">
        <v>2092756</v>
      </c>
      <c r="P184">
        <v>0.8</v>
      </c>
      <c r="Q184">
        <v>0.730737155112881</v>
      </c>
      <c r="R184">
        <v>2062339</v>
      </c>
      <c r="S184">
        <v>2294035</v>
      </c>
      <c r="T184">
        <v>2325134</v>
      </c>
      <c r="U184">
        <v>12818252</v>
      </c>
      <c r="V184">
        <v>8773537</v>
      </c>
      <c r="W184">
        <v>693281</v>
      </c>
      <c r="X184">
        <v>493191</v>
      </c>
      <c r="Y184">
        <v>693281</v>
      </c>
      <c r="Z184">
        <v>493191</v>
      </c>
      <c r="AA184">
        <v>0.98749810125019</v>
      </c>
      <c r="AB184">
        <v>2383488662</v>
      </c>
    </row>
    <row r="185" spans="1:28">
      <c r="A185" t="s">
        <v>211</v>
      </c>
      <c r="B185">
        <v>12026330</v>
      </c>
      <c r="C185">
        <v>0.0009449</v>
      </c>
      <c r="D185">
        <v>0.002014</v>
      </c>
      <c r="E185">
        <v>0.0008996</v>
      </c>
      <c r="F185">
        <v>0.001479</v>
      </c>
      <c r="G185">
        <v>0.998521</v>
      </c>
      <c r="H185">
        <v>15.64</v>
      </c>
      <c r="I185">
        <v>14</v>
      </c>
      <c r="J185">
        <v>1036015</v>
      </c>
      <c r="K185">
        <v>1306000</v>
      </c>
      <c r="L185">
        <v>8.916</v>
      </c>
      <c r="M185">
        <v>6</v>
      </c>
      <c r="N185">
        <v>1536629</v>
      </c>
      <c r="O185">
        <v>2456813</v>
      </c>
      <c r="P185">
        <v>0.8</v>
      </c>
      <c r="Q185">
        <v>0.718723334317598</v>
      </c>
      <c r="R185">
        <v>3029841</v>
      </c>
      <c r="S185">
        <v>3377798</v>
      </c>
      <c r="T185">
        <v>3440370</v>
      </c>
      <c r="U185">
        <v>17949100</v>
      </c>
      <c r="V185">
        <v>12026330</v>
      </c>
      <c r="W185">
        <v>1025715</v>
      </c>
      <c r="X185">
        <v>722499</v>
      </c>
      <c r="Y185">
        <v>1025715</v>
      </c>
      <c r="Z185">
        <v>722499</v>
      </c>
      <c r="AA185">
        <v>0.97903280209672</v>
      </c>
      <c r="AB185">
        <v>3320604998</v>
      </c>
    </row>
    <row r="186" spans="1:28">
      <c r="A186" t="s">
        <v>212</v>
      </c>
      <c r="B186">
        <v>13944047</v>
      </c>
      <c r="C186">
        <v>0.0006134</v>
      </c>
      <c r="D186">
        <v>0.00199</v>
      </c>
      <c r="E186">
        <v>0.0006352</v>
      </c>
      <c r="F186">
        <v>0.001415</v>
      </c>
      <c r="G186">
        <v>0.998585</v>
      </c>
      <c r="H186">
        <v>16.78</v>
      </c>
      <c r="I186">
        <v>15</v>
      </c>
      <c r="J186">
        <v>1085876</v>
      </c>
      <c r="K186">
        <v>1341684</v>
      </c>
      <c r="L186">
        <v>11.85</v>
      </c>
      <c r="M186">
        <v>9</v>
      </c>
      <c r="N186">
        <v>1988700</v>
      </c>
      <c r="O186">
        <v>2749216</v>
      </c>
      <c r="P186">
        <v>0.8824</v>
      </c>
      <c r="Q186">
        <v>0.745290554407587</v>
      </c>
      <c r="R186">
        <v>3033446</v>
      </c>
      <c r="S186">
        <v>3268152</v>
      </c>
      <c r="T186">
        <v>3332069</v>
      </c>
      <c r="U186">
        <v>19826803</v>
      </c>
      <c r="V186">
        <v>13944047</v>
      </c>
      <c r="W186">
        <v>947845</v>
      </c>
      <c r="X186">
        <v>717519</v>
      </c>
      <c r="Y186">
        <v>947845</v>
      </c>
      <c r="Z186">
        <v>717519</v>
      </c>
      <c r="AA186">
        <v>0.99261880073812</v>
      </c>
      <c r="AB186">
        <v>3974541160</v>
      </c>
    </row>
    <row r="187" spans="1:28">
      <c r="A187" t="s">
        <v>213</v>
      </c>
      <c r="B187">
        <v>14096553</v>
      </c>
      <c r="C187">
        <v>0.000567</v>
      </c>
      <c r="D187">
        <v>0.002112</v>
      </c>
      <c r="E187">
        <v>0.0005954</v>
      </c>
      <c r="F187">
        <v>0.00136</v>
      </c>
      <c r="G187">
        <v>0.99864</v>
      </c>
      <c r="H187">
        <v>18.6</v>
      </c>
      <c r="I187">
        <v>18</v>
      </c>
      <c r="J187">
        <v>1145554</v>
      </c>
      <c r="K187">
        <v>1359871</v>
      </c>
      <c r="L187">
        <v>11.52</v>
      </c>
      <c r="M187">
        <v>9</v>
      </c>
      <c r="N187">
        <v>1848258</v>
      </c>
      <c r="O187">
        <v>2605322</v>
      </c>
      <c r="P187">
        <v>0.8667</v>
      </c>
      <c r="Q187">
        <v>0.730099374202618</v>
      </c>
      <c r="R187">
        <v>3354158</v>
      </c>
      <c r="S187">
        <v>3675956</v>
      </c>
      <c r="T187">
        <v>3745891</v>
      </c>
      <c r="U187">
        <v>20515586</v>
      </c>
      <c r="V187">
        <v>14096553</v>
      </c>
      <c r="W187">
        <v>1033027</v>
      </c>
      <c r="X187">
        <v>730700</v>
      </c>
      <c r="Y187">
        <v>1033027</v>
      </c>
      <c r="Z187">
        <v>730700</v>
      </c>
      <c r="AA187">
        <v>0.98989810101019</v>
      </c>
      <c r="AB187">
        <v>3805091296</v>
      </c>
    </row>
    <row r="188" spans="1:28">
      <c r="A188" t="s">
        <v>214</v>
      </c>
      <c r="B188">
        <v>6001254</v>
      </c>
      <c r="C188">
        <v>0.0007063</v>
      </c>
      <c r="D188">
        <v>0.002024</v>
      </c>
      <c r="E188">
        <v>0.0008114</v>
      </c>
      <c r="F188">
        <v>0.00141</v>
      </c>
      <c r="G188">
        <v>0.99859</v>
      </c>
      <c r="H188">
        <v>9.135</v>
      </c>
      <c r="I188">
        <v>8</v>
      </c>
      <c r="J188">
        <v>655904</v>
      </c>
      <c r="K188">
        <v>1124438</v>
      </c>
      <c r="L188">
        <v>5.171</v>
      </c>
      <c r="M188">
        <v>4</v>
      </c>
      <c r="N188">
        <v>571960</v>
      </c>
      <c r="O188">
        <v>1565707</v>
      </c>
      <c r="P188">
        <v>0.7778</v>
      </c>
      <c r="Q188">
        <v>0.750007634104198</v>
      </c>
      <c r="R188">
        <v>1197847</v>
      </c>
      <c r="S188">
        <v>1321398</v>
      </c>
      <c r="T188">
        <v>1304244</v>
      </c>
      <c r="U188">
        <v>8514424</v>
      </c>
      <c r="V188">
        <v>6001254</v>
      </c>
      <c r="W188">
        <v>486452</v>
      </c>
      <c r="X188">
        <v>282806</v>
      </c>
      <c r="Y188">
        <v>486452</v>
      </c>
      <c r="Z188">
        <v>282806</v>
      </c>
      <c r="AA188">
        <v>0.983590904094041</v>
      </c>
      <c r="AB188">
        <v>1708618961</v>
      </c>
    </row>
    <row r="189" spans="1:28">
      <c r="A189" t="s">
        <v>215</v>
      </c>
      <c r="B189">
        <v>12766861</v>
      </c>
      <c r="C189">
        <v>0.0007072</v>
      </c>
      <c r="D189">
        <v>0.001955</v>
      </c>
      <c r="E189">
        <v>0.0006832</v>
      </c>
      <c r="F189">
        <v>0.001273</v>
      </c>
      <c r="G189">
        <v>0.998727</v>
      </c>
      <c r="H189">
        <v>14.71</v>
      </c>
      <c r="I189">
        <v>13</v>
      </c>
      <c r="J189">
        <v>1008621</v>
      </c>
      <c r="K189">
        <v>1312865</v>
      </c>
      <c r="L189">
        <v>10.74</v>
      </c>
      <c r="M189">
        <v>9</v>
      </c>
      <c r="N189">
        <v>1908705</v>
      </c>
      <c r="O189">
        <v>2806495</v>
      </c>
      <c r="P189">
        <v>0.8824</v>
      </c>
      <c r="Q189">
        <v>0.747701364062855</v>
      </c>
      <c r="R189">
        <v>2637923</v>
      </c>
      <c r="S189">
        <v>2864188</v>
      </c>
      <c r="T189">
        <v>2930004</v>
      </c>
      <c r="U189">
        <v>18229072</v>
      </c>
      <c r="V189">
        <v>12766861</v>
      </c>
      <c r="W189">
        <v>976490</v>
      </c>
      <c r="X189">
        <v>749592</v>
      </c>
      <c r="Y189">
        <v>976490</v>
      </c>
      <c r="Z189">
        <v>749592</v>
      </c>
      <c r="AA189">
        <v>0.99293820070618</v>
      </c>
      <c r="AB189">
        <v>3701851768</v>
      </c>
    </row>
    <row r="190" spans="1:28">
      <c r="A190" t="s">
        <v>216</v>
      </c>
      <c r="B190">
        <v>10885938</v>
      </c>
      <c r="C190">
        <v>0.0007171</v>
      </c>
      <c r="D190">
        <v>0.001257</v>
      </c>
      <c r="E190">
        <v>0.0008292</v>
      </c>
      <c r="F190">
        <v>0.000867</v>
      </c>
      <c r="G190">
        <v>0.999133</v>
      </c>
      <c r="H190">
        <v>14.41</v>
      </c>
      <c r="I190">
        <v>13</v>
      </c>
      <c r="J190">
        <v>971010</v>
      </c>
      <c r="K190">
        <v>1289277</v>
      </c>
      <c r="L190">
        <v>8.63</v>
      </c>
      <c r="M190">
        <v>6</v>
      </c>
      <c r="N190">
        <v>1427368</v>
      </c>
      <c r="O190">
        <v>2408043</v>
      </c>
      <c r="P190">
        <v>0.4</v>
      </c>
      <c r="Q190">
        <v>0.755401708978457</v>
      </c>
      <c r="R190">
        <v>2132472</v>
      </c>
      <c r="S190">
        <v>2382939</v>
      </c>
      <c r="T190">
        <v>2363112</v>
      </c>
      <c r="U190">
        <v>15347180</v>
      </c>
      <c r="V190">
        <v>10885938</v>
      </c>
      <c r="W190">
        <v>936493</v>
      </c>
      <c r="X190">
        <v>478203</v>
      </c>
      <c r="Y190">
        <v>936493</v>
      </c>
      <c r="Z190">
        <v>478203</v>
      </c>
      <c r="AA190">
        <v>0.98117740188226</v>
      </c>
      <c r="AB190">
        <v>3061105101</v>
      </c>
    </row>
    <row r="191" spans="1:28">
      <c r="A191" t="s">
        <v>217</v>
      </c>
      <c r="B191">
        <v>9210649</v>
      </c>
      <c r="C191">
        <v>0.0009811</v>
      </c>
      <c r="D191">
        <v>0.001982</v>
      </c>
      <c r="E191">
        <v>0.0009107</v>
      </c>
      <c r="F191">
        <v>0.001355</v>
      </c>
      <c r="G191">
        <v>0.998645</v>
      </c>
      <c r="H191">
        <v>10.55</v>
      </c>
      <c r="I191">
        <v>9</v>
      </c>
      <c r="J191">
        <v>772424</v>
      </c>
      <c r="K191">
        <v>1188452</v>
      </c>
      <c r="L191">
        <v>6.567</v>
      </c>
      <c r="M191">
        <v>4</v>
      </c>
      <c r="N191">
        <v>1157290</v>
      </c>
      <c r="O191">
        <v>2240654</v>
      </c>
      <c r="P191">
        <v>0.6429</v>
      </c>
      <c r="Q191">
        <v>0.682579048633504</v>
      </c>
      <c r="R191">
        <v>2125401</v>
      </c>
      <c r="S191">
        <v>2412703</v>
      </c>
      <c r="T191">
        <v>2378216</v>
      </c>
      <c r="U191">
        <v>14506481</v>
      </c>
      <c r="V191">
        <v>9210649</v>
      </c>
      <c r="W191">
        <v>921543</v>
      </c>
      <c r="X191">
        <v>460799</v>
      </c>
      <c r="Y191">
        <v>921543</v>
      </c>
      <c r="Z191">
        <v>460799</v>
      </c>
      <c r="AA191">
        <v>0.95723490427651</v>
      </c>
      <c r="AB191">
        <v>2879689353</v>
      </c>
    </row>
    <row r="192" spans="1:28">
      <c r="A192" t="s">
        <v>218</v>
      </c>
      <c r="B192">
        <v>16748875</v>
      </c>
      <c r="C192">
        <v>0.0008109</v>
      </c>
      <c r="D192">
        <v>0.001826</v>
      </c>
      <c r="E192">
        <v>0.0008229</v>
      </c>
      <c r="F192">
        <v>0.001256</v>
      </c>
      <c r="G192">
        <v>0.998744</v>
      </c>
      <c r="H192">
        <v>18.96</v>
      </c>
      <c r="I192">
        <v>16</v>
      </c>
      <c r="J192">
        <v>1107688</v>
      </c>
      <c r="K192">
        <v>1360753</v>
      </c>
      <c r="L192">
        <v>12.6</v>
      </c>
      <c r="M192">
        <v>9</v>
      </c>
      <c r="N192">
        <v>2142124</v>
      </c>
      <c r="O192">
        <v>2941254</v>
      </c>
      <c r="P192">
        <v>0.8571</v>
      </c>
      <c r="Q192">
        <v>0.730058020210829</v>
      </c>
      <c r="R192">
        <v>3924600</v>
      </c>
      <c r="S192">
        <v>4357011</v>
      </c>
      <c r="T192">
        <v>4353316</v>
      </c>
      <c r="U192">
        <v>24364958</v>
      </c>
      <c r="V192">
        <v>16748875</v>
      </c>
      <c r="W192">
        <v>1283470</v>
      </c>
      <c r="X192">
        <v>794446</v>
      </c>
      <c r="Y192">
        <v>1283470</v>
      </c>
      <c r="Z192">
        <v>794446</v>
      </c>
      <c r="AA192">
        <v>0.98238990176101</v>
      </c>
      <c r="AB192">
        <v>4892646734</v>
      </c>
    </row>
    <row r="193" spans="1:28">
      <c r="A193" t="s">
        <v>219</v>
      </c>
      <c r="B193">
        <v>13584244</v>
      </c>
      <c r="C193">
        <v>0.0006432</v>
      </c>
      <c r="D193">
        <v>0.00167</v>
      </c>
      <c r="E193">
        <v>0.0005743</v>
      </c>
      <c r="F193">
        <v>0.00111</v>
      </c>
      <c r="G193">
        <v>0.99889</v>
      </c>
      <c r="H193">
        <v>17.58</v>
      </c>
      <c r="I193">
        <v>16</v>
      </c>
      <c r="J193">
        <v>1098910</v>
      </c>
      <c r="K193">
        <v>1340308</v>
      </c>
      <c r="L193">
        <v>10.28</v>
      </c>
      <c r="M193">
        <v>7</v>
      </c>
      <c r="N193">
        <v>1736516</v>
      </c>
      <c r="O193">
        <v>2550989</v>
      </c>
      <c r="P193">
        <v>0.7778</v>
      </c>
      <c r="Q193">
        <v>0.747954978314741</v>
      </c>
      <c r="R193">
        <v>2889725</v>
      </c>
      <c r="S193">
        <v>3222241</v>
      </c>
      <c r="T193">
        <v>3269508</v>
      </c>
      <c r="U193">
        <v>19193684</v>
      </c>
      <c r="V193">
        <v>13584244</v>
      </c>
      <c r="W193">
        <v>867581</v>
      </c>
      <c r="X193">
        <v>675954</v>
      </c>
      <c r="Y193">
        <v>867581</v>
      </c>
      <c r="Z193">
        <v>675954</v>
      </c>
      <c r="AA193">
        <v>0.97910920208908</v>
      </c>
      <c r="AB193">
        <v>3627175230</v>
      </c>
    </row>
    <row r="194" spans="1:28">
      <c r="A194" t="s">
        <v>220</v>
      </c>
      <c r="B194">
        <v>8468318</v>
      </c>
      <c r="C194">
        <v>0.0008516</v>
      </c>
      <c r="D194">
        <v>0.001806</v>
      </c>
      <c r="E194">
        <v>0.0006634</v>
      </c>
      <c r="F194">
        <v>0.001211</v>
      </c>
      <c r="G194">
        <v>0.998789</v>
      </c>
      <c r="H194">
        <v>9.264</v>
      </c>
      <c r="I194">
        <v>8</v>
      </c>
      <c r="J194">
        <v>638040</v>
      </c>
      <c r="K194">
        <v>1108222</v>
      </c>
      <c r="L194">
        <v>6.819</v>
      </c>
      <c r="M194">
        <v>5</v>
      </c>
      <c r="N194">
        <v>1099753</v>
      </c>
      <c r="O194">
        <v>2187287</v>
      </c>
      <c r="P194">
        <v>0.8</v>
      </c>
      <c r="Q194">
        <v>0.748201768129602</v>
      </c>
      <c r="R194">
        <v>1710955</v>
      </c>
      <c r="S194">
        <v>1894403</v>
      </c>
      <c r="T194">
        <v>1903156</v>
      </c>
      <c r="U194">
        <v>12082146</v>
      </c>
      <c r="V194">
        <v>8468318</v>
      </c>
      <c r="W194">
        <v>720150</v>
      </c>
      <c r="X194">
        <v>422980</v>
      </c>
      <c r="Y194">
        <v>720150</v>
      </c>
      <c r="Z194">
        <v>422980</v>
      </c>
      <c r="AA194">
        <v>0.96588660341134</v>
      </c>
      <c r="AB194">
        <v>2428487281</v>
      </c>
    </row>
    <row r="195" spans="1:28">
      <c r="A195" t="s">
        <v>221</v>
      </c>
      <c r="B195">
        <v>13267680</v>
      </c>
      <c r="C195">
        <v>0.0006623</v>
      </c>
      <c r="D195">
        <v>0.001373</v>
      </c>
      <c r="E195">
        <v>0.0006795</v>
      </c>
      <c r="F195">
        <v>0.0009253</v>
      </c>
      <c r="G195">
        <v>0.9990747</v>
      </c>
      <c r="H195">
        <v>14.41</v>
      </c>
      <c r="I195">
        <v>13</v>
      </c>
      <c r="J195">
        <v>957275</v>
      </c>
      <c r="K195">
        <v>1262942</v>
      </c>
      <c r="L195">
        <v>8.89</v>
      </c>
      <c r="M195">
        <v>5</v>
      </c>
      <c r="N195">
        <v>1695271</v>
      </c>
      <c r="O195">
        <v>2555298</v>
      </c>
      <c r="P195">
        <v>0.5556</v>
      </c>
      <c r="Q195">
        <v>0.477866090440248</v>
      </c>
      <c r="R195">
        <v>2974997</v>
      </c>
      <c r="S195">
        <v>3318798</v>
      </c>
      <c r="T195">
        <v>3371313</v>
      </c>
      <c r="U195">
        <v>29675372</v>
      </c>
      <c r="V195">
        <v>13267680</v>
      </c>
      <c r="W195">
        <v>1073468</v>
      </c>
      <c r="X195">
        <v>752880</v>
      </c>
      <c r="Y195">
        <v>1073468</v>
      </c>
      <c r="Z195">
        <v>752880</v>
      </c>
      <c r="AA195">
        <v>0.96644710335529</v>
      </c>
      <c r="AB195">
        <v>5950791008</v>
      </c>
    </row>
    <row r="196" spans="1:28">
      <c r="A196" t="s">
        <v>222</v>
      </c>
      <c r="B196">
        <v>12703934</v>
      </c>
      <c r="C196">
        <v>0.0009667</v>
      </c>
      <c r="D196">
        <v>0.00204</v>
      </c>
      <c r="E196">
        <v>0.0008714</v>
      </c>
      <c r="F196">
        <v>0.001377</v>
      </c>
      <c r="G196">
        <v>0.998623</v>
      </c>
      <c r="H196">
        <v>17.6</v>
      </c>
      <c r="I196">
        <v>16</v>
      </c>
      <c r="J196">
        <v>1139394</v>
      </c>
      <c r="K196">
        <v>1379039</v>
      </c>
      <c r="L196">
        <v>9.093</v>
      </c>
      <c r="M196">
        <v>6</v>
      </c>
      <c r="N196">
        <v>1691151</v>
      </c>
      <c r="O196">
        <v>2688280</v>
      </c>
      <c r="P196">
        <v>0.8065</v>
      </c>
      <c r="Q196">
        <v>0.748784266560454</v>
      </c>
      <c r="R196">
        <v>2536588</v>
      </c>
      <c r="S196">
        <v>2810237</v>
      </c>
      <c r="T196">
        <v>2783289</v>
      </c>
      <c r="U196">
        <v>18157352</v>
      </c>
      <c r="V196">
        <v>12703934</v>
      </c>
      <c r="W196">
        <v>1164844</v>
      </c>
      <c r="X196">
        <v>619167</v>
      </c>
      <c r="Y196">
        <v>1164844</v>
      </c>
      <c r="Z196">
        <v>619167</v>
      </c>
      <c r="AA196">
        <v>0.97899490210051</v>
      </c>
      <c r="AB196">
        <v>3649817804</v>
      </c>
    </row>
    <row r="197" spans="1:28">
      <c r="A197" t="s">
        <v>223</v>
      </c>
      <c r="B197">
        <v>45370250</v>
      </c>
      <c r="C197">
        <v>0.0005638</v>
      </c>
      <c r="D197">
        <v>0.001311</v>
      </c>
      <c r="E197">
        <v>0.0005291</v>
      </c>
      <c r="F197">
        <v>0.0008146</v>
      </c>
      <c r="G197">
        <v>0.9991854</v>
      </c>
      <c r="H197">
        <v>53.92</v>
      </c>
      <c r="I197">
        <v>51</v>
      </c>
      <c r="J197">
        <v>1456849</v>
      </c>
      <c r="K197">
        <v>1524324</v>
      </c>
      <c r="L197">
        <v>31.18</v>
      </c>
      <c r="M197">
        <v>22</v>
      </c>
      <c r="N197">
        <v>3242293</v>
      </c>
      <c r="O197">
        <v>3721654</v>
      </c>
      <c r="P197">
        <v>0.7531</v>
      </c>
      <c r="Q197">
        <v>0.753242969787338</v>
      </c>
      <c r="R197">
        <v>9604393</v>
      </c>
      <c r="S197">
        <v>10477603</v>
      </c>
      <c r="T197">
        <v>10679078</v>
      </c>
      <c r="U197">
        <v>63777267</v>
      </c>
      <c r="V197">
        <v>45370250</v>
      </c>
      <c r="W197">
        <v>3078781</v>
      </c>
      <c r="X197">
        <v>2260275</v>
      </c>
      <c r="Y197">
        <v>3078781</v>
      </c>
      <c r="Z197">
        <v>2260275</v>
      </c>
      <c r="AA197">
        <v>0.99352960064704</v>
      </c>
      <c r="AB197">
        <v>12479440360</v>
      </c>
    </row>
    <row r="198" spans="1:28">
      <c r="A198" t="s">
        <v>224</v>
      </c>
      <c r="B198">
        <v>10509746</v>
      </c>
      <c r="C198">
        <v>0.000622</v>
      </c>
      <c r="D198">
        <v>0.001575</v>
      </c>
      <c r="E198">
        <v>0.0006416</v>
      </c>
      <c r="F198">
        <v>0.001078</v>
      </c>
      <c r="G198">
        <v>0.998922</v>
      </c>
      <c r="H198">
        <v>15.89</v>
      </c>
      <c r="I198">
        <v>14</v>
      </c>
      <c r="J198">
        <v>1037519</v>
      </c>
      <c r="K198">
        <v>1315870</v>
      </c>
      <c r="L198">
        <v>8.754</v>
      </c>
      <c r="M198">
        <v>6</v>
      </c>
      <c r="N198">
        <v>1340588</v>
      </c>
      <c r="O198">
        <v>2274263</v>
      </c>
      <c r="P198">
        <v>0.8</v>
      </c>
      <c r="Q198">
        <v>0.746900451328889</v>
      </c>
      <c r="R198">
        <v>2257863</v>
      </c>
      <c r="S198">
        <v>2494320</v>
      </c>
      <c r="T198">
        <v>2474012</v>
      </c>
      <c r="U198">
        <v>14981536</v>
      </c>
      <c r="V198">
        <v>10509746</v>
      </c>
      <c r="W198">
        <v>882076</v>
      </c>
      <c r="X198">
        <v>477864</v>
      </c>
      <c r="Y198">
        <v>882076</v>
      </c>
      <c r="Z198">
        <v>477864</v>
      </c>
      <c r="AA198">
        <v>0.98464630153537</v>
      </c>
      <c r="AB198">
        <v>2967516986</v>
      </c>
    </row>
    <row r="199" spans="1:28">
      <c r="A199" t="s">
        <v>225</v>
      </c>
      <c r="B199">
        <v>45197420</v>
      </c>
      <c r="C199">
        <v>0.000554</v>
      </c>
      <c r="D199">
        <v>0.001358</v>
      </c>
      <c r="E199">
        <v>0.0004551</v>
      </c>
      <c r="F199">
        <v>0.0008089</v>
      </c>
      <c r="G199">
        <v>0.9991911</v>
      </c>
      <c r="H199">
        <v>51.06</v>
      </c>
      <c r="I199">
        <v>49</v>
      </c>
      <c r="J199">
        <v>1456629</v>
      </c>
      <c r="K199">
        <v>1526110</v>
      </c>
      <c r="L199">
        <v>28.51</v>
      </c>
      <c r="M199">
        <v>20</v>
      </c>
      <c r="N199">
        <v>3277629</v>
      </c>
      <c r="O199">
        <v>3758341</v>
      </c>
      <c r="P199">
        <v>0.6774</v>
      </c>
      <c r="Q199">
        <v>0.757313621646625</v>
      </c>
      <c r="R199">
        <v>9113185</v>
      </c>
      <c r="S199">
        <v>10018038</v>
      </c>
      <c r="T199">
        <v>10043274</v>
      </c>
      <c r="U199">
        <v>62837917</v>
      </c>
      <c r="V199">
        <v>45197420</v>
      </c>
      <c r="W199">
        <v>2745805</v>
      </c>
      <c r="X199">
        <v>2035376</v>
      </c>
      <c r="Y199">
        <v>2745805</v>
      </c>
      <c r="Z199">
        <v>2035376</v>
      </c>
      <c r="AA199">
        <v>0.98945830105417</v>
      </c>
      <c r="AB199">
        <v>12490776419</v>
      </c>
    </row>
    <row r="200" spans="1:28">
      <c r="A200" t="s">
        <v>226</v>
      </c>
      <c r="B200">
        <v>12019227</v>
      </c>
      <c r="C200">
        <v>0.0005376</v>
      </c>
      <c r="D200">
        <v>0.001159</v>
      </c>
      <c r="E200">
        <v>0.0005235</v>
      </c>
      <c r="F200">
        <v>0.0007377</v>
      </c>
      <c r="G200">
        <v>0.9992623</v>
      </c>
      <c r="H200">
        <v>15.67</v>
      </c>
      <c r="I200">
        <v>14</v>
      </c>
      <c r="J200">
        <v>1015821</v>
      </c>
      <c r="K200">
        <v>1308175</v>
      </c>
      <c r="L200">
        <v>9.856</v>
      </c>
      <c r="M200">
        <v>7</v>
      </c>
      <c r="N200">
        <v>1585329</v>
      </c>
      <c r="O200">
        <v>2488085</v>
      </c>
      <c r="P200">
        <v>0.5</v>
      </c>
      <c r="Q200">
        <v>0.760400694084196</v>
      </c>
      <c r="R200">
        <v>2386297</v>
      </c>
      <c r="S200">
        <v>2629943</v>
      </c>
      <c r="T200">
        <v>2622910</v>
      </c>
      <c r="U200">
        <v>16676363</v>
      </c>
      <c r="V200">
        <v>12019227</v>
      </c>
      <c r="W200">
        <v>817626</v>
      </c>
      <c r="X200">
        <v>505356</v>
      </c>
      <c r="Y200">
        <v>817626</v>
      </c>
      <c r="Z200">
        <v>505356</v>
      </c>
      <c r="AA200">
        <v>0.98528910147109</v>
      </c>
      <c r="AB200">
        <v>3364846057</v>
      </c>
    </row>
    <row r="201" spans="1:28">
      <c r="A201" t="s">
        <v>227</v>
      </c>
      <c r="B201">
        <v>10340909</v>
      </c>
      <c r="C201">
        <v>0.0006806</v>
      </c>
      <c r="D201">
        <v>0.00157</v>
      </c>
      <c r="E201">
        <v>0.0006664</v>
      </c>
      <c r="F201">
        <v>0.001009</v>
      </c>
      <c r="G201">
        <v>0.998991</v>
      </c>
      <c r="H201">
        <v>12.57</v>
      </c>
      <c r="I201">
        <v>11</v>
      </c>
      <c r="J201">
        <v>898644</v>
      </c>
      <c r="K201">
        <v>1256014</v>
      </c>
      <c r="L201">
        <v>8.112</v>
      </c>
      <c r="M201">
        <v>6</v>
      </c>
      <c r="N201">
        <v>1444434</v>
      </c>
      <c r="O201">
        <v>2502784</v>
      </c>
      <c r="P201">
        <v>0.625</v>
      </c>
      <c r="Q201">
        <v>0.753920708225997</v>
      </c>
      <c r="R201">
        <v>1952140</v>
      </c>
      <c r="S201">
        <v>2172576</v>
      </c>
      <c r="T201">
        <v>2181326</v>
      </c>
      <c r="U201">
        <v>14622677</v>
      </c>
      <c r="V201">
        <v>10340909</v>
      </c>
      <c r="W201">
        <v>881760</v>
      </c>
      <c r="X201">
        <v>485100</v>
      </c>
      <c r="Y201">
        <v>881760</v>
      </c>
      <c r="Z201">
        <v>485100</v>
      </c>
      <c r="AA201">
        <v>0.9726140027386</v>
      </c>
      <c r="AB201">
        <v>2968980486</v>
      </c>
    </row>
    <row r="202" spans="1:28">
      <c r="A202" t="s">
        <v>228</v>
      </c>
      <c r="B202">
        <v>8531529</v>
      </c>
      <c r="C202">
        <v>0.0008279</v>
      </c>
      <c r="D202">
        <v>0.002153</v>
      </c>
      <c r="E202">
        <v>0.0008074</v>
      </c>
      <c r="F202">
        <v>0.001343</v>
      </c>
      <c r="G202">
        <v>0.998657</v>
      </c>
      <c r="H202">
        <v>11.18</v>
      </c>
      <c r="I202">
        <v>10</v>
      </c>
      <c r="J202">
        <v>764956</v>
      </c>
      <c r="K202">
        <v>1164701</v>
      </c>
      <c r="L202">
        <v>6.75</v>
      </c>
      <c r="M202">
        <v>5</v>
      </c>
      <c r="N202">
        <v>941973</v>
      </c>
      <c r="O202">
        <v>1998597</v>
      </c>
      <c r="P202">
        <v>0.875</v>
      </c>
      <c r="Q202">
        <v>0.734741945946555</v>
      </c>
      <c r="R202">
        <v>1872241</v>
      </c>
      <c r="S202">
        <v>2089778</v>
      </c>
      <c r="T202">
        <v>2088016</v>
      </c>
      <c r="U202">
        <v>12425110</v>
      </c>
      <c r="V202">
        <v>8531529</v>
      </c>
      <c r="W202">
        <v>753074</v>
      </c>
      <c r="X202">
        <v>442367</v>
      </c>
      <c r="Y202">
        <v>753074</v>
      </c>
      <c r="Z202">
        <v>442367</v>
      </c>
      <c r="AA202">
        <v>0.98199450180055</v>
      </c>
      <c r="AB202">
        <v>2344530611</v>
      </c>
    </row>
    <row r="203" spans="1:28">
      <c r="A203" t="s">
        <v>229</v>
      </c>
      <c r="B203">
        <v>9088284</v>
      </c>
      <c r="C203">
        <v>0.0007871</v>
      </c>
      <c r="D203">
        <v>0.001567</v>
      </c>
      <c r="E203">
        <v>0.0007635</v>
      </c>
      <c r="F203">
        <v>0.001001</v>
      </c>
      <c r="G203">
        <v>0.998999</v>
      </c>
      <c r="H203">
        <v>10.63</v>
      </c>
      <c r="I203">
        <v>9</v>
      </c>
      <c r="J203">
        <v>758183</v>
      </c>
      <c r="K203">
        <v>1184938</v>
      </c>
      <c r="L203">
        <v>7.258</v>
      </c>
      <c r="M203">
        <v>5</v>
      </c>
      <c r="N203">
        <v>1191969</v>
      </c>
      <c r="O203">
        <v>2300293</v>
      </c>
      <c r="P203">
        <v>0.8</v>
      </c>
      <c r="Q203">
        <v>0.719382048393074</v>
      </c>
      <c r="R203">
        <v>1929213</v>
      </c>
      <c r="S203">
        <v>2127198</v>
      </c>
      <c r="T203">
        <v>2105724</v>
      </c>
      <c r="U203">
        <v>13437460</v>
      </c>
      <c r="V203">
        <v>9088284</v>
      </c>
      <c r="W203">
        <v>754257</v>
      </c>
      <c r="X203">
        <v>402510</v>
      </c>
      <c r="Y203">
        <v>754257</v>
      </c>
      <c r="Z203">
        <v>402510</v>
      </c>
      <c r="AA203">
        <v>0.9793560020644</v>
      </c>
      <c r="AB203">
        <v>2718448534</v>
      </c>
    </row>
    <row r="204" spans="1:28">
      <c r="A204" t="s">
        <v>230</v>
      </c>
      <c r="B204">
        <v>13825919</v>
      </c>
      <c r="C204">
        <v>0.00062</v>
      </c>
      <c r="D204">
        <v>0.00168</v>
      </c>
      <c r="E204">
        <v>0.000708</v>
      </c>
      <c r="F204">
        <v>0.00106</v>
      </c>
      <c r="G204">
        <v>0.99894</v>
      </c>
      <c r="H204">
        <v>17.21</v>
      </c>
      <c r="I204">
        <v>16</v>
      </c>
      <c r="J204">
        <v>1123931</v>
      </c>
      <c r="K204">
        <v>1371753</v>
      </c>
      <c r="L204">
        <v>9.724</v>
      </c>
      <c r="M204">
        <v>7</v>
      </c>
      <c r="N204">
        <v>1901763</v>
      </c>
      <c r="O204">
        <v>2822565</v>
      </c>
      <c r="P204">
        <v>0.8333</v>
      </c>
      <c r="Q204">
        <v>0.743951966688559</v>
      </c>
      <c r="R204">
        <v>2605784</v>
      </c>
      <c r="S204">
        <v>2843862</v>
      </c>
      <c r="T204">
        <v>2880428</v>
      </c>
      <c r="U204">
        <v>19734721</v>
      </c>
      <c r="V204">
        <v>13825919</v>
      </c>
      <c r="W204">
        <v>996705</v>
      </c>
      <c r="X204">
        <v>714826</v>
      </c>
      <c r="Y204">
        <v>996705</v>
      </c>
      <c r="Z204">
        <v>714826</v>
      </c>
      <c r="AA204">
        <v>0.96915270308473</v>
      </c>
      <c r="AB204">
        <v>3991978267</v>
      </c>
    </row>
    <row r="205" spans="1:28">
      <c r="A205" t="s">
        <v>231</v>
      </c>
      <c r="B205">
        <v>7229425</v>
      </c>
      <c r="C205">
        <v>0.0006019</v>
      </c>
      <c r="D205">
        <v>0.001789</v>
      </c>
      <c r="E205">
        <v>0.0004626</v>
      </c>
      <c r="F205">
        <v>0.001286</v>
      </c>
      <c r="G205">
        <v>0.998714</v>
      </c>
      <c r="H205">
        <v>13.85</v>
      </c>
      <c r="I205">
        <v>11</v>
      </c>
      <c r="J205">
        <v>710772</v>
      </c>
      <c r="K205">
        <v>975306</v>
      </c>
      <c r="L205">
        <v>6.567</v>
      </c>
      <c r="M205">
        <v>3</v>
      </c>
      <c r="N205">
        <v>641144</v>
      </c>
      <c r="O205">
        <v>1139605</v>
      </c>
      <c r="P205">
        <v>0.8095</v>
      </c>
      <c r="Q205">
        <v>0.744133151527299</v>
      </c>
      <c r="R205">
        <v>1758798</v>
      </c>
      <c r="S205">
        <v>1904818</v>
      </c>
      <c r="T205">
        <v>1892903</v>
      </c>
      <c r="U205">
        <v>10128010</v>
      </c>
      <c r="V205">
        <v>7229425</v>
      </c>
      <c r="W205">
        <v>386237</v>
      </c>
      <c r="X205">
        <v>228089</v>
      </c>
      <c r="Y205">
        <v>386237</v>
      </c>
      <c r="Z205">
        <v>228089</v>
      </c>
      <c r="AA205">
        <v>0.95308380469162</v>
      </c>
      <c r="AB205">
        <v>1775224985</v>
      </c>
    </row>
    <row r="206" spans="1:28">
      <c r="A206" t="s">
        <v>232</v>
      </c>
      <c r="B206">
        <v>15815926</v>
      </c>
      <c r="C206">
        <v>0.0005842</v>
      </c>
      <c r="D206">
        <v>0.001738</v>
      </c>
      <c r="E206">
        <v>0.0005569</v>
      </c>
      <c r="F206">
        <v>0.001066</v>
      </c>
      <c r="G206">
        <v>0.998934</v>
      </c>
      <c r="H206">
        <v>25.83</v>
      </c>
      <c r="I206">
        <v>18</v>
      </c>
      <c r="J206">
        <v>1004419</v>
      </c>
      <c r="K206">
        <v>1182383</v>
      </c>
      <c r="L206">
        <v>9.868</v>
      </c>
      <c r="M206">
        <v>3</v>
      </c>
      <c r="N206">
        <v>1169633</v>
      </c>
      <c r="O206">
        <v>1597650</v>
      </c>
      <c r="P206">
        <v>0.875</v>
      </c>
      <c r="Q206">
        <v>0.64752561464134</v>
      </c>
      <c r="R206">
        <v>3939778</v>
      </c>
      <c r="S206">
        <v>4230679</v>
      </c>
      <c r="T206">
        <v>4227446</v>
      </c>
      <c r="U206">
        <v>25442480</v>
      </c>
      <c r="V206">
        <v>15815926</v>
      </c>
      <c r="W206">
        <v>777490</v>
      </c>
      <c r="X206">
        <v>539973</v>
      </c>
      <c r="Y206">
        <v>777490</v>
      </c>
      <c r="Z206">
        <v>539973</v>
      </c>
      <c r="AA206">
        <v>0.947811505218849</v>
      </c>
      <c r="AB206">
        <v>4480579591</v>
      </c>
    </row>
    <row r="207" spans="1:28">
      <c r="A207" t="s">
        <v>233</v>
      </c>
      <c r="B207">
        <v>20182019</v>
      </c>
      <c r="C207">
        <v>0.0008397</v>
      </c>
      <c r="D207">
        <v>0.00177</v>
      </c>
      <c r="E207">
        <v>0.0007839</v>
      </c>
      <c r="F207">
        <v>0.001135</v>
      </c>
      <c r="G207">
        <v>0.998865</v>
      </c>
      <c r="H207">
        <v>24.19</v>
      </c>
      <c r="I207">
        <v>22</v>
      </c>
      <c r="J207">
        <v>1240602</v>
      </c>
      <c r="K207">
        <v>1414101</v>
      </c>
      <c r="L207">
        <v>13.28</v>
      </c>
      <c r="M207">
        <v>9</v>
      </c>
      <c r="N207">
        <v>2272266</v>
      </c>
      <c r="O207">
        <v>3024330</v>
      </c>
      <c r="P207">
        <v>0.766</v>
      </c>
      <c r="Q207">
        <v>0.747585609143292</v>
      </c>
      <c r="R207">
        <v>4178377</v>
      </c>
      <c r="S207">
        <v>4648216</v>
      </c>
      <c r="T207">
        <v>4716310</v>
      </c>
      <c r="U207">
        <v>28817103</v>
      </c>
      <c r="V207">
        <v>20182019</v>
      </c>
      <c r="W207">
        <v>1611090</v>
      </c>
      <c r="X207">
        <v>1111375</v>
      </c>
      <c r="Y207">
        <v>1611090</v>
      </c>
      <c r="Z207">
        <v>1111375</v>
      </c>
      <c r="AA207">
        <v>0.9763060023694</v>
      </c>
      <c r="AB207">
        <v>5458330227</v>
      </c>
    </row>
    <row r="208" spans="1:28">
      <c r="A208" t="s">
        <v>234</v>
      </c>
      <c r="B208">
        <v>16427789</v>
      </c>
      <c r="C208">
        <v>0.0006734</v>
      </c>
      <c r="D208">
        <v>0.00167</v>
      </c>
      <c r="E208">
        <v>0.0005747</v>
      </c>
      <c r="F208">
        <v>0.0009987</v>
      </c>
      <c r="G208">
        <v>0.9990013</v>
      </c>
      <c r="H208">
        <v>21.28</v>
      </c>
      <c r="I208">
        <v>20</v>
      </c>
      <c r="J208">
        <v>1207505</v>
      </c>
      <c r="K208">
        <v>1389203</v>
      </c>
      <c r="L208">
        <v>11.98</v>
      </c>
      <c r="M208">
        <v>9</v>
      </c>
      <c r="N208">
        <v>2044676</v>
      </c>
      <c r="O208">
        <v>2734122</v>
      </c>
      <c r="P208">
        <v>0.8333</v>
      </c>
      <c r="Q208">
        <v>0.73432364636316</v>
      </c>
      <c r="R208">
        <v>3846201</v>
      </c>
      <c r="S208">
        <v>4216878</v>
      </c>
      <c r="T208">
        <v>4286322</v>
      </c>
      <c r="U208">
        <v>23693855</v>
      </c>
      <c r="V208">
        <v>16427789</v>
      </c>
      <c r="W208">
        <v>1123071</v>
      </c>
      <c r="X208">
        <v>819267</v>
      </c>
      <c r="Y208">
        <v>1123071</v>
      </c>
      <c r="Z208">
        <v>819267</v>
      </c>
      <c r="AA208">
        <v>0.98072010192799</v>
      </c>
      <c r="AB208">
        <v>4450425407</v>
      </c>
    </row>
    <row r="209" spans="1:28">
      <c r="A209" t="s">
        <v>235</v>
      </c>
      <c r="B209">
        <v>11853140</v>
      </c>
      <c r="C209">
        <v>0.000589</v>
      </c>
      <c r="D209">
        <v>0.001821</v>
      </c>
      <c r="E209">
        <v>0.0005574</v>
      </c>
      <c r="F209">
        <v>0.001264</v>
      </c>
      <c r="G209">
        <v>0.998736</v>
      </c>
      <c r="H209">
        <v>20.67</v>
      </c>
      <c r="I209">
        <v>15</v>
      </c>
      <c r="J209">
        <v>847819</v>
      </c>
      <c r="K209">
        <v>1065989</v>
      </c>
      <c r="L209">
        <v>12.95</v>
      </c>
      <c r="M209">
        <v>7</v>
      </c>
      <c r="N209">
        <v>1066823</v>
      </c>
      <c r="O209">
        <v>1477167</v>
      </c>
      <c r="P209">
        <v>0.8667</v>
      </c>
      <c r="Q209">
        <v>0.732703973714641</v>
      </c>
      <c r="R209">
        <v>3195209</v>
      </c>
      <c r="S209">
        <v>3437398</v>
      </c>
      <c r="T209">
        <v>3425420</v>
      </c>
      <c r="U209">
        <v>16845271</v>
      </c>
      <c r="V209">
        <v>11853140</v>
      </c>
      <c r="W209">
        <v>620136</v>
      </c>
      <c r="X209">
        <v>358778</v>
      </c>
      <c r="Y209">
        <v>620136</v>
      </c>
      <c r="Z209">
        <v>358778</v>
      </c>
      <c r="AA209">
        <v>0.99099730090027</v>
      </c>
      <c r="AB209">
        <v>2973080006</v>
      </c>
    </row>
    <row r="210" spans="1:28">
      <c r="A210" t="s">
        <v>236</v>
      </c>
      <c r="B210">
        <v>15550583</v>
      </c>
      <c r="C210">
        <v>0.0007716</v>
      </c>
      <c r="D210">
        <v>0.001728</v>
      </c>
      <c r="E210">
        <v>0.000684</v>
      </c>
      <c r="F210">
        <v>0.001059</v>
      </c>
      <c r="G210">
        <v>0.998941</v>
      </c>
      <c r="H210">
        <v>17.97</v>
      </c>
      <c r="I210">
        <v>17</v>
      </c>
      <c r="J210">
        <v>1151789</v>
      </c>
      <c r="K210">
        <v>1384601</v>
      </c>
      <c r="L210">
        <v>7.472</v>
      </c>
      <c r="M210">
        <v>3</v>
      </c>
      <c r="N210">
        <v>1797569</v>
      </c>
      <c r="O210">
        <v>2776417</v>
      </c>
      <c r="P210">
        <v>0.875</v>
      </c>
      <c r="Q210">
        <v>0.729415112961958</v>
      </c>
      <c r="R210">
        <v>3541889</v>
      </c>
      <c r="S210">
        <v>3877853</v>
      </c>
      <c r="T210">
        <v>3840405</v>
      </c>
      <c r="U210">
        <v>22691356</v>
      </c>
      <c r="V210">
        <v>15550583</v>
      </c>
      <c r="W210">
        <v>1219485</v>
      </c>
      <c r="X210">
        <v>782185</v>
      </c>
      <c r="Y210">
        <v>1219485</v>
      </c>
      <c r="Z210">
        <v>782185</v>
      </c>
      <c r="AA210">
        <v>0.919531208046879</v>
      </c>
      <c r="AB210">
        <v>4515832603</v>
      </c>
    </row>
    <row r="211" spans="1:28">
      <c r="A211" t="s">
        <v>237</v>
      </c>
      <c r="B211">
        <v>17663884</v>
      </c>
      <c r="C211">
        <v>0.001117</v>
      </c>
      <c r="D211">
        <v>0.001944</v>
      </c>
      <c r="E211">
        <v>0.001046</v>
      </c>
      <c r="F211">
        <v>0.001269</v>
      </c>
      <c r="G211">
        <v>0.998731</v>
      </c>
      <c r="H211">
        <v>18.76</v>
      </c>
      <c r="I211">
        <v>17</v>
      </c>
      <c r="J211">
        <v>1131479</v>
      </c>
      <c r="K211">
        <v>1374530</v>
      </c>
      <c r="L211">
        <v>12.53</v>
      </c>
      <c r="M211">
        <v>9</v>
      </c>
      <c r="N211">
        <v>2294036</v>
      </c>
      <c r="O211">
        <v>3087790</v>
      </c>
      <c r="P211">
        <v>0.8333</v>
      </c>
      <c r="Q211">
        <v>0.734812992278435</v>
      </c>
      <c r="R211">
        <v>3833360</v>
      </c>
      <c r="S211">
        <v>4256643</v>
      </c>
      <c r="T211">
        <v>4213702</v>
      </c>
      <c r="U211">
        <v>25760193</v>
      </c>
      <c r="V211">
        <v>17663884</v>
      </c>
      <c r="W211">
        <v>1676271</v>
      </c>
      <c r="X211">
        <v>853810</v>
      </c>
      <c r="Y211">
        <v>1676271</v>
      </c>
      <c r="Z211">
        <v>853810</v>
      </c>
      <c r="AA211">
        <v>0.97905840209416</v>
      </c>
      <c r="AB211">
        <v>5219901902</v>
      </c>
    </row>
    <row r="212" spans="1:28">
      <c r="A212" t="s">
        <v>238</v>
      </c>
      <c r="B212">
        <v>13133887</v>
      </c>
      <c r="C212">
        <v>0.0004293</v>
      </c>
      <c r="D212">
        <v>0.001493</v>
      </c>
      <c r="E212">
        <v>0.0003956</v>
      </c>
      <c r="F212">
        <v>0.000878</v>
      </c>
      <c r="G212">
        <v>0.999122</v>
      </c>
      <c r="H212">
        <v>20.1</v>
      </c>
      <c r="I212">
        <v>17</v>
      </c>
      <c r="J212">
        <v>1063501</v>
      </c>
      <c r="K212">
        <v>1285303</v>
      </c>
      <c r="L212">
        <v>13.12</v>
      </c>
      <c r="M212">
        <v>9</v>
      </c>
      <c r="N212">
        <v>1572833</v>
      </c>
      <c r="O212">
        <v>2182533</v>
      </c>
      <c r="P212">
        <v>0.8718</v>
      </c>
      <c r="Q212">
        <v>0.770775617420098</v>
      </c>
      <c r="R212">
        <v>2545794</v>
      </c>
      <c r="S212">
        <v>2719665</v>
      </c>
      <c r="T212">
        <v>2870373</v>
      </c>
      <c r="U212">
        <v>17879601</v>
      </c>
      <c r="V212">
        <v>13133887</v>
      </c>
      <c r="W212">
        <v>613993</v>
      </c>
      <c r="X212">
        <v>680554</v>
      </c>
      <c r="Y212">
        <v>613993</v>
      </c>
      <c r="Z212">
        <v>680554</v>
      </c>
      <c r="AA212">
        <v>0.98851670114833</v>
      </c>
      <c r="AB212">
        <v>3439567013</v>
      </c>
    </row>
    <row r="213" spans="1:28">
      <c r="A213" t="s">
        <v>239</v>
      </c>
      <c r="B213">
        <v>14968252</v>
      </c>
      <c r="C213">
        <v>0.0005866</v>
      </c>
      <c r="D213">
        <v>0.001599</v>
      </c>
      <c r="E213">
        <v>0.0005886</v>
      </c>
      <c r="F213">
        <v>0.0009227</v>
      </c>
      <c r="G213">
        <v>0.9990773</v>
      </c>
      <c r="H213">
        <v>25.24</v>
      </c>
      <c r="I213">
        <v>23</v>
      </c>
      <c r="J213">
        <v>1198992</v>
      </c>
      <c r="K213">
        <v>1366430</v>
      </c>
      <c r="L213">
        <v>12.5</v>
      </c>
      <c r="M213">
        <v>8</v>
      </c>
      <c r="N213">
        <v>1608878</v>
      </c>
      <c r="O213">
        <v>2280938</v>
      </c>
      <c r="P213">
        <v>0.8571</v>
      </c>
      <c r="Q213">
        <v>0.716767563533244</v>
      </c>
      <c r="R213">
        <v>3910633</v>
      </c>
      <c r="S213">
        <v>4294566</v>
      </c>
      <c r="T213">
        <v>4281147</v>
      </c>
      <c r="U213">
        <v>22056681</v>
      </c>
      <c r="V213">
        <v>14968252</v>
      </c>
      <c r="W213">
        <v>1048142</v>
      </c>
      <c r="X213">
        <v>634381</v>
      </c>
      <c r="Y213">
        <v>1048142</v>
      </c>
      <c r="Z213">
        <v>634381</v>
      </c>
      <c r="AA213">
        <v>0.98168190183181</v>
      </c>
      <c r="AB213">
        <v>4089949539</v>
      </c>
    </row>
    <row r="214" spans="1:28">
      <c r="A214" t="s">
        <v>240</v>
      </c>
      <c r="B214">
        <v>36743379</v>
      </c>
      <c r="C214">
        <v>0.0005646</v>
      </c>
      <c r="D214">
        <v>0.001085</v>
      </c>
      <c r="E214">
        <v>0.0004538</v>
      </c>
      <c r="F214">
        <v>0.0006406</v>
      </c>
      <c r="G214">
        <v>0.9993594</v>
      </c>
      <c r="H214">
        <v>39.32</v>
      </c>
      <c r="I214">
        <v>35</v>
      </c>
      <c r="J214">
        <v>1390708</v>
      </c>
      <c r="K214">
        <v>1494001</v>
      </c>
      <c r="L214">
        <v>18.48</v>
      </c>
      <c r="M214">
        <v>8</v>
      </c>
      <c r="N214">
        <v>2998247</v>
      </c>
      <c r="O214">
        <v>3576850</v>
      </c>
      <c r="P214">
        <v>0.5921</v>
      </c>
      <c r="Q214">
        <v>0.763705928327319</v>
      </c>
      <c r="R214">
        <v>7138637</v>
      </c>
      <c r="S214">
        <v>7977858</v>
      </c>
      <c r="T214">
        <v>8010958</v>
      </c>
      <c r="U214">
        <v>50725185</v>
      </c>
      <c r="V214">
        <v>36743379</v>
      </c>
      <c r="W214">
        <v>2360029</v>
      </c>
      <c r="X214">
        <v>1631462</v>
      </c>
      <c r="Y214">
        <v>2360029</v>
      </c>
      <c r="Z214">
        <v>1631462</v>
      </c>
      <c r="AA214">
        <v>0.96911390308861</v>
      </c>
      <c r="AB214">
        <v>9936107273</v>
      </c>
    </row>
    <row r="215" spans="1:28">
      <c r="A215" t="s">
        <v>241</v>
      </c>
      <c r="B215">
        <v>19683183</v>
      </c>
      <c r="C215">
        <v>0.0006694</v>
      </c>
      <c r="D215">
        <v>0.001828</v>
      </c>
      <c r="E215">
        <v>0.0007223</v>
      </c>
      <c r="F215">
        <v>0.001078</v>
      </c>
      <c r="G215">
        <v>0.998922</v>
      </c>
      <c r="H215">
        <v>22.39</v>
      </c>
      <c r="I215">
        <v>20</v>
      </c>
      <c r="J215">
        <v>1213491</v>
      </c>
      <c r="K215">
        <v>1411648</v>
      </c>
      <c r="L215">
        <v>14.75</v>
      </c>
      <c r="M215">
        <v>11</v>
      </c>
      <c r="N215">
        <v>2443175</v>
      </c>
      <c r="O215">
        <v>3154109</v>
      </c>
      <c r="P215">
        <v>0.8696</v>
      </c>
      <c r="Q215">
        <v>0.749784871693788</v>
      </c>
      <c r="R215">
        <v>4082270</v>
      </c>
      <c r="S215">
        <v>4474860</v>
      </c>
      <c r="T215">
        <v>4501971</v>
      </c>
      <c r="U215">
        <v>27991435</v>
      </c>
      <c r="V215">
        <v>19683183</v>
      </c>
      <c r="W215">
        <v>1647502</v>
      </c>
      <c r="X215">
        <v>961241</v>
      </c>
      <c r="Y215">
        <v>1647502</v>
      </c>
      <c r="Z215">
        <v>961241</v>
      </c>
      <c r="AA215">
        <v>0.98284270171573</v>
      </c>
      <c r="AB215">
        <v>5655941507</v>
      </c>
    </row>
    <row r="216" spans="1:28">
      <c r="A216" t="s">
        <v>242</v>
      </c>
      <c r="B216">
        <v>12914742</v>
      </c>
      <c r="C216">
        <v>0.000718</v>
      </c>
      <c r="D216">
        <v>0.001594</v>
      </c>
      <c r="E216">
        <v>0.0006713</v>
      </c>
      <c r="F216">
        <v>0.001106</v>
      </c>
      <c r="G216">
        <v>0.998894</v>
      </c>
      <c r="H216">
        <v>14.86</v>
      </c>
      <c r="I216">
        <v>13</v>
      </c>
      <c r="J216">
        <v>1019290</v>
      </c>
      <c r="K216">
        <v>1318164</v>
      </c>
      <c r="L216">
        <v>9.176</v>
      </c>
      <c r="M216">
        <v>7</v>
      </c>
      <c r="N216">
        <v>1823947</v>
      </c>
      <c r="O216">
        <v>2763824</v>
      </c>
      <c r="P216">
        <v>0.7273</v>
      </c>
      <c r="Q216">
        <v>0.761653058521234</v>
      </c>
      <c r="R216">
        <v>2458798</v>
      </c>
      <c r="S216">
        <v>2717522</v>
      </c>
      <c r="T216">
        <v>2738501</v>
      </c>
      <c r="U216">
        <v>17960199</v>
      </c>
      <c r="V216">
        <v>12914742</v>
      </c>
      <c r="W216">
        <v>902054</v>
      </c>
      <c r="X216">
        <v>627343</v>
      </c>
      <c r="Y216">
        <v>902054</v>
      </c>
      <c r="Z216">
        <v>627343</v>
      </c>
      <c r="AA216">
        <v>0.9700510029949</v>
      </c>
      <c r="AB216">
        <v>3670993336</v>
      </c>
    </row>
    <row r="217" spans="1:28">
      <c r="A217" t="s">
        <v>243</v>
      </c>
      <c r="B217">
        <v>26317400</v>
      </c>
      <c r="C217">
        <v>0.0007078</v>
      </c>
      <c r="D217">
        <v>0.001482</v>
      </c>
      <c r="E217">
        <v>0.0005504</v>
      </c>
      <c r="F217">
        <v>0.0008227</v>
      </c>
      <c r="G217">
        <v>0.9991773</v>
      </c>
      <c r="H217">
        <v>28.86</v>
      </c>
      <c r="I217">
        <v>25</v>
      </c>
      <c r="J217">
        <v>1270613</v>
      </c>
      <c r="K217">
        <v>1423187</v>
      </c>
      <c r="L217">
        <v>16.52</v>
      </c>
      <c r="M217">
        <v>9</v>
      </c>
      <c r="N217">
        <v>2510362</v>
      </c>
      <c r="O217">
        <v>3085869</v>
      </c>
      <c r="P217">
        <v>0.8462</v>
      </c>
      <c r="Q217">
        <v>0.752580390019165</v>
      </c>
      <c r="R217">
        <v>5308259</v>
      </c>
      <c r="S217">
        <v>5770353</v>
      </c>
      <c r="T217">
        <v>5843665</v>
      </c>
      <c r="U217">
        <v>36814396</v>
      </c>
      <c r="V217">
        <v>26317400</v>
      </c>
      <c r="W217">
        <v>1594697</v>
      </c>
      <c r="X217">
        <v>1182088</v>
      </c>
      <c r="Y217">
        <v>1594697</v>
      </c>
      <c r="Z217">
        <v>1182088</v>
      </c>
      <c r="AA217">
        <v>0.97353210264679</v>
      </c>
      <c r="AB217">
        <v>7173122624</v>
      </c>
    </row>
    <row r="218" spans="1:28">
      <c r="A218" t="s">
        <v>244</v>
      </c>
      <c r="B218">
        <v>8658663</v>
      </c>
      <c r="C218">
        <v>0.0004825</v>
      </c>
      <c r="D218">
        <v>0.001588</v>
      </c>
      <c r="E218">
        <v>0.0004113</v>
      </c>
      <c r="F218">
        <v>0.0009908</v>
      </c>
      <c r="G218">
        <v>0.9990092</v>
      </c>
      <c r="H218">
        <v>15.03</v>
      </c>
      <c r="I218">
        <v>14</v>
      </c>
      <c r="J218">
        <v>952487</v>
      </c>
      <c r="K218">
        <v>1232342</v>
      </c>
      <c r="L218">
        <v>8.664</v>
      </c>
      <c r="M218">
        <v>7</v>
      </c>
      <c r="N218">
        <v>1049328</v>
      </c>
      <c r="O218">
        <v>1831793</v>
      </c>
      <c r="P218">
        <v>0.8571</v>
      </c>
      <c r="Q218">
        <v>0.757967450553302</v>
      </c>
      <c r="R218">
        <v>1778331</v>
      </c>
      <c r="S218">
        <v>1909143</v>
      </c>
      <c r="T218">
        <v>1978627</v>
      </c>
      <c r="U218">
        <v>12001863</v>
      </c>
      <c r="V218">
        <v>8658663</v>
      </c>
      <c r="W218">
        <v>443729</v>
      </c>
      <c r="X218">
        <v>432988</v>
      </c>
      <c r="Y218">
        <v>443729</v>
      </c>
      <c r="Z218">
        <v>432988</v>
      </c>
      <c r="AA218">
        <v>0.99033890096611</v>
      </c>
      <c r="AB218">
        <v>2264966282</v>
      </c>
    </row>
    <row r="219" spans="1:28">
      <c r="A219" t="s">
        <v>245</v>
      </c>
      <c r="B219">
        <v>12559418</v>
      </c>
      <c r="C219">
        <v>0.0007236</v>
      </c>
      <c r="D219">
        <v>0.00173</v>
      </c>
      <c r="E219">
        <v>0.0006531</v>
      </c>
      <c r="F219">
        <v>0.001006</v>
      </c>
      <c r="G219">
        <v>0.998994</v>
      </c>
      <c r="H219">
        <v>19.31</v>
      </c>
      <c r="I219">
        <v>18</v>
      </c>
      <c r="J219">
        <v>1160931</v>
      </c>
      <c r="K219">
        <v>1369195</v>
      </c>
      <c r="L219">
        <v>9.803</v>
      </c>
      <c r="M219">
        <v>7</v>
      </c>
      <c r="N219">
        <v>1562603</v>
      </c>
      <c r="O219">
        <v>2463360</v>
      </c>
      <c r="P219">
        <v>0.8571</v>
      </c>
      <c r="Q219">
        <v>0.733265281420479</v>
      </c>
      <c r="R219">
        <v>2946150</v>
      </c>
      <c r="S219">
        <v>3232185</v>
      </c>
      <c r="T219">
        <v>3299348</v>
      </c>
      <c r="U219">
        <v>18241956</v>
      </c>
      <c r="V219">
        <v>12559418</v>
      </c>
      <c r="W219">
        <v>946115</v>
      </c>
      <c r="X219">
        <v>687435</v>
      </c>
      <c r="Y219">
        <v>946115</v>
      </c>
      <c r="Z219">
        <v>687435</v>
      </c>
      <c r="AA219">
        <v>0.99136680086332</v>
      </c>
      <c r="AB219">
        <v>3351688496</v>
      </c>
    </row>
    <row r="220" spans="1:28">
      <c r="A220" t="s">
        <v>246</v>
      </c>
      <c r="B220">
        <v>16417392</v>
      </c>
      <c r="C220">
        <v>0.0005973</v>
      </c>
      <c r="D220">
        <v>0.001537</v>
      </c>
      <c r="E220">
        <v>0.0005489</v>
      </c>
      <c r="F220">
        <v>0.0008768</v>
      </c>
      <c r="G220">
        <v>0.9991232</v>
      </c>
      <c r="H220">
        <v>20.97</v>
      </c>
      <c r="I220">
        <v>19</v>
      </c>
      <c r="J220">
        <v>1137150</v>
      </c>
      <c r="K220">
        <v>1338194</v>
      </c>
      <c r="L220">
        <v>12.62</v>
      </c>
      <c r="M220">
        <v>8</v>
      </c>
      <c r="N220">
        <v>1909810</v>
      </c>
      <c r="O220">
        <v>2508370</v>
      </c>
      <c r="P220">
        <v>0.8462</v>
      </c>
      <c r="Q220">
        <v>0.72619134027043</v>
      </c>
      <c r="R220">
        <v>3843164</v>
      </c>
      <c r="S220">
        <v>4197750</v>
      </c>
      <c r="T220">
        <v>4197659</v>
      </c>
      <c r="U220">
        <v>23710879</v>
      </c>
      <c r="V220">
        <v>16417392</v>
      </c>
      <c r="W220">
        <v>988664</v>
      </c>
      <c r="X220">
        <v>613822</v>
      </c>
      <c r="Y220">
        <v>988664</v>
      </c>
      <c r="Z220">
        <v>613822</v>
      </c>
      <c r="AA220">
        <v>0.97710240228976</v>
      </c>
      <c r="AB220">
        <v>4498943505</v>
      </c>
    </row>
    <row r="221" spans="1:28">
      <c r="A221" t="s">
        <v>247</v>
      </c>
      <c r="B221">
        <v>12703575</v>
      </c>
      <c r="C221">
        <v>0.0007523</v>
      </c>
      <c r="D221">
        <v>0.001613</v>
      </c>
      <c r="E221">
        <v>0.0008093</v>
      </c>
      <c r="F221">
        <v>0.001077</v>
      </c>
      <c r="G221">
        <v>0.998923</v>
      </c>
      <c r="H221">
        <v>14.02</v>
      </c>
      <c r="I221">
        <v>12</v>
      </c>
      <c r="J221">
        <v>958848</v>
      </c>
      <c r="K221">
        <v>1284054</v>
      </c>
      <c r="L221">
        <v>10.14</v>
      </c>
      <c r="M221">
        <v>8</v>
      </c>
      <c r="N221">
        <v>1885259</v>
      </c>
      <c r="O221">
        <v>2809053</v>
      </c>
      <c r="P221">
        <v>0.8571</v>
      </c>
      <c r="Q221">
        <v>0.766336570956371</v>
      </c>
      <c r="R221">
        <v>2265028</v>
      </c>
      <c r="S221">
        <v>2475231</v>
      </c>
      <c r="T221">
        <v>2497577</v>
      </c>
      <c r="U221">
        <v>17620849</v>
      </c>
      <c r="V221">
        <v>12703575</v>
      </c>
      <c r="W221">
        <v>1023174</v>
      </c>
      <c r="X221">
        <v>576678</v>
      </c>
      <c r="Y221">
        <v>1023174</v>
      </c>
      <c r="Z221">
        <v>576678</v>
      </c>
      <c r="AA221">
        <v>0.97858720214128</v>
      </c>
      <c r="AB221">
        <v>3682802897</v>
      </c>
    </row>
    <row r="222" spans="1:28">
      <c r="A222" t="s">
        <v>248</v>
      </c>
      <c r="B222">
        <v>20009260</v>
      </c>
      <c r="C222">
        <v>0.0006917</v>
      </c>
      <c r="D222">
        <v>0.001664</v>
      </c>
      <c r="E222">
        <v>0.000634</v>
      </c>
      <c r="F222">
        <v>0.0009932</v>
      </c>
      <c r="G222">
        <v>0.9990068</v>
      </c>
      <c r="H222">
        <v>24.42</v>
      </c>
      <c r="I222">
        <v>22</v>
      </c>
      <c r="J222">
        <v>1237290</v>
      </c>
      <c r="K222">
        <v>1412279</v>
      </c>
      <c r="L222">
        <v>14.95</v>
      </c>
      <c r="M222">
        <v>11</v>
      </c>
      <c r="N222">
        <v>2355226</v>
      </c>
      <c r="O222">
        <v>3003297</v>
      </c>
      <c r="P222">
        <v>0.9091</v>
      </c>
      <c r="Q222">
        <v>0.764649838763838</v>
      </c>
      <c r="R222">
        <v>3913630</v>
      </c>
      <c r="S222">
        <v>4230873</v>
      </c>
      <c r="T222">
        <v>4268562</v>
      </c>
      <c r="U222">
        <v>27582522</v>
      </c>
      <c r="V222">
        <v>20009260</v>
      </c>
      <c r="W222">
        <v>1252716</v>
      </c>
      <c r="X222">
        <v>910706</v>
      </c>
      <c r="Y222">
        <v>1252716</v>
      </c>
      <c r="Z222">
        <v>910706</v>
      </c>
      <c r="AA222">
        <v>0.98702730129727</v>
      </c>
      <c r="AB222">
        <v>5592847104</v>
      </c>
    </row>
    <row r="223" spans="1:28">
      <c r="A223" t="s">
        <v>249</v>
      </c>
      <c r="B223">
        <v>17981594</v>
      </c>
      <c r="C223">
        <v>0.0008177</v>
      </c>
      <c r="D223">
        <v>0.002039</v>
      </c>
      <c r="E223">
        <v>0.0007599</v>
      </c>
      <c r="F223">
        <v>0.001243</v>
      </c>
      <c r="G223">
        <v>0.998757</v>
      </c>
      <c r="H223">
        <v>18.97</v>
      </c>
      <c r="I223">
        <v>18</v>
      </c>
      <c r="J223">
        <v>1165007</v>
      </c>
      <c r="K223">
        <v>1378104</v>
      </c>
      <c r="L223">
        <v>9.948</v>
      </c>
      <c r="M223">
        <v>5</v>
      </c>
      <c r="N223">
        <v>2130431</v>
      </c>
      <c r="O223">
        <v>2912256</v>
      </c>
      <c r="P223">
        <v>0.8571</v>
      </c>
      <c r="Q223">
        <v>0.735166063869317</v>
      </c>
      <c r="R223">
        <v>4068610</v>
      </c>
      <c r="S223">
        <v>4535130</v>
      </c>
      <c r="T223">
        <v>4535970</v>
      </c>
      <c r="U223">
        <v>26125972</v>
      </c>
      <c r="V223">
        <v>17981594</v>
      </c>
      <c r="W223">
        <v>1541370</v>
      </c>
      <c r="X223">
        <v>909298</v>
      </c>
      <c r="Y223">
        <v>1541370</v>
      </c>
      <c r="Z223">
        <v>909298</v>
      </c>
      <c r="AA223">
        <v>0.949919505008049</v>
      </c>
      <c r="AB223">
        <v>4958344567</v>
      </c>
    </row>
    <row r="224" spans="1:28">
      <c r="A224" t="s">
        <v>250</v>
      </c>
      <c r="B224">
        <v>11372550</v>
      </c>
      <c r="C224">
        <v>0.0005655</v>
      </c>
      <c r="D224">
        <v>0.001728</v>
      </c>
      <c r="E224">
        <v>0.0006711</v>
      </c>
      <c r="F224">
        <v>0.001119</v>
      </c>
      <c r="G224">
        <v>0.998881</v>
      </c>
      <c r="H224">
        <v>13.07</v>
      </c>
      <c r="I224">
        <v>12</v>
      </c>
      <c r="J224">
        <v>955414</v>
      </c>
      <c r="K224">
        <v>1282436</v>
      </c>
      <c r="L224">
        <v>7.364</v>
      </c>
      <c r="M224">
        <v>4</v>
      </c>
      <c r="N224">
        <v>1536833</v>
      </c>
      <c r="O224">
        <v>2485615</v>
      </c>
      <c r="P224">
        <v>0.8667</v>
      </c>
      <c r="Q224">
        <v>0.752686292774738</v>
      </c>
      <c r="R224">
        <v>2225331</v>
      </c>
      <c r="S224">
        <v>2410736</v>
      </c>
      <c r="T224">
        <v>2420783</v>
      </c>
      <c r="U224">
        <v>15966521</v>
      </c>
      <c r="V224">
        <v>11372550</v>
      </c>
      <c r="W224">
        <v>797859</v>
      </c>
      <c r="X224">
        <v>492604</v>
      </c>
      <c r="Y224">
        <v>797859</v>
      </c>
      <c r="Z224">
        <v>492604</v>
      </c>
      <c r="AA224">
        <v>0.938454506154549</v>
      </c>
      <c r="AB224">
        <v>3227134073</v>
      </c>
    </row>
    <row r="225" spans="1:28">
      <c r="A225" t="s">
        <v>251</v>
      </c>
      <c r="B225">
        <v>27540223</v>
      </c>
      <c r="C225">
        <v>0.0009732</v>
      </c>
      <c r="D225">
        <v>0.002074</v>
      </c>
      <c r="E225">
        <v>0.0009494</v>
      </c>
      <c r="F225">
        <v>0.001404</v>
      </c>
      <c r="G225">
        <v>0.998596</v>
      </c>
      <c r="H225">
        <v>28.12</v>
      </c>
      <c r="I225">
        <v>26</v>
      </c>
      <c r="J225">
        <v>1334852</v>
      </c>
      <c r="K225">
        <v>1472056</v>
      </c>
      <c r="L225">
        <v>12.16</v>
      </c>
      <c r="M225">
        <v>4</v>
      </c>
      <c r="N225">
        <v>2742340</v>
      </c>
      <c r="O225">
        <v>3445378</v>
      </c>
      <c r="P225">
        <v>0.8889</v>
      </c>
      <c r="Q225">
        <v>0.735400671706815</v>
      </c>
      <c r="R225">
        <v>5672853</v>
      </c>
      <c r="S225">
        <v>6255618</v>
      </c>
      <c r="T225">
        <v>6214150</v>
      </c>
      <c r="U225">
        <v>40184794</v>
      </c>
      <c r="V225">
        <v>27540223</v>
      </c>
      <c r="W225">
        <v>2641125</v>
      </c>
      <c r="X225">
        <v>1382278</v>
      </c>
      <c r="Y225">
        <v>2641125</v>
      </c>
      <c r="Z225">
        <v>1382278</v>
      </c>
      <c r="AA225">
        <v>0.936430906356909</v>
      </c>
      <c r="AB225">
        <v>8126313549</v>
      </c>
    </row>
    <row r="226" spans="1:28">
      <c r="A226" t="s">
        <v>252</v>
      </c>
      <c r="B226">
        <v>18164677</v>
      </c>
      <c r="C226">
        <v>0.0009926</v>
      </c>
      <c r="D226">
        <v>0.00195</v>
      </c>
      <c r="E226">
        <v>0.0007981</v>
      </c>
      <c r="F226">
        <v>0.001276</v>
      </c>
      <c r="G226">
        <v>0.998724</v>
      </c>
      <c r="H226">
        <v>21.98</v>
      </c>
      <c r="I226">
        <v>20</v>
      </c>
      <c r="J226">
        <v>1243787</v>
      </c>
      <c r="K226">
        <v>1432773</v>
      </c>
      <c r="L226">
        <v>10.55</v>
      </c>
      <c r="M226">
        <v>6</v>
      </c>
      <c r="N226">
        <v>2191237</v>
      </c>
      <c r="O226">
        <v>3045307</v>
      </c>
      <c r="P226">
        <v>0.8478</v>
      </c>
      <c r="Q226">
        <v>0.74833779607619</v>
      </c>
      <c r="R226">
        <v>3526522</v>
      </c>
      <c r="S226">
        <v>3884126</v>
      </c>
      <c r="T226">
        <v>3868165</v>
      </c>
      <c r="U226">
        <v>25950035</v>
      </c>
      <c r="V226">
        <v>18164677</v>
      </c>
      <c r="W226">
        <v>1598957</v>
      </c>
      <c r="X226">
        <v>910473</v>
      </c>
      <c r="Y226">
        <v>1598957</v>
      </c>
      <c r="Z226">
        <v>910473</v>
      </c>
      <c r="AA226">
        <v>0.95786750421325</v>
      </c>
      <c r="AB226">
        <v>5233356827</v>
      </c>
    </row>
    <row r="227" spans="1:28">
      <c r="A227" t="s">
        <v>253</v>
      </c>
      <c r="B227">
        <v>7359394</v>
      </c>
      <c r="C227">
        <v>0.0007674</v>
      </c>
      <c r="D227">
        <v>0.001802</v>
      </c>
      <c r="E227">
        <v>0.0007342</v>
      </c>
      <c r="F227">
        <v>0.001104</v>
      </c>
      <c r="G227">
        <v>0.998896</v>
      </c>
      <c r="H227">
        <v>9.393</v>
      </c>
      <c r="I227">
        <v>8</v>
      </c>
      <c r="J227">
        <v>664251</v>
      </c>
      <c r="K227">
        <v>1119345</v>
      </c>
      <c r="L227">
        <v>5.458</v>
      </c>
      <c r="M227">
        <v>4</v>
      </c>
      <c r="N227">
        <v>784951</v>
      </c>
      <c r="O227">
        <v>1848863</v>
      </c>
      <c r="P227">
        <v>0.8571</v>
      </c>
      <c r="Q227">
        <v>0.740816831904999</v>
      </c>
      <c r="R227">
        <v>1593104</v>
      </c>
      <c r="S227">
        <v>1739658</v>
      </c>
      <c r="T227">
        <v>1743204</v>
      </c>
      <c r="U227">
        <v>10600345</v>
      </c>
      <c r="V227">
        <v>7359394</v>
      </c>
      <c r="W227">
        <v>603918</v>
      </c>
      <c r="X227">
        <v>383122</v>
      </c>
      <c r="Y227">
        <v>603918</v>
      </c>
      <c r="Z227">
        <v>383122</v>
      </c>
      <c r="AA227">
        <v>0.95685850431415</v>
      </c>
      <c r="AB227">
        <v>2083552627</v>
      </c>
    </row>
    <row r="228" spans="1:28">
      <c r="A228" t="s">
        <v>254</v>
      </c>
      <c r="B228">
        <v>9293885</v>
      </c>
      <c r="C228">
        <v>0.0006665</v>
      </c>
      <c r="D228">
        <v>0.001685</v>
      </c>
      <c r="E228">
        <v>0.0005501</v>
      </c>
      <c r="F228">
        <v>0.001015</v>
      </c>
      <c r="G228">
        <v>0.998985</v>
      </c>
      <c r="H228">
        <v>10.99</v>
      </c>
      <c r="I228">
        <v>10</v>
      </c>
      <c r="J228">
        <v>779210</v>
      </c>
      <c r="K228">
        <v>1157955</v>
      </c>
      <c r="L228">
        <v>6.122</v>
      </c>
      <c r="M228">
        <v>4</v>
      </c>
      <c r="N228">
        <v>1044030</v>
      </c>
      <c r="O228">
        <v>2057847</v>
      </c>
      <c r="P228">
        <v>0.8182</v>
      </c>
      <c r="Q228">
        <v>0.742351414327837</v>
      </c>
      <c r="R228">
        <v>1913961</v>
      </c>
      <c r="S228">
        <v>2111249</v>
      </c>
      <c r="T228">
        <v>2120924</v>
      </c>
      <c r="U228">
        <v>13381657</v>
      </c>
      <c r="V228">
        <v>9293885</v>
      </c>
      <c r="W228">
        <v>787119</v>
      </c>
      <c r="X228">
        <v>492895</v>
      </c>
      <c r="Y228">
        <v>787119</v>
      </c>
      <c r="Z228">
        <v>492895</v>
      </c>
      <c r="AA228">
        <v>0.941630305836969</v>
      </c>
      <c r="AB228">
        <v>2593021134</v>
      </c>
    </row>
    <row r="229" spans="1:28">
      <c r="A229" t="s">
        <v>255</v>
      </c>
      <c r="B229">
        <v>16673909</v>
      </c>
      <c r="C229">
        <v>0.0008204</v>
      </c>
      <c r="D229">
        <v>0.001646</v>
      </c>
      <c r="E229">
        <v>0.0006206</v>
      </c>
      <c r="F229">
        <v>0.0009305</v>
      </c>
      <c r="G229">
        <v>0.9990695</v>
      </c>
      <c r="H229">
        <v>18.98</v>
      </c>
      <c r="I229">
        <v>17</v>
      </c>
      <c r="J229">
        <v>1145573</v>
      </c>
      <c r="K229">
        <v>1367279</v>
      </c>
      <c r="L229">
        <v>9.185</v>
      </c>
      <c r="M229">
        <v>5</v>
      </c>
      <c r="N229">
        <v>1960566</v>
      </c>
      <c r="O229">
        <v>2785244</v>
      </c>
      <c r="P229">
        <v>0.9</v>
      </c>
      <c r="Q229">
        <v>0.7446245999099</v>
      </c>
      <c r="R229">
        <v>3292910</v>
      </c>
      <c r="S229">
        <v>3571340</v>
      </c>
      <c r="T229">
        <v>3678753</v>
      </c>
      <c r="U229">
        <v>23718095</v>
      </c>
      <c r="V229">
        <v>16673909</v>
      </c>
      <c r="W229">
        <v>1022873</v>
      </c>
      <c r="X229">
        <v>951463</v>
      </c>
      <c r="Y229">
        <v>1022873</v>
      </c>
      <c r="Z229">
        <v>951463</v>
      </c>
      <c r="AA229">
        <v>0.938532706146729</v>
      </c>
      <c r="AB229">
        <v>4582863737</v>
      </c>
    </row>
    <row r="230" spans="1:28">
      <c r="A230" t="s">
        <v>256</v>
      </c>
      <c r="B230">
        <v>16305650</v>
      </c>
      <c r="C230">
        <v>0.0009812</v>
      </c>
      <c r="D230">
        <v>0.001914</v>
      </c>
      <c r="E230">
        <v>0.0008421</v>
      </c>
      <c r="F230">
        <v>0.001227</v>
      </c>
      <c r="G230">
        <v>0.998773</v>
      </c>
      <c r="H230">
        <v>19.91</v>
      </c>
      <c r="I230">
        <v>17</v>
      </c>
      <c r="J230">
        <v>1153109</v>
      </c>
      <c r="K230">
        <v>1383032</v>
      </c>
      <c r="L230">
        <v>10.47</v>
      </c>
      <c r="M230">
        <v>6</v>
      </c>
      <c r="N230">
        <v>1983325</v>
      </c>
      <c r="O230">
        <v>2880214</v>
      </c>
      <c r="P230">
        <v>0.8</v>
      </c>
      <c r="Q230">
        <v>0.764544226583699</v>
      </c>
      <c r="R230">
        <v>2796371</v>
      </c>
      <c r="S230">
        <v>3087741</v>
      </c>
      <c r="T230">
        <v>3073047</v>
      </c>
      <c r="U230">
        <v>22838289</v>
      </c>
      <c r="V230">
        <v>16305650</v>
      </c>
      <c r="W230">
        <v>1546655</v>
      </c>
      <c r="X230">
        <v>763809</v>
      </c>
      <c r="Y230">
        <v>1546655</v>
      </c>
      <c r="Z230">
        <v>763809</v>
      </c>
      <c r="AA230">
        <v>0.96881830311817</v>
      </c>
      <c r="AB230">
        <v>4645788780</v>
      </c>
    </row>
    <row r="231" spans="1:28">
      <c r="A231" t="s">
        <v>257</v>
      </c>
      <c r="B231">
        <v>7620992</v>
      </c>
      <c r="C231">
        <v>0.0007759</v>
      </c>
      <c r="D231">
        <v>0.001821</v>
      </c>
      <c r="E231">
        <v>0.0007054</v>
      </c>
      <c r="F231">
        <v>0.001137</v>
      </c>
      <c r="G231">
        <v>0.998863</v>
      </c>
      <c r="H231">
        <v>11.42</v>
      </c>
      <c r="I231">
        <v>10</v>
      </c>
      <c r="J231">
        <v>837611</v>
      </c>
      <c r="K231">
        <v>1214269</v>
      </c>
      <c r="L231">
        <v>5.394</v>
      </c>
      <c r="M231">
        <v>3</v>
      </c>
      <c r="N231">
        <v>752757</v>
      </c>
      <c r="O231">
        <v>1771302</v>
      </c>
      <c r="P231">
        <v>0.8</v>
      </c>
      <c r="Q231">
        <v>0.746841762787063</v>
      </c>
      <c r="R231">
        <v>1549110</v>
      </c>
      <c r="S231">
        <v>1697080</v>
      </c>
      <c r="T231">
        <v>1677048</v>
      </c>
      <c r="U231">
        <v>10862072</v>
      </c>
      <c r="V231">
        <v>7620992</v>
      </c>
      <c r="W231">
        <v>633978</v>
      </c>
      <c r="X231">
        <v>348536</v>
      </c>
      <c r="Y231">
        <v>633978</v>
      </c>
      <c r="Z231">
        <v>348536</v>
      </c>
      <c r="AA231">
        <v>0.95639710436029</v>
      </c>
      <c r="AB231">
        <v>2132493082</v>
      </c>
    </row>
    <row r="232" spans="1:28">
      <c r="A232" t="s">
        <v>258</v>
      </c>
      <c r="B232">
        <v>15625408</v>
      </c>
      <c r="C232">
        <v>0.0006922</v>
      </c>
      <c r="D232">
        <v>0.001468</v>
      </c>
      <c r="E232">
        <v>0.0006551</v>
      </c>
      <c r="F232">
        <v>0.0009045</v>
      </c>
      <c r="G232">
        <v>0.9990955</v>
      </c>
      <c r="H232">
        <v>23.84</v>
      </c>
      <c r="I232">
        <v>21</v>
      </c>
      <c r="J232">
        <v>1232739</v>
      </c>
      <c r="K232">
        <v>1414369</v>
      </c>
      <c r="L232">
        <v>11.05</v>
      </c>
      <c r="M232">
        <v>7</v>
      </c>
      <c r="N232">
        <v>1874772</v>
      </c>
      <c r="O232">
        <v>2760989</v>
      </c>
      <c r="P232">
        <v>0.7857</v>
      </c>
      <c r="Q232">
        <v>0.73600930519826</v>
      </c>
      <c r="R232">
        <v>2888320</v>
      </c>
      <c r="S232">
        <v>3180334</v>
      </c>
      <c r="T232">
        <v>3193790</v>
      </c>
      <c r="U232">
        <v>22592963</v>
      </c>
      <c r="V232">
        <v>15625408</v>
      </c>
      <c r="W232">
        <v>1289436</v>
      </c>
      <c r="X232">
        <v>717010</v>
      </c>
      <c r="Y232">
        <v>1289436</v>
      </c>
      <c r="Z232">
        <v>717010</v>
      </c>
      <c r="AA232">
        <v>0.97938480206152</v>
      </c>
      <c r="AB232">
        <v>4496823366</v>
      </c>
    </row>
    <row r="233" spans="1:28">
      <c r="A233" t="s">
        <v>259</v>
      </c>
      <c r="B233">
        <v>14634130</v>
      </c>
      <c r="C233">
        <v>0.0006572</v>
      </c>
      <c r="D233">
        <v>0.001553</v>
      </c>
      <c r="E233">
        <v>0.0006643</v>
      </c>
      <c r="F233">
        <v>0.0009514</v>
      </c>
      <c r="G233">
        <v>0.9990486</v>
      </c>
      <c r="H233">
        <v>17.76</v>
      </c>
      <c r="I233">
        <v>16</v>
      </c>
      <c r="J233">
        <v>1092253</v>
      </c>
      <c r="K233">
        <v>1346680</v>
      </c>
      <c r="L233">
        <v>10.68</v>
      </c>
      <c r="M233">
        <v>8</v>
      </c>
      <c r="N233">
        <v>1915735</v>
      </c>
      <c r="O233">
        <v>2813095</v>
      </c>
      <c r="P233">
        <v>0.8</v>
      </c>
      <c r="Q233">
        <v>0.756500275973705</v>
      </c>
      <c r="R233">
        <v>2825695</v>
      </c>
      <c r="S233">
        <v>3125244</v>
      </c>
      <c r="T233">
        <v>3132316</v>
      </c>
      <c r="U233">
        <v>20612471</v>
      </c>
      <c r="V233">
        <v>14634130</v>
      </c>
      <c r="W233">
        <v>1207363</v>
      </c>
      <c r="X233">
        <v>711057</v>
      </c>
      <c r="Y233">
        <v>1207363</v>
      </c>
      <c r="Z233">
        <v>711057</v>
      </c>
      <c r="AA233">
        <v>0.9823820017618</v>
      </c>
      <c r="AB233">
        <v>4136238269</v>
      </c>
    </row>
    <row r="234" spans="1:28">
      <c r="A234" t="s">
        <v>260</v>
      </c>
      <c r="B234">
        <v>13456944</v>
      </c>
      <c r="C234">
        <v>0.0005992</v>
      </c>
      <c r="D234">
        <v>0.001696</v>
      </c>
      <c r="E234">
        <v>0.0006177</v>
      </c>
      <c r="F234">
        <v>0.0009285</v>
      </c>
      <c r="G234">
        <v>0.9990715</v>
      </c>
      <c r="H234">
        <v>18.06</v>
      </c>
      <c r="I234">
        <v>15</v>
      </c>
      <c r="J234">
        <v>1042599</v>
      </c>
      <c r="K234">
        <v>1300852</v>
      </c>
      <c r="L234">
        <v>9.989</v>
      </c>
      <c r="M234">
        <v>7</v>
      </c>
      <c r="N234">
        <v>1578690</v>
      </c>
      <c r="O234">
        <v>2441703</v>
      </c>
      <c r="P234">
        <v>0.8636</v>
      </c>
      <c r="Q234">
        <v>0.751097835804709</v>
      </c>
      <c r="R234">
        <v>2741091</v>
      </c>
      <c r="S234">
        <v>2987711</v>
      </c>
      <c r="T234">
        <v>3004461</v>
      </c>
      <c r="U234">
        <v>18903100</v>
      </c>
      <c r="V234">
        <v>13456944</v>
      </c>
      <c r="W234">
        <v>907076</v>
      </c>
      <c r="X234">
        <v>575191</v>
      </c>
      <c r="Y234">
        <v>907076</v>
      </c>
      <c r="Z234">
        <v>575191</v>
      </c>
      <c r="AA234">
        <v>0.98030110196989</v>
      </c>
      <c r="AB234">
        <v>3596091385</v>
      </c>
    </row>
    <row r="235" spans="1:28">
      <c r="A235" t="s">
        <v>261</v>
      </c>
      <c r="B235">
        <v>10526291</v>
      </c>
      <c r="C235">
        <v>0.000827</v>
      </c>
      <c r="D235">
        <v>0.001611</v>
      </c>
      <c r="E235">
        <v>0.0007495</v>
      </c>
      <c r="F235">
        <v>0.000986</v>
      </c>
      <c r="G235">
        <v>0.999014</v>
      </c>
      <c r="H235">
        <v>13.34</v>
      </c>
      <c r="I235">
        <v>12</v>
      </c>
      <c r="J235">
        <v>908286</v>
      </c>
      <c r="K235">
        <v>1244292</v>
      </c>
      <c r="L235">
        <v>8.621</v>
      </c>
      <c r="M235">
        <v>6</v>
      </c>
      <c r="N235">
        <v>1351886</v>
      </c>
      <c r="O235">
        <v>2326971</v>
      </c>
      <c r="P235">
        <v>0.8667</v>
      </c>
      <c r="Q235">
        <v>0.737594816818088</v>
      </c>
      <c r="R235">
        <v>2417316</v>
      </c>
      <c r="S235">
        <v>2654284</v>
      </c>
      <c r="T235">
        <v>2696836</v>
      </c>
      <c r="U235">
        <v>15154089</v>
      </c>
      <c r="V235">
        <v>10526291</v>
      </c>
      <c r="W235">
        <v>757083</v>
      </c>
      <c r="X235">
        <v>545490</v>
      </c>
      <c r="Y235">
        <v>757083</v>
      </c>
      <c r="Z235">
        <v>545490</v>
      </c>
      <c r="AA235">
        <v>0.98706020129398</v>
      </c>
      <c r="AB235">
        <v>2847906789</v>
      </c>
    </row>
    <row r="236" spans="1:28">
      <c r="A236" t="s">
        <v>262</v>
      </c>
      <c r="B236">
        <v>23707222</v>
      </c>
      <c r="C236">
        <v>0.001023</v>
      </c>
      <c r="D236">
        <v>0.001803</v>
      </c>
      <c r="E236">
        <v>0.0009489</v>
      </c>
      <c r="F236">
        <v>0.001209</v>
      </c>
      <c r="G236">
        <v>0.998791</v>
      </c>
      <c r="H236">
        <v>32.16</v>
      </c>
      <c r="I236">
        <v>31</v>
      </c>
      <c r="J236">
        <v>1372072</v>
      </c>
      <c r="K236">
        <v>1490587</v>
      </c>
      <c r="L236">
        <v>15.66</v>
      </c>
      <c r="M236">
        <v>10</v>
      </c>
      <c r="N236">
        <v>2566215</v>
      </c>
      <c r="O236">
        <v>3290510</v>
      </c>
      <c r="P236">
        <v>0.8571</v>
      </c>
      <c r="Q236">
        <v>0.74869195616274</v>
      </c>
      <c r="R236">
        <v>4757672</v>
      </c>
      <c r="S236">
        <v>5260851</v>
      </c>
      <c r="T236">
        <v>5191136</v>
      </c>
      <c r="U236">
        <v>33921646</v>
      </c>
      <c r="V236">
        <v>23707222</v>
      </c>
      <c r="W236">
        <v>2262112</v>
      </c>
      <c r="X236">
        <v>1117171</v>
      </c>
      <c r="Y236">
        <v>2262112</v>
      </c>
      <c r="Z236">
        <v>1117171</v>
      </c>
      <c r="AA236">
        <v>0.98558980144102</v>
      </c>
      <c r="AB236">
        <v>6766362608</v>
      </c>
    </row>
    <row r="237" spans="1:28">
      <c r="A237" t="s">
        <v>263</v>
      </c>
      <c r="B237">
        <v>26882781</v>
      </c>
      <c r="C237">
        <v>0.0006681</v>
      </c>
      <c r="D237">
        <v>0.001797</v>
      </c>
      <c r="E237">
        <v>0.0006065</v>
      </c>
      <c r="F237">
        <v>0.001122</v>
      </c>
      <c r="G237">
        <v>0.998878</v>
      </c>
      <c r="H237">
        <v>29.77</v>
      </c>
      <c r="I237">
        <v>28</v>
      </c>
      <c r="J237">
        <v>1348624</v>
      </c>
      <c r="K237">
        <v>1472152</v>
      </c>
      <c r="L237">
        <v>16.79</v>
      </c>
      <c r="M237">
        <v>11</v>
      </c>
      <c r="N237">
        <v>2826622</v>
      </c>
      <c r="O237">
        <v>3390842</v>
      </c>
      <c r="P237">
        <v>0.878</v>
      </c>
      <c r="Q237">
        <v>0.748582123103696</v>
      </c>
      <c r="R237">
        <v>5629790</v>
      </c>
      <c r="S237">
        <v>6140224</v>
      </c>
      <c r="T237">
        <v>6174609</v>
      </c>
      <c r="U237">
        <v>38266016</v>
      </c>
      <c r="V237">
        <v>26882781</v>
      </c>
      <c r="W237">
        <v>2246909</v>
      </c>
      <c r="X237">
        <v>1278040</v>
      </c>
      <c r="Y237">
        <v>2246909</v>
      </c>
      <c r="Z237">
        <v>1278040</v>
      </c>
      <c r="AA237">
        <v>0.97200170279983</v>
      </c>
      <c r="AB237">
        <v>7686047727</v>
      </c>
    </row>
    <row r="238" spans="1:28">
      <c r="A238" t="s">
        <v>264</v>
      </c>
      <c r="B238">
        <v>18349662</v>
      </c>
      <c r="C238">
        <v>0.0006372</v>
      </c>
      <c r="D238">
        <v>0.001612</v>
      </c>
      <c r="E238">
        <v>0.0005203</v>
      </c>
      <c r="F238">
        <v>0.0009613</v>
      </c>
      <c r="G238">
        <v>0.9990387</v>
      </c>
      <c r="H238">
        <v>22.26</v>
      </c>
      <c r="I238">
        <v>21</v>
      </c>
      <c r="J238">
        <v>1239326</v>
      </c>
      <c r="K238">
        <v>1412417</v>
      </c>
      <c r="L238">
        <v>10.93</v>
      </c>
      <c r="M238">
        <v>6</v>
      </c>
      <c r="N238">
        <v>2226793</v>
      </c>
      <c r="O238">
        <v>2904028</v>
      </c>
      <c r="P238">
        <v>0.8718</v>
      </c>
      <c r="Q238">
        <v>0.746962111675277</v>
      </c>
      <c r="R238">
        <v>3999042</v>
      </c>
      <c r="S238">
        <v>4345268</v>
      </c>
      <c r="T238">
        <v>4338351</v>
      </c>
      <c r="U238">
        <v>25926562</v>
      </c>
      <c r="V238">
        <v>18349662</v>
      </c>
      <c r="W238">
        <v>1268416</v>
      </c>
      <c r="X238">
        <v>764579</v>
      </c>
      <c r="Y238">
        <v>1268416</v>
      </c>
      <c r="Z238">
        <v>764579</v>
      </c>
      <c r="AA238">
        <v>0.96033430396657</v>
      </c>
      <c r="AB238">
        <v>5116279914</v>
      </c>
    </row>
    <row r="239" spans="1:28">
      <c r="A239" t="s">
        <v>265</v>
      </c>
      <c r="B239">
        <v>15941953</v>
      </c>
      <c r="C239">
        <v>0.0006998</v>
      </c>
      <c r="D239">
        <v>0.00173</v>
      </c>
      <c r="E239">
        <v>0.0007306</v>
      </c>
      <c r="F239">
        <v>0.001048</v>
      </c>
      <c r="G239">
        <v>0.998952</v>
      </c>
      <c r="H239">
        <v>18.22</v>
      </c>
      <c r="I239">
        <v>17</v>
      </c>
      <c r="J239">
        <v>1139097</v>
      </c>
      <c r="K239">
        <v>1375071</v>
      </c>
      <c r="L239">
        <v>12.27</v>
      </c>
      <c r="M239">
        <v>10</v>
      </c>
      <c r="N239">
        <v>2245534</v>
      </c>
      <c r="O239">
        <v>3015901</v>
      </c>
      <c r="P239">
        <v>0.8333</v>
      </c>
      <c r="Q239">
        <v>0.751258896089701</v>
      </c>
      <c r="R239">
        <v>3304910</v>
      </c>
      <c r="S239">
        <v>3609247</v>
      </c>
      <c r="T239">
        <v>3633007</v>
      </c>
      <c r="U239">
        <v>22561036</v>
      </c>
      <c r="V239">
        <v>15941953</v>
      </c>
      <c r="W239">
        <v>1273471</v>
      </c>
      <c r="X239">
        <v>740981</v>
      </c>
      <c r="Y239">
        <v>1273471</v>
      </c>
      <c r="Z239">
        <v>740981</v>
      </c>
      <c r="AA239">
        <v>0.98525240147476</v>
      </c>
      <c r="AB239">
        <v>4589808434</v>
      </c>
    </row>
    <row r="240" spans="1:28">
      <c r="A240" t="s">
        <v>266</v>
      </c>
      <c r="B240">
        <v>12395394</v>
      </c>
      <c r="C240">
        <v>0.001116</v>
      </c>
      <c r="D240">
        <v>0.001795</v>
      </c>
      <c r="E240">
        <v>0.0008885</v>
      </c>
      <c r="F240">
        <v>0.001314</v>
      </c>
      <c r="G240">
        <v>0.998686</v>
      </c>
      <c r="H240">
        <v>10.83</v>
      </c>
      <c r="I240">
        <v>10</v>
      </c>
      <c r="J240">
        <v>823888</v>
      </c>
      <c r="K240">
        <v>1231285</v>
      </c>
      <c r="L240">
        <v>5.502</v>
      </c>
      <c r="M240">
        <v>2</v>
      </c>
      <c r="N240">
        <v>1411475</v>
      </c>
      <c r="O240">
        <v>2554216</v>
      </c>
      <c r="P240">
        <v>0.75</v>
      </c>
      <c r="Q240">
        <v>0.755762129401853</v>
      </c>
      <c r="R240">
        <v>2150524</v>
      </c>
      <c r="S240">
        <v>2385113</v>
      </c>
      <c r="T240">
        <v>2362667</v>
      </c>
      <c r="U240">
        <v>17557832</v>
      </c>
      <c r="V240">
        <v>12395394</v>
      </c>
      <c r="W240">
        <v>1151919</v>
      </c>
      <c r="X240">
        <v>596382</v>
      </c>
      <c r="Y240">
        <v>1151919</v>
      </c>
      <c r="Z240">
        <v>596382</v>
      </c>
      <c r="AA240">
        <v>0.847200015279998</v>
      </c>
      <c r="AB240">
        <v>3709125998</v>
      </c>
    </row>
    <row r="241" spans="1:28">
      <c r="A241" t="s">
        <v>267</v>
      </c>
      <c r="B241">
        <v>16563253</v>
      </c>
      <c r="C241">
        <v>0.000798</v>
      </c>
      <c r="D241">
        <v>0.001813</v>
      </c>
      <c r="E241">
        <v>0.0006131</v>
      </c>
      <c r="F241">
        <v>0.001063</v>
      </c>
      <c r="G241">
        <v>0.998937</v>
      </c>
      <c r="H241">
        <v>15.29</v>
      </c>
      <c r="I241">
        <v>14</v>
      </c>
      <c r="J241">
        <v>1038342</v>
      </c>
      <c r="K241">
        <v>1311877</v>
      </c>
      <c r="L241">
        <v>8.866</v>
      </c>
      <c r="M241">
        <v>4</v>
      </c>
      <c r="N241">
        <v>2015158</v>
      </c>
      <c r="O241">
        <v>2789840</v>
      </c>
      <c r="P241">
        <v>0.9091</v>
      </c>
      <c r="Q241">
        <v>0.732774310042321</v>
      </c>
      <c r="R241">
        <v>3546862</v>
      </c>
      <c r="S241">
        <v>3878029</v>
      </c>
      <c r="T241">
        <v>3886341</v>
      </c>
      <c r="U241">
        <v>24180686</v>
      </c>
      <c r="V241">
        <v>16563253</v>
      </c>
      <c r="W241">
        <v>1435179</v>
      </c>
      <c r="X241">
        <v>876286</v>
      </c>
      <c r="Y241">
        <v>1435179</v>
      </c>
      <c r="Z241">
        <v>876286</v>
      </c>
      <c r="AA241">
        <v>0.933485506651449</v>
      </c>
      <c r="AB241">
        <v>4807456701</v>
      </c>
    </row>
    <row r="242" spans="1:28">
      <c r="A242" t="s">
        <v>268</v>
      </c>
      <c r="B242">
        <v>17310659</v>
      </c>
      <c r="C242">
        <v>0.000704</v>
      </c>
      <c r="D242">
        <v>0.00164</v>
      </c>
      <c r="E242">
        <v>0.0006764</v>
      </c>
      <c r="F242">
        <v>0.000994</v>
      </c>
      <c r="G242">
        <v>0.999006</v>
      </c>
      <c r="H242">
        <v>20.69</v>
      </c>
      <c r="I242">
        <v>20</v>
      </c>
      <c r="J242">
        <v>1213897</v>
      </c>
      <c r="K242">
        <v>1412270</v>
      </c>
      <c r="L242">
        <v>13.24</v>
      </c>
      <c r="M242">
        <v>11</v>
      </c>
      <c r="N242">
        <v>2356623</v>
      </c>
      <c r="O242">
        <v>3093284</v>
      </c>
      <c r="P242">
        <v>0.8462</v>
      </c>
      <c r="Q242">
        <v>0.755272523263358</v>
      </c>
      <c r="R242">
        <v>3551497</v>
      </c>
      <c r="S242">
        <v>3877114</v>
      </c>
      <c r="T242">
        <v>3873934</v>
      </c>
      <c r="U242">
        <v>24309044</v>
      </c>
      <c r="V242">
        <v>17310659</v>
      </c>
      <c r="W242">
        <v>1342455</v>
      </c>
      <c r="X242">
        <v>756133</v>
      </c>
      <c r="Y242">
        <v>1342455</v>
      </c>
      <c r="Z242">
        <v>756133</v>
      </c>
      <c r="AA242">
        <v>0.98793590120641</v>
      </c>
      <c r="AB242">
        <v>4935642855</v>
      </c>
    </row>
    <row r="243" spans="1:28">
      <c r="A243" t="s">
        <v>269</v>
      </c>
      <c r="B243">
        <v>11993738</v>
      </c>
      <c r="C243">
        <v>0.000685</v>
      </c>
      <c r="D243">
        <v>0.001419</v>
      </c>
      <c r="E243">
        <v>0.0006386</v>
      </c>
      <c r="F243">
        <v>0.0009605</v>
      </c>
      <c r="G243">
        <v>0.9990395</v>
      </c>
      <c r="H243">
        <v>14.81</v>
      </c>
      <c r="I243">
        <v>13</v>
      </c>
      <c r="J243">
        <v>980714</v>
      </c>
      <c r="K243">
        <v>1289554</v>
      </c>
      <c r="L243">
        <v>9.035</v>
      </c>
      <c r="M243">
        <v>6</v>
      </c>
      <c r="N243">
        <v>1578187</v>
      </c>
      <c r="O243">
        <v>2471537</v>
      </c>
      <c r="P243">
        <v>0.6667</v>
      </c>
      <c r="Q243">
        <v>0.76375360452591</v>
      </c>
      <c r="R243">
        <v>2199317</v>
      </c>
      <c r="S243">
        <v>2419510</v>
      </c>
      <c r="T243">
        <v>2424186</v>
      </c>
      <c r="U243">
        <v>16567366</v>
      </c>
      <c r="V243">
        <v>11993738</v>
      </c>
      <c r="W243">
        <v>838370</v>
      </c>
      <c r="X243">
        <v>480925</v>
      </c>
      <c r="Y243">
        <v>838370</v>
      </c>
      <c r="Z243">
        <v>480925</v>
      </c>
      <c r="AA243">
        <v>0.96671150332885</v>
      </c>
      <c r="AB243">
        <v>3389865942</v>
      </c>
    </row>
    <row r="244" spans="1:28">
      <c r="A244" t="s">
        <v>270</v>
      </c>
      <c r="B244">
        <v>16793563</v>
      </c>
      <c r="C244">
        <v>0.0006043</v>
      </c>
      <c r="D244">
        <v>0.001581</v>
      </c>
      <c r="E244">
        <v>0.0005867</v>
      </c>
      <c r="F244">
        <v>0.0009597</v>
      </c>
      <c r="G244">
        <v>0.9990403</v>
      </c>
      <c r="H244">
        <v>20.48</v>
      </c>
      <c r="I244">
        <v>19</v>
      </c>
      <c r="J244">
        <v>1187636</v>
      </c>
      <c r="K244">
        <v>1388456</v>
      </c>
      <c r="L244">
        <v>9.402</v>
      </c>
      <c r="M244">
        <v>4</v>
      </c>
      <c r="N244">
        <v>1982657</v>
      </c>
      <c r="O244">
        <v>2755193</v>
      </c>
      <c r="P244">
        <v>0.8438</v>
      </c>
      <c r="Q244">
        <v>0.726180024302273</v>
      </c>
      <c r="R244">
        <v>4004278</v>
      </c>
      <c r="S244">
        <v>4367762</v>
      </c>
      <c r="T244">
        <v>4367180</v>
      </c>
      <c r="U244">
        <v>24493182</v>
      </c>
      <c r="V244">
        <v>16793563</v>
      </c>
      <c r="W244">
        <v>1227323</v>
      </c>
      <c r="X244">
        <v>758470</v>
      </c>
      <c r="Y244">
        <v>1227323</v>
      </c>
      <c r="Z244">
        <v>758470</v>
      </c>
      <c r="AA244">
        <v>0.950904504909549</v>
      </c>
      <c r="AB244">
        <v>4768468735</v>
      </c>
    </row>
    <row r="245" spans="1:28">
      <c r="A245" t="s">
        <v>271</v>
      </c>
      <c r="B245">
        <v>13821417</v>
      </c>
      <c r="C245">
        <v>0.0007496</v>
      </c>
      <c r="D245">
        <v>0.001362</v>
      </c>
      <c r="E245">
        <v>0.0005401</v>
      </c>
      <c r="F245">
        <v>0.0008644</v>
      </c>
      <c r="G245">
        <v>0.9991356</v>
      </c>
      <c r="H245">
        <v>13.95</v>
      </c>
      <c r="I245">
        <v>13</v>
      </c>
      <c r="J245">
        <v>979785</v>
      </c>
      <c r="K245">
        <v>1297437</v>
      </c>
      <c r="L245">
        <v>8.993</v>
      </c>
      <c r="M245">
        <v>6</v>
      </c>
      <c r="N245">
        <v>1889470</v>
      </c>
      <c r="O245">
        <v>2800462</v>
      </c>
      <c r="P245">
        <v>0.8</v>
      </c>
      <c r="Q245">
        <v>0.738722911735921</v>
      </c>
      <c r="R245">
        <v>2882347</v>
      </c>
      <c r="S245">
        <v>3174053</v>
      </c>
      <c r="T245">
        <v>3244392</v>
      </c>
      <c r="U245">
        <v>19935709</v>
      </c>
      <c r="V245">
        <v>13821417</v>
      </c>
      <c r="W245">
        <v>936854</v>
      </c>
      <c r="X245">
        <v>874242</v>
      </c>
      <c r="Y245">
        <v>936854</v>
      </c>
      <c r="Z245">
        <v>874242</v>
      </c>
      <c r="AA245">
        <v>0.95672990432701</v>
      </c>
      <c r="AB245">
        <v>3965346721</v>
      </c>
    </row>
    <row r="246" spans="1:28">
      <c r="A246" t="s">
        <v>272</v>
      </c>
      <c r="B246">
        <v>7700513</v>
      </c>
      <c r="C246">
        <v>0.000736</v>
      </c>
      <c r="D246">
        <v>0.001857</v>
      </c>
      <c r="E246">
        <v>0.0006858</v>
      </c>
      <c r="F246">
        <v>0.001214</v>
      </c>
      <c r="G246">
        <v>0.998786</v>
      </c>
      <c r="H246">
        <v>8.589</v>
      </c>
      <c r="I246">
        <v>8</v>
      </c>
      <c r="J246">
        <v>577715</v>
      </c>
      <c r="K246">
        <v>1078389</v>
      </c>
      <c r="L246">
        <v>6.355</v>
      </c>
      <c r="M246">
        <v>5</v>
      </c>
      <c r="N246">
        <v>956171</v>
      </c>
      <c r="O246">
        <v>2066697</v>
      </c>
      <c r="P246">
        <v>0.7778</v>
      </c>
      <c r="Q246">
        <v>0.730786070440142</v>
      </c>
      <c r="R246">
        <v>1733413</v>
      </c>
      <c r="S246">
        <v>1926528</v>
      </c>
      <c r="T246">
        <v>1952857</v>
      </c>
      <c r="U246">
        <v>11257757</v>
      </c>
      <c r="V246">
        <v>7700513</v>
      </c>
      <c r="W246">
        <v>612780</v>
      </c>
      <c r="X246">
        <v>440218</v>
      </c>
      <c r="Y246">
        <v>612780</v>
      </c>
      <c r="Z246">
        <v>440218</v>
      </c>
      <c r="AA246">
        <v>0.97916060208394</v>
      </c>
      <c r="AB246">
        <v>2208409788</v>
      </c>
    </row>
    <row r="247" spans="1:28">
      <c r="A247" t="s">
        <v>273</v>
      </c>
      <c r="B247">
        <v>34052722</v>
      </c>
      <c r="C247">
        <v>0.0005422</v>
      </c>
      <c r="D247">
        <v>0.001423</v>
      </c>
      <c r="E247">
        <v>0.000547</v>
      </c>
      <c r="F247">
        <v>0.000787</v>
      </c>
      <c r="G247">
        <v>0.999213</v>
      </c>
      <c r="H247">
        <v>37.9</v>
      </c>
      <c r="I247">
        <v>36</v>
      </c>
      <c r="J247">
        <v>1397928</v>
      </c>
      <c r="K247">
        <v>1492882</v>
      </c>
      <c r="L247">
        <v>20.77</v>
      </c>
      <c r="M247">
        <v>13</v>
      </c>
      <c r="N247">
        <v>3001566</v>
      </c>
      <c r="O247">
        <v>3540622</v>
      </c>
      <c r="P247">
        <v>0.8333</v>
      </c>
      <c r="Q247">
        <v>0.745429516016513</v>
      </c>
      <c r="R247">
        <v>7519148</v>
      </c>
      <c r="S247">
        <v>8231535</v>
      </c>
      <c r="T247">
        <v>8269731</v>
      </c>
      <c r="U247">
        <v>48343075</v>
      </c>
      <c r="V247">
        <v>34052722</v>
      </c>
      <c r="W247">
        <v>2388490</v>
      </c>
      <c r="X247">
        <v>1578776</v>
      </c>
      <c r="Y247">
        <v>2388490</v>
      </c>
      <c r="Z247">
        <v>1578776</v>
      </c>
      <c r="AA247">
        <v>0.98295820170418</v>
      </c>
      <c r="AB247">
        <v>9447245306</v>
      </c>
    </row>
    <row r="248" spans="1:28">
      <c r="A248" t="s">
        <v>274</v>
      </c>
      <c r="B248">
        <v>28179393</v>
      </c>
      <c r="C248">
        <v>0.0007616</v>
      </c>
      <c r="D248">
        <v>0.001357</v>
      </c>
      <c r="E248">
        <v>0.0005306</v>
      </c>
      <c r="F248">
        <v>0.0007753</v>
      </c>
      <c r="G248">
        <v>0.9992247</v>
      </c>
      <c r="H248">
        <v>29.55</v>
      </c>
      <c r="I248">
        <v>27</v>
      </c>
      <c r="J248">
        <v>1300734</v>
      </c>
      <c r="K248">
        <v>1442756</v>
      </c>
      <c r="L248">
        <v>15.22</v>
      </c>
      <c r="M248">
        <v>6</v>
      </c>
      <c r="N248">
        <v>2650819</v>
      </c>
      <c r="O248">
        <v>3262940</v>
      </c>
      <c r="P248">
        <v>0.6</v>
      </c>
      <c r="Q248">
        <v>0.735432478705613</v>
      </c>
      <c r="R248">
        <v>5842902</v>
      </c>
      <c r="S248">
        <v>6545290</v>
      </c>
      <c r="T248">
        <v>6604531</v>
      </c>
      <c r="U248">
        <v>40856659</v>
      </c>
      <c r="V248">
        <v>28179393</v>
      </c>
      <c r="W248">
        <v>2217254</v>
      </c>
      <c r="X248">
        <v>1518588</v>
      </c>
      <c r="Y248">
        <v>2217254</v>
      </c>
      <c r="Z248">
        <v>1518588</v>
      </c>
      <c r="AA248">
        <v>0.96131140386886</v>
      </c>
      <c r="AB248">
        <v>8077749387</v>
      </c>
    </row>
    <row r="249" spans="1:28">
      <c r="A249" t="s">
        <v>275</v>
      </c>
      <c r="B249">
        <v>37936670</v>
      </c>
      <c r="C249">
        <v>0.0006346</v>
      </c>
      <c r="D249">
        <v>0.00143</v>
      </c>
      <c r="E249">
        <v>0.0005319</v>
      </c>
      <c r="F249">
        <v>0.0008531</v>
      </c>
      <c r="G249">
        <v>0.9991469</v>
      </c>
      <c r="H249">
        <v>42.67</v>
      </c>
      <c r="I249">
        <v>40</v>
      </c>
      <c r="J249">
        <v>1419372</v>
      </c>
      <c r="K249">
        <v>1503677</v>
      </c>
      <c r="L249">
        <v>24.76</v>
      </c>
      <c r="M249">
        <v>17</v>
      </c>
      <c r="N249">
        <v>3119102</v>
      </c>
      <c r="O249">
        <v>3622332</v>
      </c>
      <c r="P249">
        <v>0.8609</v>
      </c>
      <c r="Q249">
        <v>0.752767530961947</v>
      </c>
      <c r="R249">
        <v>7907154</v>
      </c>
      <c r="S249">
        <v>8601198</v>
      </c>
      <c r="T249">
        <v>8663567</v>
      </c>
      <c r="U249">
        <v>53329575</v>
      </c>
      <c r="V249">
        <v>37936670</v>
      </c>
      <c r="W249">
        <v>2651627</v>
      </c>
      <c r="X249">
        <v>1764578</v>
      </c>
      <c r="Y249">
        <v>2651627</v>
      </c>
      <c r="Z249">
        <v>1764578</v>
      </c>
      <c r="AA249">
        <v>0.98592440140756</v>
      </c>
      <c r="AB249">
        <v>10538525500</v>
      </c>
    </row>
    <row r="250" spans="1:28">
      <c r="A250" t="s">
        <v>276</v>
      </c>
      <c r="B250">
        <v>18727168</v>
      </c>
      <c r="C250">
        <v>0.0005816</v>
      </c>
      <c r="D250">
        <v>0.001683</v>
      </c>
      <c r="E250">
        <v>0.0005549</v>
      </c>
      <c r="F250">
        <v>0.0009545</v>
      </c>
      <c r="G250">
        <v>0.9990455</v>
      </c>
      <c r="H250">
        <v>23.61</v>
      </c>
      <c r="I250">
        <v>22</v>
      </c>
      <c r="J250">
        <v>1248859</v>
      </c>
      <c r="K250">
        <v>1408939</v>
      </c>
      <c r="L250">
        <v>13.18</v>
      </c>
      <c r="M250">
        <v>10</v>
      </c>
      <c r="N250">
        <v>2191437</v>
      </c>
      <c r="O250">
        <v>2826234</v>
      </c>
      <c r="P250">
        <v>0.8571</v>
      </c>
      <c r="Q250">
        <v>0.731768769674287</v>
      </c>
      <c r="R250">
        <v>4479645</v>
      </c>
      <c r="S250">
        <v>4905286</v>
      </c>
      <c r="T250">
        <v>5001037</v>
      </c>
      <c r="U250">
        <v>27084527</v>
      </c>
      <c r="V250">
        <v>18727168</v>
      </c>
      <c r="W250">
        <v>1151427</v>
      </c>
      <c r="X250">
        <v>1033459</v>
      </c>
      <c r="Y250">
        <v>1151427</v>
      </c>
      <c r="Z250">
        <v>1033459</v>
      </c>
      <c r="AA250">
        <v>0.97853490214651</v>
      </c>
      <c r="AB250">
        <v>5077177346</v>
      </c>
    </row>
    <row r="251" spans="1:28">
      <c r="A251" t="s">
        <v>277</v>
      </c>
      <c r="B251">
        <v>15218686</v>
      </c>
      <c r="C251">
        <v>0.000608</v>
      </c>
      <c r="D251">
        <v>0.001826</v>
      </c>
      <c r="E251">
        <v>0.0005547</v>
      </c>
      <c r="F251">
        <v>0.001164</v>
      </c>
      <c r="G251">
        <v>0.998836</v>
      </c>
      <c r="H251">
        <v>26.45</v>
      </c>
      <c r="I251">
        <v>19</v>
      </c>
      <c r="J251">
        <v>951337</v>
      </c>
      <c r="K251">
        <v>1133747</v>
      </c>
      <c r="L251">
        <v>15.05</v>
      </c>
      <c r="M251">
        <v>7</v>
      </c>
      <c r="N251">
        <v>1197177</v>
      </c>
      <c r="O251">
        <v>1594564</v>
      </c>
      <c r="P251">
        <v>0.8571</v>
      </c>
      <c r="Q251">
        <v>0.731424008001424</v>
      </c>
      <c r="R251">
        <v>4040344</v>
      </c>
      <c r="S251">
        <v>4351853</v>
      </c>
      <c r="T251">
        <v>4354094</v>
      </c>
      <c r="U251">
        <v>21716135</v>
      </c>
      <c r="V251">
        <v>15218686</v>
      </c>
      <c r="W251">
        <v>829141</v>
      </c>
      <c r="X251">
        <v>500892</v>
      </c>
      <c r="Y251">
        <v>829141</v>
      </c>
      <c r="Z251">
        <v>500892</v>
      </c>
      <c r="AA251">
        <v>0.99033050096695</v>
      </c>
      <c r="AB251">
        <v>3810989799</v>
      </c>
    </row>
    <row r="252" spans="1:28">
      <c r="A252" t="s">
        <v>278</v>
      </c>
      <c r="B252">
        <v>14693127</v>
      </c>
      <c r="C252">
        <v>0.0006508</v>
      </c>
      <c r="D252">
        <v>0.001694</v>
      </c>
      <c r="E252">
        <v>0.0006123</v>
      </c>
      <c r="F252">
        <v>0.001022</v>
      </c>
      <c r="G252">
        <v>0.998978</v>
      </c>
      <c r="H252">
        <v>20.22</v>
      </c>
      <c r="I252">
        <v>18</v>
      </c>
      <c r="J252">
        <v>1160000</v>
      </c>
      <c r="K252">
        <v>1370918</v>
      </c>
      <c r="L252">
        <v>9.378</v>
      </c>
      <c r="M252">
        <v>6</v>
      </c>
      <c r="N252">
        <v>1696869</v>
      </c>
      <c r="O252">
        <v>2598866</v>
      </c>
      <c r="P252">
        <v>0.8462</v>
      </c>
      <c r="Q252">
        <v>0.753857713068659</v>
      </c>
      <c r="R252">
        <v>2967533</v>
      </c>
      <c r="S252">
        <v>3263018</v>
      </c>
      <c r="T252">
        <v>3312433</v>
      </c>
      <c r="U252">
        <v>20700088</v>
      </c>
      <c r="V252">
        <v>14693127</v>
      </c>
      <c r="W252">
        <v>1037358</v>
      </c>
      <c r="X252">
        <v>786230</v>
      </c>
      <c r="Y252">
        <v>1037358</v>
      </c>
      <c r="Z252">
        <v>786230</v>
      </c>
      <c r="AA252">
        <v>0.97223580277642</v>
      </c>
      <c r="AB252">
        <v>3902704072</v>
      </c>
    </row>
    <row r="253" spans="1:28">
      <c r="A253" t="s">
        <v>279</v>
      </c>
      <c r="B253">
        <v>12337710</v>
      </c>
      <c r="C253">
        <v>0.0008411</v>
      </c>
      <c r="D253">
        <v>0.001655</v>
      </c>
      <c r="E253">
        <v>0.0008424</v>
      </c>
      <c r="F253">
        <v>0.001055</v>
      </c>
      <c r="G253">
        <v>0.998945</v>
      </c>
      <c r="H253">
        <v>13.88</v>
      </c>
      <c r="I253">
        <v>13</v>
      </c>
      <c r="J253">
        <v>1010048</v>
      </c>
      <c r="K253">
        <v>1317798</v>
      </c>
      <c r="L253">
        <v>8.656</v>
      </c>
      <c r="M253">
        <v>6</v>
      </c>
      <c r="N253">
        <v>1770889</v>
      </c>
      <c r="O253">
        <v>2793394</v>
      </c>
      <c r="P253">
        <v>0.6818</v>
      </c>
      <c r="Q253">
        <v>0.755719291171324</v>
      </c>
      <c r="R253">
        <v>2379967</v>
      </c>
      <c r="S253">
        <v>2634886</v>
      </c>
      <c r="T253">
        <v>2619024</v>
      </c>
      <c r="U253">
        <v>17359625</v>
      </c>
      <c r="V253">
        <v>12337710</v>
      </c>
      <c r="W253">
        <v>1008431</v>
      </c>
      <c r="X253">
        <v>554156</v>
      </c>
      <c r="Y253">
        <v>1008431</v>
      </c>
      <c r="Z253">
        <v>554156</v>
      </c>
      <c r="AA253">
        <v>0.96529620347038</v>
      </c>
      <c r="AB253">
        <v>3546144638</v>
      </c>
    </row>
    <row r="254" spans="1:28">
      <c r="A254" t="s">
        <v>280</v>
      </c>
      <c r="B254">
        <v>14608483</v>
      </c>
      <c r="C254">
        <v>0.0005466</v>
      </c>
      <c r="D254">
        <v>0.001905</v>
      </c>
      <c r="E254">
        <v>0.0005149</v>
      </c>
      <c r="F254">
        <v>0.001264</v>
      </c>
      <c r="G254">
        <v>0.998736</v>
      </c>
      <c r="H254">
        <v>17.61</v>
      </c>
      <c r="I254">
        <v>16</v>
      </c>
      <c r="J254">
        <v>1120774</v>
      </c>
      <c r="K254">
        <v>1350488</v>
      </c>
      <c r="L254">
        <v>11.02</v>
      </c>
      <c r="M254">
        <v>8</v>
      </c>
      <c r="N254">
        <v>1909100</v>
      </c>
      <c r="O254">
        <v>2653773</v>
      </c>
      <c r="P254">
        <v>0.8421</v>
      </c>
      <c r="Q254">
        <v>0.738546533556316</v>
      </c>
      <c r="R254">
        <v>3409967</v>
      </c>
      <c r="S254">
        <v>3730276</v>
      </c>
      <c r="T254">
        <v>3788936</v>
      </c>
      <c r="U254">
        <v>20911071</v>
      </c>
      <c r="V254">
        <v>14608483</v>
      </c>
      <c r="W254">
        <v>973434</v>
      </c>
      <c r="X254">
        <v>697198</v>
      </c>
      <c r="Y254">
        <v>973434</v>
      </c>
      <c r="Z254">
        <v>697198</v>
      </c>
      <c r="AA254">
        <v>0.97702430229757</v>
      </c>
      <c r="AB254">
        <v>3925035921</v>
      </c>
    </row>
    <row r="255" spans="1:28">
      <c r="A255" t="s">
        <v>281</v>
      </c>
      <c r="B255">
        <v>15374951</v>
      </c>
      <c r="C255">
        <v>0.0005447</v>
      </c>
      <c r="D255">
        <v>0.001442</v>
      </c>
      <c r="E255">
        <v>0.0005142</v>
      </c>
      <c r="F255">
        <v>0.0009052</v>
      </c>
      <c r="G255">
        <v>0.9990948</v>
      </c>
      <c r="H255">
        <v>19.53</v>
      </c>
      <c r="I255">
        <v>17</v>
      </c>
      <c r="J255">
        <v>1113931</v>
      </c>
      <c r="K255">
        <v>1339050</v>
      </c>
      <c r="L255">
        <v>10.32</v>
      </c>
      <c r="M255">
        <v>6</v>
      </c>
      <c r="N255">
        <v>1756888</v>
      </c>
      <c r="O255">
        <v>2554776</v>
      </c>
      <c r="P255">
        <v>0.5714</v>
      </c>
      <c r="Q255">
        <v>0.749270962014344</v>
      </c>
      <c r="R255">
        <v>3139807</v>
      </c>
      <c r="S255">
        <v>3576105</v>
      </c>
      <c r="T255">
        <v>3638371</v>
      </c>
      <c r="U255">
        <v>21722805</v>
      </c>
      <c r="V255">
        <v>15374951</v>
      </c>
      <c r="W255">
        <v>1057840</v>
      </c>
      <c r="X255">
        <v>744792</v>
      </c>
      <c r="Y255">
        <v>1057840</v>
      </c>
      <c r="Z255">
        <v>744792</v>
      </c>
      <c r="AA255">
        <v>0.96843450315655</v>
      </c>
      <c r="AB255">
        <v>4050583991</v>
      </c>
    </row>
    <row r="256" spans="1:28">
      <c r="A256" t="s">
        <v>282</v>
      </c>
      <c r="B256">
        <v>9816601</v>
      </c>
      <c r="C256">
        <v>0.000516</v>
      </c>
      <c r="D256">
        <v>0.001597</v>
      </c>
      <c r="E256">
        <v>0.0005175</v>
      </c>
      <c r="F256">
        <v>0.001082</v>
      </c>
      <c r="G256">
        <v>0.998918</v>
      </c>
      <c r="H256">
        <v>13.48</v>
      </c>
      <c r="I256">
        <v>12</v>
      </c>
      <c r="J256">
        <v>927906</v>
      </c>
      <c r="K256">
        <v>1260495</v>
      </c>
      <c r="L256">
        <v>8.169</v>
      </c>
      <c r="M256">
        <v>6</v>
      </c>
      <c r="N256">
        <v>1291391</v>
      </c>
      <c r="O256">
        <v>2294957</v>
      </c>
      <c r="P256">
        <v>0.6667</v>
      </c>
      <c r="Q256">
        <v>0.756298019998963</v>
      </c>
      <c r="R256">
        <v>1953446</v>
      </c>
      <c r="S256">
        <v>2141440</v>
      </c>
      <c r="T256">
        <v>2137697</v>
      </c>
      <c r="U256">
        <v>13716811</v>
      </c>
      <c r="V256">
        <v>9816601</v>
      </c>
      <c r="W256">
        <v>706316</v>
      </c>
      <c r="X256">
        <v>408476</v>
      </c>
      <c r="Y256">
        <v>706316</v>
      </c>
      <c r="Z256">
        <v>408476</v>
      </c>
      <c r="AA256">
        <v>0.98638310136169</v>
      </c>
      <c r="AB256">
        <v>2745435116</v>
      </c>
    </row>
    <row r="257" spans="1:28">
      <c r="A257" t="s">
        <v>283</v>
      </c>
      <c r="B257">
        <v>16574638</v>
      </c>
      <c r="C257">
        <v>0.0007474</v>
      </c>
      <c r="D257">
        <v>0.001898</v>
      </c>
      <c r="E257">
        <v>0.0007285</v>
      </c>
      <c r="F257">
        <v>0.001252</v>
      </c>
      <c r="G257">
        <v>0.998748</v>
      </c>
      <c r="H257">
        <v>18.69</v>
      </c>
      <c r="I257">
        <v>15</v>
      </c>
      <c r="J257">
        <v>1114287</v>
      </c>
      <c r="K257">
        <v>1368973</v>
      </c>
      <c r="L257">
        <v>5.333</v>
      </c>
      <c r="M257">
        <v>2</v>
      </c>
      <c r="N257">
        <v>1445676</v>
      </c>
      <c r="O257">
        <v>2533662</v>
      </c>
      <c r="P257">
        <v>0.9091</v>
      </c>
      <c r="Q257">
        <v>0.749508863607843</v>
      </c>
      <c r="R257">
        <v>2930027</v>
      </c>
      <c r="S257">
        <v>3228500</v>
      </c>
      <c r="T257">
        <v>3201557</v>
      </c>
      <c r="U257">
        <v>23539286</v>
      </c>
      <c r="V257">
        <v>16574638</v>
      </c>
      <c r="W257">
        <v>1339613</v>
      </c>
      <c r="X257">
        <v>796918</v>
      </c>
      <c r="Y257">
        <v>1339613</v>
      </c>
      <c r="Z257">
        <v>796918</v>
      </c>
      <c r="AA257">
        <v>0.794779920522008</v>
      </c>
      <c r="AB257">
        <v>4628037572</v>
      </c>
    </row>
    <row r="258" spans="1:28">
      <c r="A258" t="s">
        <v>284</v>
      </c>
      <c r="B258">
        <v>18690660</v>
      </c>
      <c r="C258">
        <v>0.0006402</v>
      </c>
      <c r="D258">
        <v>0.002031</v>
      </c>
      <c r="E258">
        <v>0.0006277</v>
      </c>
      <c r="F258">
        <v>0.001342</v>
      </c>
      <c r="G258">
        <v>0.998658</v>
      </c>
      <c r="H258">
        <v>21.34</v>
      </c>
      <c r="I258">
        <v>20</v>
      </c>
      <c r="J258">
        <v>1211856</v>
      </c>
      <c r="K258">
        <v>1408093</v>
      </c>
      <c r="L258">
        <v>12.74</v>
      </c>
      <c r="M258">
        <v>9</v>
      </c>
      <c r="N258">
        <v>2384215</v>
      </c>
      <c r="O258">
        <v>3095547</v>
      </c>
      <c r="P258">
        <v>0.9</v>
      </c>
      <c r="Q258">
        <v>0.764746473998609</v>
      </c>
      <c r="R258">
        <v>3542392</v>
      </c>
      <c r="S258">
        <v>3843318</v>
      </c>
      <c r="T258">
        <v>3877457</v>
      </c>
      <c r="U258">
        <v>25940574</v>
      </c>
      <c r="V258">
        <v>18690660</v>
      </c>
      <c r="W258">
        <v>1434404</v>
      </c>
      <c r="X258">
        <v>860201</v>
      </c>
      <c r="Y258">
        <v>1434404</v>
      </c>
      <c r="Z258">
        <v>860201</v>
      </c>
      <c r="AA258">
        <v>0.96310230368977</v>
      </c>
      <c r="AB258">
        <v>5336474085</v>
      </c>
    </row>
    <row r="259" spans="1:28">
      <c r="A259" t="s">
        <v>285</v>
      </c>
      <c r="B259">
        <v>18093345</v>
      </c>
      <c r="C259">
        <v>0.0008617</v>
      </c>
      <c r="D259">
        <v>0.002185</v>
      </c>
      <c r="E259">
        <v>0.0008885</v>
      </c>
      <c r="F259">
        <v>0.001595</v>
      </c>
      <c r="G259">
        <v>0.998405</v>
      </c>
      <c r="H259">
        <v>23.06</v>
      </c>
      <c r="I259">
        <v>22</v>
      </c>
      <c r="J259">
        <v>1242731</v>
      </c>
      <c r="K259">
        <v>1415034</v>
      </c>
      <c r="L259">
        <v>11.27</v>
      </c>
      <c r="M259">
        <v>7</v>
      </c>
      <c r="N259">
        <v>2156906</v>
      </c>
      <c r="O259">
        <v>2937587</v>
      </c>
      <c r="P259">
        <v>0.8571</v>
      </c>
      <c r="Q259">
        <v>0.731599408306514</v>
      </c>
      <c r="R259">
        <v>4152526</v>
      </c>
      <c r="S259">
        <v>4572233</v>
      </c>
      <c r="T259">
        <v>4689909</v>
      </c>
      <c r="U259">
        <v>26335933</v>
      </c>
      <c r="V259">
        <v>18093345</v>
      </c>
      <c r="W259">
        <v>1326942</v>
      </c>
      <c r="X259">
        <v>1021074</v>
      </c>
      <c r="Y259">
        <v>1326942</v>
      </c>
      <c r="Z259">
        <v>1021074</v>
      </c>
      <c r="AA259">
        <v>0.96912060308794</v>
      </c>
      <c r="AB259">
        <v>4975760679</v>
      </c>
    </row>
    <row r="260" spans="1:28">
      <c r="A260" t="s">
        <v>286</v>
      </c>
      <c r="B260">
        <v>34395009</v>
      </c>
      <c r="C260">
        <v>0.0006465</v>
      </c>
      <c r="D260">
        <v>0.001244</v>
      </c>
      <c r="E260">
        <v>0.0006135</v>
      </c>
      <c r="F260">
        <v>0.0008634</v>
      </c>
      <c r="G260">
        <v>0.9991366</v>
      </c>
      <c r="H260">
        <v>45.52</v>
      </c>
      <c r="I260">
        <v>41</v>
      </c>
      <c r="J260">
        <v>1420471</v>
      </c>
      <c r="K260">
        <v>1510394</v>
      </c>
      <c r="L260">
        <v>17.25</v>
      </c>
      <c r="M260">
        <v>6</v>
      </c>
      <c r="N260">
        <v>2697942</v>
      </c>
      <c r="O260">
        <v>3338600</v>
      </c>
      <c r="P260">
        <v>0.4167</v>
      </c>
      <c r="Q260">
        <v>0.722029391112258</v>
      </c>
      <c r="R260">
        <v>8194896</v>
      </c>
      <c r="S260">
        <v>9385083</v>
      </c>
      <c r="T260">
        <v>9180847</v>
      </c>
      <c r="U260">
        <v>50505336</v>
      </c>
      <c r="V260">
        <v>34395009</v>
      </c>
      <c r="W260">
        <v>2728370</v>
      </c>
      <c r="X260">
        <v>1414286</v>
      </c>
      <c r="Y260">
        <v>2728370</v>
      </c>
      <c r="Z260">
        <v>1414286</v>
      </c>
      <c r="AA260">
        <v>0.96851260314874</v>
      </c>
      <c r="AB260">
        <v>9854577378</v>
      </c>
    </row>
    <row r="261" spans="1:28">
      <c r="A261" t="s">
        <v>287</v>
      </c>
      <c r="B261">
        <v>11501078</v>
      </c>
      <c r="C261">
        <v>0.0005668</v>
      </c>
      <c r="D261">
        <v>0.001759</v>
      </c>
      <c r="E261">
        <v>0.0006746</v>
      </c>
      <c r="F261">
        <v>0.001167</v>
      </c>
      <c r="G261">
        <v>0.998833</v>
      </c>
      <c r="H261">
        <v>14.34</v>
      </c>
      <c r="I261">
        <v>13</v>
      </c>
      <c r="J261">
        <v>997739</v>
      </c>
      <c r="K261">
        <v>1308483</v>
      </c>
      <c r="L261">
        <v>9.275</v>
      </c>
      <c r="M261">
        <v>7</v>
      </c>
      <c r="N261">
        <v>1630575</v>
      </c>
      <c r="O261">
        <v>2621178</v>
      </c>
      <c r="P261">
        <v>0.8462</v>
      </c>
      <c r="Q261">
        <v>0.741300914615454</v>
      </c>
      <c r="R261">
        <v>2455411</v>
      </c>
      <c r="S261">
        <v>2712433</v>
      </c>
      <c r="T261">
        <v>2692161</v>
      </c>
      <c r="U261">
        <v>16555045</v>
      </c>
      <c r="V261">
        <v>11501078</v>
      </c>
      <c r="W261">
        <v>1008277</v>
      </c>
      <c r="X261">
        <v>534107</v>
      </c>
      <c r="Y261">
        <v>1008277</v>
      </c>
      <c r="Z261">
        <v>534107</v>
      </c>
      <c r="AA261">
        <v>0.98658790134121</v>
      </c>
      <c r="AB261">
        <v>3349694783</v>
      </c>
    </row>
    <row r="262" spans="1:28">
      <c r="A262" t="s">
        <v>288</v>
      </c>
      <c r="B262">
        <v>26653765</v>
      </c>
      <c r="C262">
        <v>0.0008133</v>
      </c>
      <c r="D262">
        <v>0.0016</v>
      </c>
      <c r="E262">
        <v>0.000872</v>
      </c>
      <c r="F262">
        <v>0.001155</v>
      </c>
      <c r="G262">
        <v>0.998845</v>
      </c>
      <c r="H262">
        <v>19.91</v>
      </c>
      <c r="I262">
        <v>16</v>
      </c>
      <c r="J262">
        <v>1129259</v>
      </c>
      <c r="K262">
        <v>1380824</v>
      </c>
      <c r="L262">
        <v>8.625</v>
      </c>
      <c r="M262">
        <v>2</v>
      </c>
      <c r="N262">
        <v>2644074</v>
      </c>
      <c r="O262">
        <v>3616768</v>
      </c>
      <c r="P262">
        <v>0.6667</v>
      </c>
      <c r="Q262">
        <v>0.781301847818171</v>
      </c>
      <c r="R262">
        <v>3839050</v>
      </c>
      <c r="S262">
        <v>4200712</v>
      </c>
      <c r="T262">
        <v>4211562</v>
      </c>
      <c r="U262">
        <v>36250320</v>
      </c>
      <c r="V262">
        <v>26653765</v>
      </c>
      <c r="W262">
        <v>2008721</v>
      </c>
      <c r="X262">
        <v>1328633</v>
      </c>
      <c r="Y262">
        <v>2008721</v>
      </c>
      <c r="Z262">
        <v>1328633</v>
      </c>
      <c r="AA262">
        <v>0.826434117356588</v>
      </c>
      <c r="AB262">
        <v>8157241229</v>
      </c>
    </row>
    <row r="263" spans="1:28">
      <c r="A263" t="s">
        <v>289</v>
      </c>
      <c r="B263">
        <v>14871130</v>
      </c>
      <c r="C263">
        <v>0.001278</v>
      </c>
      <c r="D263">
        <v>0.002668</v>
      </c>
      <c r="E263">
        <v>0.001302</v>
      </c>
      <c r="F263">
        <v>0.001786</v>
      </c>
      <c r="G263">
        <v>0.998214</v>
      </c>
      <c r="H263">
        <v>17.46</v>
      </c>
      <c r="I263">
        <v>16</v>
      </c>
      <c r="J263">
        <v>1107140</v>
      </c>
      <c r="K263">
        <v>1363659</v>
      </c>
      <c r="L263">
        <v>9.491</v>
      </c>
      <c r="M263">
        <v>6</v>
      </c>
      <c r="N263">
        <v>1888351</v>
      </c>
      <c r="O263">
        <v>2858733</v>
      </c>
      <c r="P263">
        <v>0.8947</v>
      </c>
      <c r="Q263">
        <v>0.734925584856766</v>
      </c>
      <c r="R263">
        <v>3416909</v>
      </c>
      <c r="S263">
        <v>3754355</v>
      </c>
      <c r="T263">
        <v>3736699</v>
      </c>
      <c r="U263">
        <v>21554551</v>
      </c>
      <c r="V263">
        <v>14871130</v>
      </c>
      <c r="W263">
        <v>1243213</v>
      </c>
      <c r="X263">
        <v>696509</v>
      </c>
      <c r="Y263">
        <v>1243213</v>
      </c>
      <c r="Z263">
        <v>696509</v>
      </c>
      <c r="AA263">
        <v>0.96328850367115</v>
      </c>
      <c r="AB263">
        <v>4222005905</v>
      </c>
    </row>
    <row r="264" spans="1:28">
      <c r="A264" t="s">
        <v>290</v>
      </c>
      <c r="B264">
        <v>35263447</v>
      </c>
      <c r="C264">
        <v>0.0005853</v>
      </c>
      <c r="D264">
        <v>0.001658</v>
      </c>
      <c r="E264">
        <v>0.0005802</v>
      </c>
      <c r="F264">
        <v>0.001008</v>
      </c>
      <c r="G264">
        <v>0.998992</v>
      </c>
      <c r="H264">
        <v>40.9</v>
      </c>
      <c r="I264">
        <v>35</v>
      </c>
      <c r="J264">
        <v>1363884</v>
      </c>
      <c r="K264">
        <v>1475152</v>
      </c>
      <c r="L264">
        <v>21.97</v>
      </c>
      <c r="M264">
        <v>10</v>
      </c>
      <c r="N264">
        <v>2831615</v>
      </c>
      <c r="O264">
        <v>3347109</v>
      </c>
      <c r="P264">
        <v>0.8889</v>
      </c>
      <c r="Q264">
        <v>0.770113552776049</v>
      </c>
      <c r="R264">
        <v>6550206</v>
      </c>
      <c r="S264">
        <v>7037734</v>
      </c>
      <c r="T264">
        <v>7022462</v>
      </c>
      <c r="U264">
        <v>48123174</v>
      </c>
      <c r="V264">
        <v>35263447</v>
      </c>
      <c r="W264">
        <v>2217082</v>
      </c>
      <c r="X264">
        <v>1376641</v>
      </c>
      <c r="Y264">
        <v>2217082</v>
      </c>
      <c r="Z264">
        <v>1376641</v>
      </c>
      <c r="AA264">
        <v>0.97615210238479</v>
      </c>
      <c r="AB264">
        <v>10343599366</v>
      </c>
    </row>
    <row r="265" spans="1:28">
      <c r="A265" t="s">
        <v>291</v>
      </c>
      <c r="B265">
        <v>16597315</v>
      </c>
      <c r="C265">
        <v>0.0007717</v>
      </c>
      <c r="D265">
        <v>0.002075</v>
      </c>
      <c r="E265">
        <v>0.000815</v>
      </c>
      <c r="F265">
        <v>0.001663</v>
      </c>
      <c r="G265">
        <v>0.998337</v>
      </c>
      <c r="H265">
        <v>21.76</v>
      </c>
      <c r="I265">
        <v>17</v>
      </c>
      <c r="J265">
        <v>1092507</v>
      </c>
      <c r="K265">
        <v>1331097</v>
      </c>
      <c r="L265">
        <v>12.18</v>
      </c>
      <c r="M265">
        <v>7</v>
      </c>
      <c r="N265">
        <v>1939282</v>
      </c>
      <c r="O265">
        <v>2664471</v>
      </c>
      <c r="P265">
        <v>0.8947</v>
      </c>
      <c r="Q265">
        <v>0.752704220825111</v>
      </c>
      <c r="R265">
        <v>3213180</v>
      </c>
      <c r="S265">
        <v>3465207</v>
      </c>
      <c r="T265">
        <v>3469366</v>
      </c>
      <c r="U265">
        <v>23234604</v>
      </c>
      <c r="V265">
        <v>16597315</v>
      </c>
      <c r="W265">
        <v>1085140</v>
      </c>
      <c r="X265">
        <v>697799</v>
      </c>
      <c r="Y265">
        <v>1085140</v>
      </c>
      <c r="Z265">
        <v>697799</v>
      </c>
      <c r="AA265">
        <v>0.97221540277846</v>
      </c>
      <c r="AB265">
        <v>4936977938</v>
      </c>
    </row>
    <row r="266" spans="1:28">
      <c r="A266" t="s">
        <v>292</v>
      </c>
      <c r="B266">
        <v>6254309</v>
      </c>
      <c r="C266">
        <v>0.001338</v>
      </c>
      <c r="D266">
        <v>0.002691</v>
      </c>
      <c r="E266">
        <v>0.001245</v>
      </c>
      <c r="F266">
        <v>0.001811</v>
      </c>
      <c r="G266">
        <v>0.998189</v>
      </c>
      <c r="H266">
        <v>7.557</v>
      </c>
      <c r="I266">
        <v>7</v>
      </c>
      <c r="J266">
        <v>462804</v>
      </c>
      <c r="K266">
        <v>1006201</v>
      </c>
      <c r="L266">
        <v>5.152</v>
      </c>
      <c r="M266">
        <v>4</v>
      </c>
      <c r="N266">
        <v>574782</v>
      </c>
      <c r="O266">
        <v>1776155</v>
      </c>
      <c r="P266">
        <v>0.9091</v>
      </c>
      <c r="Q266">
        <v>0.73954873290462</v>
      </c>
      <c r="R266">
        <v>1337740</v>
      </c>
      <c r="S266">
        <v>1465261</v>
      </c>
      <c r="T266">
        <v>1461239</v>
      </c>
      <c r="U266">
        <v>9031680</v>
      </c>
      <c r="V266">
        <v>6254309</v>
      </c>
      <c r="W266">
        <v>547340</v>
      </c>
      <c r="X266">
        <v>302777</v>
      </c>
      <c r="Y266">
        <v>547340</v>
      </c>
      <c r="Z266">
        <v>302777</v>
      </c>
      <c r="AA266">
        <v>0.978085361748866</v>
      </c>
      <c r="AB266">
        <v>1808499973</v>
      </c>
    </row>
    <row r="267" spans="1:28">
      <c r="A267" t="s">
        <v>293</v>
      </c>
      <c r="B267">
        <v>12554296</v>
      </c>
      <c r="C267">
        <v>0.0006177</v>
      </c>
      <c r="D267">
        <v>0.001846</v>
      </c>
      <c r="E267">
        <v>0.0006987</v>
      </c>
      <c r="F267">
        <v>0.001237</v>
      </c>
      <c r="G267">
        <v>0.998763</v>
      </c>
      <c r="H267">
        <v>20.03</v>
      </c>
      <c r="I267">
        <v>16</v>
      </c>
      <c r="J267">
        <v>983584</v>
      </c>
      <c r="K267">
        <v>1245780</v>
      </c>
      <c r="L267">
        <v>11.68</v>
      </c>
      <c r="M267">
        <v>7</v>
      </c>
      <c r="N267">
        <v>1605705</v>
      </c>
      <c r="O267">
        <v>2416935</v>
      </c>
      <c r="P267">
        <v>0.8889</v>
      </c>
      <c r="Q267">
        <v>0.733877808236512</v>
      </c>
      <c r="R267">
        <v>2862596</v>
      </c>
      <c r="S267">
        <v>3125714</v>
      </c>
      <c r="T267">
        <v>3138604</v>
      </c>
      <c r="U267">
        <v>18207512</v>
      </c>
      <c r="V267">
        <v>12554296</v>
      </c>
      <c r="W267">
        <v>982994</v>
      </c>
      <c r="X267">
        <v>632592</v>
      </c>
      <c r="Y267">
        <v>982994</v>
      </c>
      <c r="Z267">
        <v>632592</v>
      </c>
      <c r="AA267">
        <v>0.97728730227127</v>
      </c>
      <c r="AB267">
        <v>3575980466</v>
      </c>
    </row>
    <row r="268" spans="1:28">
      <c r="A268" t="s">
        <v>294</v>
      </c>
      <c r="B268">
        <v>18515048</v>
      </c>
      <c r="C268">
        <v>0.0008813</v>
      </c>
      <c r="D268">
        <v>0.001882</v>
      </c>
      <c r="E268">
        <v>0.0007918</v>
      </c>
      <c r="F268">
        <v>0.001192</v>
      </c>
      <c r="G268">
        <v>0.998808</v>
      </c>
      <c r="H268">
        <v>23.64</v>
      </c>
      <c r="I268">
        <v>21</v>
      </c>
      <c r="J268">
        <v>1225885</v>
      </c>
      <c r="K268">
        <v>1405346</v>
      </c>
      <c r="L268">
        <v>11.7</v>
      </c>
      <c r="M268">
        <v>7</v>
      </c>
      <c r="N268">
        <v>2137607</v>
      </c>
      <c r="O268">
        <v>2911756</v>
      </c>
      <c r="P268">
        <v>0.6923</v>
      </c>
      <c r="Q268">
        <v>0.733747910790766</v>
      </c>
      <c r="R268">
        <v>4219646</v>
      </c>
      <c r="S268">
        <v>4791044</v>
      </c>
      <c r="T268">
        <v>4884250</v>
      </c>
      <c r="U268">
        <v>26804400</v>
      </c>
      <c r="V268">
        <v>18515048</v>
      </c>
      <c r="W268">
        <v>1338454</v>
      </c>
      <c r="X268">
        <v>966795</v>
      </c>
      <c r="Y268">
        <v>1338454</v>
      </c>
      <c r="Z268">
        <v>966795</v>
      </c>
      <c r="AA268">
        <v>0.97193890280611</v>
      </c>
      <c r="AB268">
        <v>4998106334</v>
      </c>
    </row>
    <row r="269" spans="1:28">
      <c r="A269" t="s">
        <v>295</v>
      </c>
      <c r="B269">
        <v>22446487</v>
      </c>
      <c r="C269">
        <v>0.0006418</v>
      </c>
      <c r="D269">
        <v>0.001386</v>
      </c>
      <c r="E269">
        <v>0.0006388</v>
      </c>
      <c r="F269">
        <v>0.000928</v>
      </c>
      <c r="G269">
        <v>0.999072</v>
      </c>
      <c r="H269">
        <v>26.7</v>
      </c>
      <c r="I269">
        <v>23</v>
      </c>
      <c r="J269">
        <v>1272845</v>
      </c>
      <c r="K269">
        <v>1441730</v>
      </c>
      <c r="L269">
        <v>16.9</v>
      </c>
      <c r="M269">
        <v>12</v>
      </c>
      <c r="N269">
        <v>2562194</v>
      </c>
      <c r="O269">
        <v>3254758</v>
      </c>
      <c r="P269">
        <v>0.5</v>
      </c>
      <c r="Q269">
        <v>0.759848772232522</v>
      </c>
      <c r="R269">
        <v>4366119</v>
      </c>
      <c r="S269">
        <v>4926114</v>
      </c>
      <c r="T269">
        <v>4918209</v>
      </c>
      <c r="U269">
        <v>31232624</v>
      </c>
      <c r="V269">
        <v>22446487</v>
      </c>
      <c r="W269">
        <v>1608369</v>
      </c>
      <c r="X269">
        <v>962799</v>
      </c>
      <c r="Y269">
        <v>1608369</v>
      </c>
      <c r="Z269">
        <v>962799</v>
      </c>
      <c r="AA269">
        <v>0.99075510092449</v>
      </c>
      <c r="AB269">
        <v>6335876566</v>
      </c>
    </row>
    <row r="270" spans="1:28">
      <c r="A270" t="s">
        <v>296</v>
      </c>
      <c r="B270">
        <v>22462547</v>
      </c>
      <c r="C270">
        <v>0.000661</v>
      </c>
      <c r="D270">
        <v>0.001077</v>
      </c>
      <c r="E270">
        <v>0.0005512</v>
      </c>
      <c r="F270">
        <v>0.0007111</v>
      </c>
      <c r="G270">
        <v>0.9992889</v>
      </c>
      <c r="H270">
        <v>28.12</v>
      </c>
      <c r="I270">
        <v>25</v>
      </c>
      <c r="J270">
        <v>1288474</v>
      </c>
      <c r="K270">
        <v>1443457</v>
      </c>
      <c r="L270">
        <v>16.88</v>
      </c>
      <c r="M270">
        <v>11</v>
      </c>
      <c r="N270">
        <v>2454386</v>
      </c>
      <c r="O270">
        <v>3140675</v>
      </c>
      <c r="P270">
        <v>0.3</v>
      </c>
      <c r="Q270">
        <v>0.74301168233903</v>
      </c>
      <c r="R270">
        <v>4521453</v>
      </c>
      <c r="S270">
        <v>5252087</v>
      </c>
      <c r="T270">
        <v>5176383</v>
      </c>
      <c r="U270">
        <v>32064298</v>
      </c>
      <c r="V270">
        <v>22462547</v>
      </c>
      <c r="W270">
        <v>1805716</v>
      </c>
      <c r="X270">
        <v>917486</v>
      </c>
      <c r="Y270">
        <v>1805716</v>
      </c>
      <c r="Z270">
        <v>917486</v>
      </c>
      <c r="AA270">
        <v>0.98849180115082</v>
      </c>
      <c r="AB270">
        <v>6542627677</v>
      </c>
    </row>
    <row r="271" spans="1:28">
      <c r="A271" t="s">
        <v>297</v>
      </c>
      <c r="B271">
        <v>10929040</v>
      </c>
      <c r="C271">
        <v>0.0006939</v>
      </c>
      <c r="D271">
        <v>0.001893</v>
      </c>
      <c r="E271">
        <v>0.0006194</v>
      </c>
      <c r="F271">
        <v>0.001194</v>
      </c>
      <c r="G271">
        <v>0.998806</v>
      </c>
      <c r="H271">
        <v>13.44</v>
      </c>
      <c r="I271">
        <v>12</v>
      </c>
      <c r="J271">
        <v>963202</v>
      </c>
      <c r="K271">
        <v>1289143</v>
      </c>
      <c r="L271">
        <v>8.977</v>
      </c>
      <c r="M271">
        <v>7</v>
      </c>
      <c r="N271">
        <v>1582283</v>
      </c>
      <c r="O271">
        <v>2597965</v>
      </c>
      <c r="P271">
        <v>0.9412</v>
      </c>
      <c r="Q271">
        <v>0.749238983444035</v>
      </c>
      <c r="R271">
        <v>2320053</v>
      </c>
      <c r="S271">
        <v>2523102</v>
      </c>
      <c r="T271">
        <v>2519750</v>
      </c>
      <c r="U271">
        <v>15466812</v>
      </c>
      <c r="V271">
        <v>10929040</v>
      </c>
      <c r="W271">
        <v>823955</v>
      </c>
      <c r="X271">
        <v>494642</v>
      </c>
      <c r="Y271">
        <v>823955</v>
      </c>
      <c r="Z271">
        <v>494642</v>
      </c>
      <c r="AA271">
        <v>0.98486570151343</v>
      </c>
      <c r="AB271">
        <v>3112952371</v>
      </c>
    </row>
    <row r="272" spans="1:28">
      <c r="A272" t="s">
        <v>298</v>
      </c>
      <c r="B272">
        <v>18418491</v>
      </c>
      <c r="C272">
        <v>0.0006965</v>
      </c>
      <c r="D272">
        <v>0.00182</v>
      </c>
      <c r="E272">
        <v>0.000751</v>
      </c>
      <c r="F272">
        <v>0.001163</v>
      </c>
      <c r="G272">
        <v>0.998837</v>
      </c>
      <c r="H272">
        <v>23.36</v>
      </c>
      <c r="I272">
        <v>20</v>
      </c>
      <c r="J272">
        <v>1186586</v>
      </c>
      <c r="K272">
        <v>1380825</v>
      </c>
      <c r="L272">
        <v>15.68</v>
      </c>
      <c r="M272">
        <v>12</v>
      </c>
      <c r="N272">
        <v>2186284</v>
      </c>
      <c r="O272">
        <v>2818381</v>
      </c>
      <c r="P272">
        <v>0.8889</v>
      </c>
      <c r="Q272">
        <v>0.741930668479565</v>
      </c>
      <c r="R272">
        <v>4100916</v>
      </c>
      <c r="S272">
        <v>4498750</v>
      </c>
      <c r="T272">
        <v>4542546</v>
      </c>
      <c r="U272">
        <v>26206291</v>
      </c>
      <c r="V272">
        <v>18418491</v>
      </c>
      <c r="W272">
        <v>1187157</v>
      </c>
      <c r="X272">
        <v>862363</v>
      </c>
      <c r="Y272">
        <v>1187157</v>
      </c>
      <c r="Z272">
        <v>862363</v>
      </c>
      <c r="AA272">
        <v>0.98409010159099</v>
      </c>
      <c r="AB272">
        <v>5204127988</v>
      </c>
    </row>
    <row r="273" spans="1:28">
      <c r="A273" t="s">
        <v>299</v>
      </c>
      <c r="B273">
        <v>10128058</v>
      </c>
      <c r="C273">
        <v>0.0006279</v>
      </c>
      <c r="D273">
        <v>0.001541</v>
      </c>
      <c r="E273">
        <v>0.0006351</v>
      </c>
      <c r="F273">
        <v>0.001048</v>
      </c>
      <c r="G273">
        <v>0.998952</v>
      </c>
      <c r="H273">
        <v>12.05</v>
      </c>
      <c r="I273">
        <v>10</v>
      </c>
      <c r="J273">
        <v>762961</v>
      </c>
      <c r="K273">
        <v>1126400</v>
      </c>
      <c r="L273">
        <v>9.783</v>
      </c>
      <c r="M273">
        <v>7</v>
      </c>
      <c r="N273">
        <v>1510070</v>
      </c>
      <c r="O273">
        <v>2352831</v>
      </c>
      <c r="P273">
        <v>0.8158</v>
      </c>
      <c r="Q273">
        <v>0.781476340957958</v>
      </c>
      <c r="R273">
        <v>1702082</v>
      </c>
      <c r="S273">
        <v>1844842</v>
      </c>
      <c r="T273">
        <v>1862024</v>
      </c>
      <c r="U273">
        <v>13624495</v>
      </c>
      <c r="V273">
        <v>10128058</v>
      </c>
      <c r="W273">
        <v>638349</v>
      </c>
      <c r="X273">
        <v>399976</v>
      </c>
      <c r="Y273">
        <v>638349</v>
      </c>
      <c r="Z273">
        <v>399976</v>
      </c>
      <c r="AA273">
        <v>0.98694410130559</v>
      </c>
      <c r="AB273">
        <v>2974848881</v>
      </c>
    </row>
    <row r="274" spans="1:28">
      <c r="A274" t="s">
        <v>300</v>
      </c>
      <c r="B274">
        <v>22538213</v>
      </c>
      <c r="C274">
        <v>0.0007798</v>
      </c>
      <c r="D274">
        <v>0.002196</v>
      </c>
      <c r="E274">
        <v>0.0008933</v>
      </c>
      <c r="F274">
        <v>0.001593</v>
      </c>
      <c r="G274">
        <v>0.998407</v>
      </c>
      <c r="H274">
        <v>27.51</v>
      </c>
      <c r="I274">
        <v>24</v>
      </c>
      <c r="J274">
        <v>1253141</v>
      </c>
      <c r="K274">
        <v>1415523</v>
      </c>
      <c r="L274">
        <v>16.94</v>
      </c>
      <c r="M274">
        <v>12</v>
      </c>
      <c r="N274">
        <v>2397465</v>
      </c>
      <c r="O274">
        <v>3028733</v>
      </c>
      <c r="P274">
        <v>0.9167</v>
      </c>
      <c r="Q274">
        <v>0.741685943201798</v>
      </c>
      <c r="R274">
        <v>5030774</v>
      </c>
      <c r="S274">
        <v>5514184</v>
      </c>
      <c r="T274">
        <v>5579639</v>
      </c>
      <c r="U274">
        <v>32111580</v>
      </c>
      <c r="V274">
        <v>22538213</v>
      </c>
      <c r="W274">
        <v>1542067</v>
      </c>
      <c r="X274">
        <v>1014922</v>
      </c>
      <c r="Y274">
        <v>1542067</v>
      </c>
      <c r="Z274">
        <v>1014922</v>
      </c>
      <c r="AA274">
        <v>0.99053710094629</v>
      </c>
      <c r="AB274">
        <v>6223735205</v>
      </c>
    </row>
    <row r="275" spans="1:28">
      <c r="A275" t="s">
        <v>301</v>
      </c>
      <c r="B275">
        <v>13415027</v>
      </c>
      <c r="C275">
        <v>0.0006901</v>
      </c>
      <c r="D275">
        <v>0.002124</v>
      </c>
      <c r="E275">
        <v>0.0008127</v>
      </c>
      <c r="F275">
        <v>0.001435</v>
      </c>
      <c r="G275">
        <v>0.998565</v>
      </c>
      <c r="H275">
        <v>17.07</v>
      </c>
      <c r="I275">
        <v>16</v>
      </c>
      <c r="J275">
        <v>1104794</v>
      </c>
      <c r="K275">
        <v>1358037</v>
      </c>
      <c r="L275">
        <v>7.56</v>
      </c>
      <c r="M275">
        <v>4</v>
      </c>
      <c r="N275">
        <v>1553413</v>
      </c>
      <c r="O275">
        <v>2520325</v>
      </c>
      <c r="P275">
        <v>0.8649</v>
      </c>
      <c r="Q275">
        <v>0.740262220437796</v>
      </c>
      <c r="R275">
        <v>2892208</v>
      </c>
      <c r="S275">
        <v>3168905</v>
      </c>
      <c r="T275">
        <v>3119955</v>
      </c>
      <c r="U275">
        <v>19285377</v>
      </c>
      <c r="V275">
        <v>13415027</v>
      </c>
      <c r="W275">
        <v>1127604</v>
      </c>
      <c r="X275">
        <v>594814</v>
      </c>
      <c r="Y275">
        <v>1127604</v>
      </c>
      <c r="Z275">
        <v>594814</v>
      </c>
      <c r="AA275">
        <v>0.943208305679169</v>
      </c>
      <c r="AB275">
        <v>3819275718</v>
      </c>
    </row>
    <row r="276" spans="1:28">
      <c r="A276" t="s">
        <v>302</v>
      </c>
      <c r="B276">
        <v>18032847</v>
      </c>
      <c r="C276">
        <v>0.0006285</v>
      </c>
      <c r="D276">
        <v>0.00176</v>
      </c>
      <c r="E276">
        <v>0.0006955</v>
      </c>
      <c r="F276">
        <v>0.001273</v>
      </c>
      <c r="G276">
        <v>0.998727</v>
      </c>
      <c r="H276">
        <v>21.06</v>
      </c>
      <c r="I276">
        <v>17</v>
      </c>
      <c r="J276">
        <v>1023936</v>
      </c>
      <c r="K276">
        <v>1285502</v>
      </c>
      <c r="L276">
        <v>11.12</v>
      </c>
      <c r="M276">
        <v>6</v>
      </c>
      <c r="N276">
        <v>1919230</v>
      </c>
      <c r="O276">
        <v>2915332</v>
      </c>
      <c r="P276">
        <v>0.875</v>
      </c>
      <c r="Q276">
        <v>0.753237992115399</v>
      </c>
      <c r="R276">
        <v>3389666</v>
      </c>
      <c r="S276">
        <v>3690680</v>
      </c>
      <c r="T276">
        <v>3707022</v>
      </c>
      <c r="U276">
        <v>25402934</v>
      </c>
      <c r="V276">
        <v>18032847</v>
      </c>
      <c r="W276">
        <v>1323747</v>
      </c>
      <c r="X276">
        <v>879469</v>
      </c>
      <c r="Y276">
        <v>1323747</v>
      </c>
      <c r="Z276">
        <v>879469</v>
      </c>
      <c r="AA276">
        <v>0.870612312938769</v>
      </c>
      <c r="AB276">
        <v>5229939238</v>
      </c>
    </row>
    <row r="277" spans="1:28">
      <c r="A277" t="s">
        <v>303</v>
      </c>
      <c r="B277">
        <v>32318359</v>
      </c>
      <c r="C277">
        <v>0.0009404</v>
      </c>
      <c r="D277">
        <v>0.001391</v>
      </c>
      <c r="E277">
        <v>0.0006338</v>
      </c>
      <c r="F277">
        <v>0.0009081</v>
      </c>
      <c r="G277">
        <v>0.9990919</v>
      </c>
      <c r="H277">
        <v>19.79</v>
      </c>
      <c r="I277">
        <v>16</v>
      </c>
      <c r="J277">
        <v>1176446</v>
      </c>
      <c r="K277">
        <v>1439953</v>
      </c>
      <c r="L277">
        <v>4.46</v>
      </c>
      <c r="M277">
        <v>2</v>
      </c>
      <c r="N277">
        <v>1747306</v>
      </c>
      <c r="O277">
        <v>3420969</v>
      </c>
      <c r="P277">
        <v>0.75</v>
      </c>
      <c r="Q277">
        <v>0.728644049912864</v>
      </c>
      <c r="R277">
        <v>5821996</v>
      </c>
      <c r="S277">
        <v>6712330</v>
      </c>
      <c r="T277">
        <v>6740978</v>
      </c>
      <c r="U277">
        <v>47510237</v>
      </c>
      <c r="V277">
        <v>32318359</v>
      </c>
      <c r="W277">
        <v>2595431</v>
      </c>
      <c r="X277">
        <v>2003954</v>
      </c>
      <c r="Y277">
        <v>2595431</v>
      </c>
      <c r="Z277">
        <v>2003954</v>
      </c>
      <c r="AA277">
        <v>0.594794440520556</v>
      </c>
      <c r="AB277">
        <v>8968967058</v>
      </c>
    </row>
    <row r="278" spans="1:28">
      <c r="A278" t="s">
        <v>304</v>
      </c>
      <c r="B278">
        <v>6714965</v>
      </c>
      <c r="C278">
        <v>0.0006955</v>
      </c>
      <c r="D278">
        <v>0.002087</v>
      </c>
      <c r="E278">
        <v>0.0006614</v>
      </c>
      <c r="F278">
        <v>0.001379</v>
      </c>
      <c r="G278">
        <v>0.998621</v>
      </c>
      <c r="H278">
        <v>8.028</v>
      </c>
      <c r="I278">
        <v>7</v>
      </c>
      <c r="J278">
        <v>528295</v>
      </c>
      <c r="K278">
        <v>1015441</v>
      </c>
      <c r="L278">
        <v>4.829</v>
      </c>
      <c r="M278">
        <v>3</v>
      </c>
      <c r="N278">
        <v>597324</v>
      </c>
      <c r="O278">
        <v>1605249</v>
      </c>
      <c r="P278">
        <v>0.8696</v>
      </c>
      <c r="Q278">
        <v>0.721491328756183</v>
      </c>
      <c r="R278">
        <v>1538900</v>
      </c>
      <c r="S278">
        <v>1693981</v>
      </c>
      <c r="T278">
        <v>1706455</v>
      </c>
      <c r="U278">
        <v>9953647</v>
      </c>
      <c r="V278">
        <v>6714965</v>
      </c>
      <c r="W278">
        <v>547274</v>
      </c>
      <c r="X278">
        <v>385736</v>
      </c>
      <c r="Y278">
        <v>547274</v>
      </c>
      <c r="Z278">
        <v>385736</v>
      </c>
      <c r="AA278">
        <v>0.9389284148815</v>
      </c>
      <c r="AB278">
        <v>1909723838</v>
      </c>
    </row>
    <row r="279" spans="1:28">
      <c r="A279" t="s">
        <v>305</v>
      </c>
      <c r="B279">
        <v>9950294</v>
      </c>
      <c r="C279">
        <v>0.0007912</v>
      </c>
      <c r="D279">
        <v>0.002154</v>
      </c>
      <c r="E279">
        <v>0.0007461</v>
      </c>
      <c r="F279">
        <v>0.001427</v>
      </c>
      <c r="G279">
        <v>0.998573</v>
      </c>
      <c r="H279">
        <v>10.42</v>
      </c>
      <c r="I279">
        <v>9</v>
      </c>
      <c r="J279">
        <v>763725</v>
      </c>
      <c r="K279">
        <v>1183530</v>
      </c>
      <c r="L279">
        <v>6.021</v>
      </c>
      <c r="M279">
        <v>4</v>
      </c>
      <c r="N279">
        <v>1163206</v>
      </c>
      <c r="O279">
        <v>2232589</v>
      </c>
      <c r="P279">
        <v>0.875</v>
      </c>
      <c r="Q279">
        <v>0.743766296414015</v>
      </c>
      <c r="R279">
        <v>2073909</v>
      </c>
      <c r="S279">
        <v>2277222</v>
      </c>
      <c r="T279">
        <v>2299921</v>
      </c>
      <c r="U279">
        <v>14220920</v>
      </c>
      <c r="V279">
        <v>9950294</v>
      </c>
      <c r="W279">
        <v>761621</v>
      </c>
      <c r="X279">
        <v>491873</v>
      </c>
      <c r="Y279">
        <v>761621</v>
      </c>
      <c r="Z279">
        <v>491873</v>
      </c>
      <c r="AA279">
        <v>0.903682309631769</v>
      </c>
      <c r="AB279">
        <v>2791990958</v>
      </c>
    </row>
    <row r="280" spans="1:28">
      <c r="A280" t="s">
        <v>306</v>
      </c>
      <c r="B280">
        <v>15649341</v>
      </c>
      <c r="C280">
        <v>0.0006197</v>
      </c>
      <c r="D280">
        <v>0.001412</v>
      </c>
      <c r="E280">
        <v>0.0005878</v>
      </c>
      <c r="F280">
        <v>0.0009564</v>
      </c>
      <c r="G280">
        <v>0.9990436</v>
      </c>
      <c r="H280">
        <v>19.04</v>
      </c>
      <c r="I280">
        <v>16</v>
      </c>
      <c r="J280">
        <v>1116688</v>
      </c>
      <c r="K280">
        <v>1357588</v>
      </c>
      <c r="L280">
        <v>10.23</v>
      </c>
      <c r="M280">
        <v>6</v>
      </c>
      <c r="N280">
        <v>1901700</v>
      </c>
      <c r="O280">
        <v>2779064</v>
      </c>
      <c r="P280">
        <v>0.75</v>
      </c>
      <c r="Q280">
        <v>0.750237734157436</v>
      </c>
      <c r="R280">
        <v>3070221</v>
      </c>
      <c r="S280">
        <v>3433820</v>
      </c>
      <c r="T280">
        <v>3395580</v>
      </c>
      <c r="U280">
        <v>22178134</v>
      </c>
      <c r="V280">
        <v>15649341</v>
      </c>
      <c r="W280">
        <v>1298179</v>
      </c>
      <c r="X280">
        <v>680885</v>
      </c>
      <c r="Y280">
        <v>1298179</v>
      </c>
      <c r="Z280">
        <v>680885</v>
      </c>
      <c r="AA280">
        <v>0.95599660440034</v>
      </c>
      <c r="AB280">
        <v>4527335290</v>
      </c>
    </row>
    <row r="281" spans="1:28">
      <c r="A281" t="s">
        <v>307</v>
      </c>
      <c r="B281">
        <v>34349057</v>
      </c>
      <c r="C281">
        <v>0.0006616</v>
      </c>
      <c r="D281">
        <v>0.001356</v>
      </c>
      <c r="E281">
        <v>0.0005472</v>
      </c>
      <c r="F281">
        <v>0.0009264</v>
      </c>
      <c r="G281">
        <v>0.9990736</v>
      </c>
      <c r="H281">
        <v>49.9</v>
      </c>
      <c r="I281">
        <v>38</v>
      </c>
      <c r="J281">
        <v>1326410</v>
      </c>
      <c r="K281">
        <v>1458209</v>
      </c>
      <c r="L281">
        <v>23.38</v>
      </c>
      <c r="M281">
        <v>10</v>
      </c>
      <c r="N281">
        <v>2797992</v>
      </c>
      <c r="O281">
        <v>3511800</v>
      </c>
      <c r="P281">
        <v>0.75</v>
      </c>
      <c r="Q281">
        <v>0.750441013017966</v>
      </c>
      <c r="R281">
        <v>6982185</v>
      </c>
      <c r="S281">
        <v>7806287</v>
      </c>
      <c r="T281">
        <v>7773196</v>
      </c>
      <c r="U281">
        <v>48628950</v>
      </c>
      <c r="V281">
        <v>34349057</v>
      </c>
      <c r="W281">
        <v>2646860</v>
      </c>
      <c r="X281">
        <v>1641343</v>
      </c>
      <c r="Y281">
        <v>2646860</v>
      </c>
      <c r="Z281">
        <v>1641343</v>
      </c>
      <c r="AA281">
        <v>0.96419940358006</v>
      </c>
      <c r="AB281">
        <v>9721307678</v>
      </c>
    </row>
    <row r="282" spans="1:28">
      <c r="A282" t="s">
        <v>308</v>
      </c>
      <c r="B282">
        <v>20579845</v>
      </c>
      <c r="C282">
        <v>0.0008147</v>
      </c>
      <c r="D282">
        <v>0.002233</v>
      </c>
      <c r="E282">
        <v>0.000928</v>
      </c>
      <c r="F282">
        <v>0.001642</v>
      </c>
      <c r="G282">
        <v>0.998358</v>
      </c>
      <c r="H282">
        <v>27.11</v>
      </c>
      <c r="I282">
        <v>25</v>
      </c>
      <c r="J282">
        <v>1292705</v>
      </c>
      <c r="K282">
        <v>1449636</v>
      </c>
      <c r="L282">
        <v>14.1</v>
      </c>
      <c r="M282">
        <v>9</v>
      </c>
      <c r="N282">
        <v>2344811</v>
      </c>
      <c r="O282">
        <v>3127212</v>
      </c>
      <c r="P282">
        <v>0.9</v>
      </c>
      <c r="Q282">
        <v>0.743078770061758</v>
      </c>
      <c r="R282">
        <v>4409461</v>
      </c>
      <c r="S282">
        <v>4813530</v>
      </c>
      <c r="T282">
        <v>4758462</v>
      </c>
      <c r="U282">
        <v>29435917</v>
      </c>
      <c r="V282">
        <v>20579845</v>
      </c>
      <c r="W282">
        <v>1683958</v>
      </c>
      <c r="X282">
        <v>902762</v>
      </c>
      <c r="Y282">
        <v>1683958</v>
      </c>
      <c r="Z282">
        <v>902762</v>
      </c>
      <c r="AA282">
        <v>0.98414480158552</v>
      </c>
      <c r="AB282">
        <v>5907220174</v>
      </c>
    </row>
    <row r="283" spans="1:28">
      <c r="A283" t="s">
        <v>309</v>
      </c>
      <c r="B283">
        <v>19931448</v>
      </c>
      <c r="C283">
        <v>0.0006209</v>
      </c>
      <c r="D283">
        <v>0.001739</v>
      </c>
      <c r="E283">
        <v>0.0005823</v>
      </c>
      <c r="F283">
        <v>0.001147</v>
      </c>
      <c r="G283">
        <v>0.998853</v>
      </c>
      <c r="H283">
        <v>26.02</v>
      </c>
      <c r="I283">
        <v>23</v>
      </c>
      <c r="J283">
        <v>1248962</v>
      </c>
      <c r="K283">
        <v>1409289</v>
      </c>
      <c r="L283">
        <v>9.332</v>
      </c>
      <c r="M283">
        <v>3</v>
      </c>
      <c r="N283">
        <v>1990807</v>
      </c>
      <c r="O283">
        <v>2728773</v>
      </c>
      <c r="P283">
        <v>0.8649</v>
      </c>
      <c r="Q283">
        <v>0.738615026901298</v>
      </c>
      <c r="R283">
        <v>4236617</v>
      </c>
      <c r="S283">
        <v>4623251</v>
      </c>
      <c r="T283">
        <v>4646216</v>
      </c>
      <c r="U283">
        <v>28562562</v>
      </c>
      <c r="V283">
        <v>19931448</v>
      </c>
      <c r="W283">
        <v>1413056</v>
      </c>
      <c r="X283">
        <v>917523</v>
      </c>
      <c r="Y283">
        <v>1413056</v>
      </c>
      <c r="Z283">
        <v>917523</v>
      </c>
      <c r="AA283">
        <v>0.928132807186719</v>
      </c>
      <c r="AB283">
        <v>5470155149</v>
      </c>
    </row>
    <row r="284" spans="1:28">
      <c r="A284" t="s">
        <v>310</v>
      </c>
      <c r="B284">
        <v>16220065</v>
      </c>
      <c r="C284">
        <v>0.0007222</v>
      </c>
      <c r="D284">
        <v>0.002011</v>
      </c>
      <c r="E284">
        <v>0.0007465</v>
      </c>
      <c r="F284">
        <v>0.00125</v>
      </c>
      <c r="G284">
        <v>0.99875</v>
      </c>
      <c r="H284">
        <v>19.94</v>
      </c>
      <c r="I284">
        <v>18</v>
      </c>
      <c r="J284">
        <v>1154899</v>
      </c>
      <c r="K284">
        <v>1361258</v>
      </c>
      <c r="L284">
        <v>9.3</v>
      </c>
      <c r="M284">
        <v>4</v>
      </c>
      <c r="N284">
        <v>1906115</v>
      </c>
      <c r="O284">
        <v>2592845</v>
      </c>
      <c r="P284">
        <v>0.88</v>
      </c>
      <c r="Q284">
        <v>0.734610915919783</v>
      </c>
      <c r="R284">
        <v>3717037</v>
      </c>
      <c r="S284">
        <v>4048416</v>
      </c>
      <c r="T284">
        <v>4091193</v>
      </c>
      <c r="U284">
        <v>23329816</v>
      </c>
      <c r="V284">
        <v>16220065</v>
      </c>
      <c r="W284">
        <v>1076838</v>
      </c>
      <c r="X284">
        <v>759707</v>
      </c>
      <c r="Y284">
        <v>1076838</v>
      </c>
      <c r="Z284">
        <v>759707</v>
      </c>
      <c r="AA284">
        <v>0.944997605500239</v>
      </c>
      <c r="AB284">
        <v>4510119931</v>
      </c>
    </row>
    <row r="285" spans="1:28">
      <c r="A285" t="s">
        <v>311</v>
      </c>
      <c r="B285">
        <v>29001382</v>
      </c>
      <c r="C285">
        <v>0.0005704</v>
      </c>
      <c r="D285">
        <v>0.001479</v>
      </c>
      <c r="E285">
        <v>0.0005675</v>
      </c>
      <c r="F285">
        <v>0.0009627</v>
      </c>
      <c r="G285">
        <v>0.9990373</v>
      </c>
      <c r="H285">
        <v>35.39</v>
      </c>
      <c r="I285">
        <v>33</v>
      </c>
      <c r="J285">
        <v>1380685</v>
      </c>
      <c r="K285">
        <v>1484074</v>
      </c>
      <c r="L285">
        <v>19.3</v>
      </c>
      <c r="M285">
        <v>13</v>
      </c>
      <c r="N285">
        <v>2828939</v>
      </c>
      <c r="O285">
        <v>3401540</v>
      </c>
      <c r="P285">
        <v>0.7222</v>
      </c>
      <c r="Q285">
        <v>0.750014381696071</v>
      </c>
      <c r="R285">
        <v>5995019</v>
      </c>
      <c r="S285">
        <v>6713130</v>
      </c>
      <c r="T285">
        <v>6655863</v>
      </c>
      <c r="U285">
        <v>41146051</v>
      </c>
      <c r="V285">
        <v>29001382</v>
      </c>
      <c r="W285">
        <v>2434829</v>
      </c>
      <c r="X285">
        <v>1282667</v>
      </c>
      <c r="Y285">
        <v>2434829</v>
      </c>
      <c r="Z285">
        <v>1282667</v>
      </c>
      <c r="AA285">
        <v>0.98549770145023</v>
      </c>
      <c r="AB285">
        <v>8213096242</v>
      </c>
    </row>
    <row r="286" spans="1:28">
      <c r="A286" t="s">
        <v>312</v>
      </c>
      <c r="B286">
        <v>16391741</v>
      </c>
      <c r="C286">
        <v>0.0006117</v>
      </c>
      <c r="D286">
        <v>0.00216</v>
      </c>
      <c r="E286">
        <v>0.0005896</v>
      </c>
      <c r="F286">
        <v>0.001606</v>
      </c>
      <c r="G286">
        <v>0.998394</v>
      </c>
      <c r="H286">
        <v>24.31</v>
      </c>
      <c r="I286">
        <v>21</v>
      </c>
      <c r="J286">
        <v>1152713</v>
      </c>
      <c r="K286">
        <v>1328877</v>
      </c>
      <c r="L286">
        <v>11.33</v>
      </c>
      <c r="M286">
        <v>5</v>
      </c>
      <c r="N286">
        <v>1675638</v>
      </c>
      <c r="O286">
        <v>2237363</v>
      </c>
      <c r="P286">
        <v>0.8966</v>
      </c>
      <c r="Q286">
        <v>0.72162465036925</v>
      </c>
      <c r="R286">
        <v>4136956</v>
      </c>
      <c r="S286">
        <v>4442575</v>
      </c>
      <c r="T286">
        <v>4639639</v>
      </c>
      <c r="U286">
        <v>23869468</v>
      </c>
      <c r="V286">
        <v>16391741</v>
      </c>
      <c r="W286">
        <v>826596</v>
      </c>
      <c r="X286">
        <v>839515</v>
      </c>
      <c r="Y286">
        <v>826596</v>
      </c>
      <c r="Z286">
        <v>839515</v>
      </c>
      <c r="AA286">
        <v>0.96312420368758</v>
      </c>
      <c r="AB286">
        <v>4425964236</v>
      </c>
    </row>
    <row r="287" spans="1:28">
      <c r="A287" t="s">
        <v>313</v>
      </c>
      <c r="B287">
        <v>17263717</v>
      </c>
      <c r="C287">
        <v>0.0006507</v>
      </c>
      <c r="D287">
        <v>0.001962</v>
      </c>
      <c r="E287">
        <v>0.0007072</v>
      </c>
      <c r="F287">
        <v>0.001168</v>
      </c>
      <c r="G287">
        <v>0.998832</v>
      </c>
      <c r="H287">
        <v>20.76</v>
      </c>
      <c r="I287">
        <v>20</v>
      </c>
      <c r="J287">
        <v>1213151</v>
      </c>
      <c r="K287">
        <v>1407153</v>
      </c>
      <c r="L287">
        <v>12.6</v>
      </c>
      <c r="M287">
        <v>9</v>
      </c>
      <c r="N287">
        <v>2251583</v>
      </c>
      <c r="O287">
        <v>2995674</v>
      </c>
      <c r="P287">
        <v>0.8636</v>
      </c>
      <c r="Q287">
        <v>0.738980237489743</v>
      </c>
      <c r="R287">
        <v>3898292</v>
      </c>
      <c r="S287">
        <v>4259966</v>
      </c>
      <c r="T287">
        <v>4278760</v>
      </c>
      <c r="U287">
        <v>24804187</v>
      </c>
      <c r="V287">
        <v>17263717</v>
      </c>
      <c r="W287">
        <v>1336266</v>
      </c>
      <c r="X287">
        <v>795908</v>
      </c>
      <c r="Y287">
        <v>1336266</v>
      </c>
      <c r="Z287">
        <v>795908</v>
      </c>
      <c r="AA287">
        <v>0.98074880192512</v>
      </c>
      <c r="AB287">
        <v>4876260819</v>
      </c>
    </row>
    <row r="288" spans="1:28">
      <c r="A288" t="s">
        <v>314</v>
      </c>
      <c r="B288">
        <v>8679715</v>
      </c>
      <c r="C288">
        <v>0.0005972</v>
      </c>
      <c r="D288">
        <v>0.001798</v>
      </c>
      <c r="E288">
        <v>0.0006028</v>
      </c>
      <c r="F288">
        <v>0.001236</v>
      </c>
      <c r="G288">
        <v>0.998764</v>
      </c>
      <c r="H288">
        <v>10.43</v>
      </c>
      <c r="I288">
        <v>9</v>
      </c>
      <c r="J288">
        <v>743985</v>
      </c>
      <c r="K288">
        <v>1151404</v>
      </c>
      <c r="L288">
        <v>6.993</v>
      </c>
      <c r="M288">
        <v>5</v>
      </c>
      <c r="N288">
        <v>1171304</v>
      </c>
      <c r="O288">
        <v>2151816</v>
      </c>
      <c r="P288">
        <v>0.8</v>
      </c>
      <c r="Q288">
        <v>0.739424949723552</v>
      </c>
      <c r="R288">
        <v>1848912</v>
      </c>
      <c r="S288">
        <v>2016140</v>
      </c>
      <c r="T288">
        <v>2076601</v>
      </c>
      <c r="U288">
        <v>12502872</v>
      </c>
      <c r="V288">
        <v>8679715</v>
      </c>
      <c r="W288">
        <v>577347</v>
      </c>
      <c r="X288">
        <v>553094</v>
      </c>
      <c r="Y288">
        <v>577347</v>
      </c>
      <c r="Z288">
        <v>553094</v>
      </c>
      <c r="AA288">
        <v>0.96743260325674</v>
      </c>
      <c r="AB288">
        <v>2472583303</v>
      </c>
    </row>
    <row r="289" spans="1:28">
      <c r="A289" t="s">
        <v>315</v>
      </c>
      <c r="B289">
        <v>14728773</v>
      </c>
      <c r="C289">
        <v>0.0007882</v>
      </c>
      <c r="D289">
        <v>0.00179</v>
      </c>
      <c r="E289">
        <v>0.0007214</v>
      </c>
      <c r="F289">
        <v>0.001124</v>
      </c>
      <c r="G289">
        <v>0.998876</v>
      </c>
      <c r="H289">
        <v>17.65</v>
      </c>
      <c r="I289">
        <v>16</v>
      </c>
      <c r="J289">
        <v>1126761</v>
      </c>
      <c r="K289">
        <v>1370160</v>
      </c>
      <c r="L289">
        <v>7.685</v>
      </c>
      <c r="M289">
        <v>3</v>
      </c>
      <c r="N289">
        <v>1669252</v>
      </c>
      <c r="O289">
        <v>2637627</v>
      </c>
      <c r="P289">
        <v>0.8947</v>
      </c>
      <c r="Q289">
        <v>0.746191868631742</v>
      </c>
      <c r="R289">
        <v>2967806</v>
      </c>
      <c r="S289">
        <v>3228488</v>
      </c>
      <c r="T289">
        <v>3198826</v>
      </c>
      <c r="U289">
        <v>20948135</v>
      </c>
      <c r="V289">
        <v>14728773</v>
      </c>
      <c r="W289">
        <v>1117092</v>
      </c>
      <c r="X289">
        <v>688018</v>
      </c>
      <c r="Y289">
        <v>1117092</v>
      </c>
      <c r="Z289">
        <v>688018</v>
      </c>
      <c r="AA289">
        <v>0.923845007615499</v>
      </c>
      <c r="AB289">
        <v>4215118493</v>
      </c>
    </row>
    <row r="290" spans="1:28">
      <c r="A290" t="s">
        <v>316</v>
      </c>
      <c r="B290">
        <v>10714956</v>
      </c>
      <c r="C290">
        <v>0.0006624</v>
      </c>
      <c r="D290">
        <v>0.001783</v>
      </c>
      <c r="E290">
        <v>0.0008723</v>
      </c>
      <c r="F290">
        <v>0.001387</v>
      </c>
      <c r="G290">
        <v>0.998613</v>
      </c>
      <c r="H290">
        <v>12.6</v>
      </c>
      <c r="I290">
        <v>11</v>
      </c>
      <c r="J290">
        <v>872030</v>
      </c>
      <c r="K290">
        <v>1213356</v>
      </c>
      <c r="L290">
        <v>6.999</v>
      </c>
      <c r="M290">
        <v>4</v>
      </c>
      <c r="N290">
        <v>1278503</v>
      </c>
      <c r="O290">
        <v>2258588</v>
      </c>
      <c r="P290">
        <v>0.7692</v>
      </c>
      <c r="Q290">
        <v>0.72105680746602</v>
      </c>
      <c r="R290">
        <v>2357963</v>
      </c>
      <c r="S290">
        <v>2662324</v>
      </c>
      <c r="T290">
        <v>2685625</v>
      </c>
      <c r="U290">
        <v>15978956</v>
      </c>
      <c r="V290">
        <v>10714956</v>
      </c>
      <c r="W290">
        <v>973819</v>
      </c>
      <c r="X290">
        <v>639739</v>
      </c>
      <c r="Y290">
        <v>973819</v>
      </c>
      <c r="Z290">
        <v>639739</v>
      </c>
      <c r="AA290">
        <v>0.935793806420619</v>
      </c>
      <c r="AB290">
        <v>3114903319</v>
      </c>
    </row>
    <row r="291" spans="1:28">
      <c r="A291" t="s">
        <v>317</v>
      </c>
      <c r="B291">
        <v>10349055</v>
      </c>
      <c r="C291">
        <v>0.000985</v>
      </c>
      <c r="D291">
        <v>0.002889</v>
      </c>
      <c r="E291">
        <v>0.00109</v>
      </c>
      <c r="F291">
        <v>0.002407</v>
      </c>
      <c r="G291">
        <v>0.997593</v>
      </c>
      <c r="H291">
        <v>12.69</v>
      </c>
      <c r="I291">
        <v>11</v>
      </c>
      <c r="J291">
        <v>877187</v>
      </c>
      <c r="K291">
        <v>1233497</v>
      </c>
      <c r="L291">
        <v>8.094</v>
      </c>
      <c r="M291">
        <v>6</v>
      </c>
      <c r="N291">
        <v>1329350</v>
      </c>
      <c r="O291">
        <v>2362627</v>
      </c>
      <c r="P291">
        <v>0.875</v>
      </c>
      <c r="Q291">
        <v>0.741304604078788</v>
      </c>
      <c r="R291">
        <v>2264557</v>
      </c>
      <c r="S291">
        <v>2478606</v>
      </c>
      <c r="T291">
        <v>2565089</v>
      </c>
      <c r="U291">
        <v>14829112</v>
      </c>
      <c r="V291">
        <v>10349055</v>
      </c>
      <c r="W291">
        <v>697415</v>
      </c>
      <c r="X291">
        <v>590253</v>
      </c>
      <c r="Y291">
        <v>697415</v>
      </c>
      <c r="Z291">
        <v>590253</v>
      </c>
      <c r="AA291">
        <v>0.97529660247034</v>
      </c>
      <c r="AB291">
        <v>2830474898</v>
      </c>
    </row>
    <row r="292" spans="1:28">
      <c r="A292" t="s">
        <v>318</v>
      </c>
      <c r="B292">
        <v>13213616</v>
      </c>
      <c r="C292">
        <v>0.0007785</v>
      </c>
      <c r="D292">
        <v>0.001631</v>
      </c>
      <c r="E292">
        <v>0.0007686</v>
      </c>
      <c r="F292">
        <v>0.001086</v>
      </c>
      <c r="G292">
        <v>0.998914</v>
      </c>
      <c r="H292">
        <v>15.59</v>
      </c>
      <c r="I292">
        <v>14</v>
      </c>
      <c r="J292">
        <v>1020033</v>
      </c>
      <c r="K292">
        <v>1306853</v>
      </c>
      <c r="L292">
        <v>9.233</v>
      </c>
      <c r="M292">
        <v>6</v>
      </c>
      <c r="N292">
        <v>1696690</v>
      </c>
      <c r="O292">
        <v>2639663</v>
      </c>
      <c r="P292">
        <v>0.6</v>
      </c>
      <c r="Q292">
        <v>0.723842713838279</v>
      </c>
      <c r="R292">
        <v>3112850</v>
      </c>
      <c r="S292">
        <v>3568962</v>
      </c>
      <c r="T292">
        <v>3552271</v>
      </c>
      <c r="U292">
        <v>19452773</v>
      </c>
      <c r="V292">
        <v>13213616</v>
      </c>
      <c r="W292">
        <v>1082584</v>
      </c>
      <c r="X292">
        <v>651680</v>
      </c>
      <c r="Y292">
        <v>1082584</v>
      </c>
      <c r="Z292">
        <v>651680</v>
      </c>
      <c r="AA292">
        <v>0.96701210329879</v>
      </c>
      <c r="AB292">
        <v>3754495324</v>
      </c>
    </row>
    <row r="293" spans="1:28">
      <c r="A293" t="s">
        <v>319</v>
      </c>
      <c r="B293">
        <v>11863090</v>
      </c>
      <c r="C293">
        <v>0.001335</v>
      </c>
      <c r="D293">
        <v>0.002474</v>
      </c>
      <c r="E293">
        <v>0.001287</v>
      </c>
      <c r="F293">
        <v>0.001749</v>
      </c>
      <c r="G293">
        <v>0.998251</v>
      </c>
      <c r="H293">
        <v>14.36</v>
      </c>
      <c r="I293">
        <v>12</v>
      </c>
      <c r="J293">
        <v>956927</v>
      </c>
      <c r="K293">
        <v>1282822</v>
      </c>
      <c r="L293">
        <v>9.089</v>
      </c>
      <c r="M293">
        <v>7</v>
      </c>
      <c r="N293">
        <v>1578957</v>
      </c>
      <c r="O293">
        <v>2616067</v>
      </c>
      <c r="P293">
        <v>0.7143</v>
      </c>
      <c r="Q293">
        <v>0.749678276408958</v>
      </c>
      <c r="R293">
        <v>2394634</v>
      </c>
      <c r="S293">
        <v>2671855</v>
      </c>
      <c r="T293">
        <v>2677198</v>
      </c>
      <c r="U293">
        <v>16851422</v>
      </c>
      <c r="V293">
        <v>11863090</v>
      </c>
      <c r="W293">
        <v>990737</v>
      </c>
      <c r="X293">
        <v>549373</v>
      </c>
      <c r="Y293">
        <v>990737</v>
      </c>
      <c r="Z293">
        <v>549373</v>
      </c>
      <c r="AA293">
        <v>0.98746370125363</v>
      </c>
      <c r="AB293">
        <v>3349650926</v>
      </c>
    </row>
    <row r="294" spans="1:28">
      <c r="A294" t="s">
        <v>320</v>
      </c>
      <c r="B294">
        <v>14588871</v>
      </c>
      <c r="C294">
        <v>0.0005809</v>
      </c>
      <c r="D294">
        <v>0.001655</v>
      </c>
      <c r="E294">
        <v>0.0005573</v>
      </c>
      <c r="F294">
        <v>0.001112</v>
      </c>
      <c r="G294">
        <v>0.998888</v>
      </c>
      <c r="H294">
        <v>19.1</v>
      </c>
      <c r="I294">
        <v>17</v>
      </c>
      <c r="J294">
        <v>1128647</v>
      </c>
      <c r="K294">
        <v>1366339</v>
      </c>
      <c r="L294">
        <v>11.06</v>
      </c>
      <c r="M294">
        <v>8</v>
      </c>
      <c r="N294">
        <v>1856886</v>
      </c>
      <c r="O294">
        <v>2723592</v>
      </c>
      <c r="P294">
        <v>0.7727</v>
      </c>
      <c r="Q294">
        <v>0.761493302718427</v>
      </c>
      <c r="R294">
        <v>2713480</v>
      </c>
      <c r="S294">
        <v>3000934</v>
      </c>
      <c r="T294">
        <v>2983761</v>
      </c>
      <c r="U294">
        <v>20314287</v>
      </c>
      <c r="V294">
        <v>14588871</v>
      </c>
      <c r="W294">
        <v>1141627</v>
      </c>
      <c r="X294">
        <v>619018</v>
      </c>
      <c r="Y294">
        <v>1141627</v>
      </c>
      <c r="Z294">
        <v>619018</v>
      </c>
      <c r="AA294">
        <v>0.98275690172431</v>
      </c>
      <c r="AB294">
        <v>4107320649</v>
      </c>
    </row>
    <row r="295" spans="1:28">
      <c r="A295" t="s">
        <v>321</v>
      </c>
      <c r="B295">
        <v>18004193</v>
      </c>
      <c r="C295">
        <v>0.0009614</v>
      </c>
      <c r="D295">
        <v>0.001856</v>
      </c>
      <c r="E295">
        <v>0.0009651</v>
      </c>
      <c r="F295">
        <v>0.001311</v>
      </c>
      <c r="G295">
        <v>0.998689</v>
      </c>
      <c r="H295">
        <v>22.83</v>
      </c>
      <c r="I295">
        <v>19</v>
      </c>
      <c r="J295">
        <v>1164718</v>
      </c>
      <c r="K295">
        <v>1366714</v>
      </c>
      <c r="L295">
        <v>15.42</v>
      </c>
      <c r="M295">
        <v>11</v>
      </c>
      <c r="N295">
        <v>2074754</v>
      </c>
      <c r="O295">
        <v>2739354</v>
      </c>
      <c r="P295">
        <v>0.7647</v>
      </c>
      <c r="Q295">
        <v>0.747255713588648</v>
      </c>
      <c r="R295">
        <v>4032829</v>
      </c>
      <c r="S295">
        <v>4504761</v>
      </c>
      <c r="T295">
        <v>4488582</v>
      </c>
      <c r="U295">
        <v>25478208</v>
      </c>
      <c r="V295">
        <v>18004193</v>
      </c>
      <c r="W295">
        <v>1351379</v>
      </c>
      <c r="X295">
        <v>717708</v>
      </c>
      <c r="Y295">
        <v>1351379</v>
      </c>
      <c r="Z295">
        <v>717708</v>
      </c>
      <c r="AA295">
        <v>0.9939640006036</v>
      </c>
      <c r="AB295">
        <v>4909271322</v>
      </c>
    </row>
    <row r="296" spans="1:28">
      <c r="A296" t="s">
        <v>322</v>
      </c>
      <c r="B296">
        <v>16264642</v>
      </c>
      <c r="C296">
        <v>0.0006305</v>
      </c>
      <c r="D296">
        <v>0.001268</v>
      </c>
      <c r="E296">
        <v>0.0006477</v>
      </c>
      <c r="F296">
        <v>0.0008357</v>
      </c>
      <c r="G296">
        <v>0.9991643</v>
      </c>
      <c r="H296">
        <v>19.24</v>
      </c>
      <c r="I296">
        <v>18</v>
      </c>
      <c r="J296">
        <v>1159124</v>
      </c>
      <c r="K296">
        <v>1382577</v>
      </c>
      <c r="L296">
        <v>13.03</v>
      </c>
      <c r="M296">
        <v>10</v>
      </c>
      <c r="N296">
        <v>2262482</v>
      </c>
      <c r="O296">
        <v>3032073</v>
      </c>
      <c r="P296">
        <v>0.4615</v>
      </c>
      <c r="Q296">
        <v>0.757014012367429</v>
      </c>
      <c r="R296">
        <v>3144372</v>
      </c>
      <c r="S296">
        <v>3595456</v>
      </c>
      <c r="T296">
        <v>3599188</v>
      </c>
      <c r="U296">
        <v>22800858</v>
      </c>
      <c r="V296">
        <v>16264642</v>
      </c>
      <c r="W296">
        <v>1272911</v>
      </c>
      <c r="X296">
        <v>718943</v>
      </c>
      <c r="Y296">
        <v>1272911</v>
      </c>
      <c r="Z296">
        <v>718943</v>
      </c>
      <c r="AA296">
        <v>0.98588470141153</v>
      </c>
      <c r="AB296">
        <v>4702036036</v>
      </c>
    </row>
    <row r="297" spans="1:28">
      <c r="A297" t="s">
        <v>323</v>
      </c>
      <c r="B297">
        <v>15431135</v>
      </c>
      <c r="C297">
        <v>0.0007468</v>
      </c>
      <c r="D297">
        <v>0.001263</v>
      </c>
      <c r="E297">
        <v>0.0007177</v>
      </c>
      <c r="F297">
        <v>0.0008282</v>
      </c>
      <c r="G297">
        <v>0.9991718</v>
      </c>
      <c r="H297">
        <v>20.59</v>
      </c>
      <c r="I297">
        <v>19</v>
      </c>
      <c r="J297">
        <v>1184253</v>
      </c>
      <c r="K297">
        <v>1392650</v>
      </c>
      <c r="L297">
        <v>11.77</v>
      </c>
      <c r="M297">
        <v>8</v>
      </c>
      <c r="N297">
        <v>1969640</v>
      </c>
      <c r="O297">
        <v>2776171</v>
      </c>
      <c r="P297">
        <v>0.375</v>
      </c>
      <c r="Q297">
        <v>0.735434826543527</v>
      </c>
      <c r="R297">
        <v>3473083</v>
      </c>
      <c r="S297">
        <v>3979992</v>
      </c>
      <c r="T297">
        <v>3925701</v>
      </c>
      <c r="U297">
        <v>22246388</v>
      </c>
      <c r="V297">
        <v>15431135</v>
      </c>
      <c r="W297">
        <v>1226109</v>
      </c>
      <c r="X297">
        <v>633158</v>
      </c>
      <c r="Y297">
        <v>1226109</v>
      </c>
      <c r="Z297">
        <v>633158</v>
      </c>
      <c r="AA297">
        <v>0.98520150147985</v>
      </c>
      <c r="AB297">
        <v>4372878367</v>
      </c>
    </row>
    <row r="298" spans="1:28">
      <c r="A298" t="s">
        <v>324</v>
      </c>
      <c r="B298">
        <v>18967912</v>
      </c>
      <c r="C298">
        <v>0.0006803</v>
      </c>
      <c r="D298">
        <v>0.002129</v>
      </c>
      <c r="E298">
        <v>0.0007009</v>
      </c>
      <c r="F298">
        <v>0.001483</v>
      </c>
      <c r="G298">
        <v>0.998517</v>
      </c>
      <c r="H298">
        <v>25.54</v>
      </c>
      <c r="I298">
        <v>24</v>
      </c>
      <c r="J298">
        <v>1259931</v>
      </c>
      <c r="K298">
        <v>1413651</v>
      </c>
      <c r="L298">
        <v>12.37</v>
      </c>
      <c r="M298">
        <v>8</v>
      </c>
      <c r="N298">
        <v>2155750</v>
      </c>
      <c r="O298">
        <v>2784366</v>
      </c>
      <c r="P298">
        <v>0.88</v>
      </c>
      <c r="Q298">
        <v>0.728052875689868</v>
      </c>
      <c r="R298">
        <v>4607311</v>
      </c>
      <c r="S298">
        <v>5061019</v>
      </c>
      <c r="T298">
        <v>5084341</v>
      </c>
      <c r="U298">
        <v>27519414</v>
      </c>
      <c r="V298">
        <v>18967912</v>
      </c>
      <c r="W298">
        <v>1257409</v>
      </c>
      <c r="X298">
        <v>877944</v>
      </c>
      <c r="Y298">
        <v>1257409</v>
      </c>
      <c r="Z298">
        <v>877944</v>
      </c>
      <c r="AA298">
        <v>0.96701370329863</v>
      </c>
      <c r="AB298">
        <v>5258218555</v>
      </c>
    </row>
    <row r="299" spans="1:28">
      <c r="A299" t="s">
        <v>325</v>
      </c>
      <c r="B299">
        <v>16351106</v>
      </c>
      <c r="C299">
        <v>0.0006063</v>
      </c>
      <c r="D299">
        <v>0.001412</v>
      </c>
      <c r="E299">
        <v>0.0006141</v>
      </c>
      <c r="F299">
        <v>0.0008628</v>
      </c>
      <c r="G299">
        <v>0.9991372</v>
      </c>
      <c r="H299">
        <v>20.75</v>
      </c>
      <c r="I299">
        <v>18</v>
      </c>
      <c r="J299">
        <v>1163796</v>
      </c>
      <c r="K299">
        <v>1376404</v>
      </c>
      <c r="L299">
        <v>11.35</v>
      </c>
      <c r="M299">
        <v>7</v>
      </c>
      <c r="N299">
        <v>1922768</v>
      </c>
      <c r="O299">
        <v>2789101</v>
      </c>
      <c r="P299">
        <v>0.6</v>
      </c>
      <c r="Q299">
        <v>0.743129596552063</v>
      </c>
      <c r="R299">
        <v>3568246</v>
      </c>
      <c r="S299">
        <v>4045720</v>
      </c>
      <c r="T299">
        <v>4083802</v>
      </c>
      <c r="U299">
        <v>23339641</v>
      </c>
      <c r="V299">
        <v>16351106</v>
      </c>
      <c r="W299">
        <v>1173413</v>
      </c>
      <c r="X299">
        <v>813131</v>
      </c>
      <c r="Y299">
        <v>1173413</v>
      </c>
      <c r="Z299">
        <v>813131</v>
      </c>
      <c r="AA299">
        <v>0.98480840151916</v>
      </c>
      <c r="AB299">
        <v>4453662519</v>
      </c>
    </row>
    <row r="300" spans="1:28">
      <c r="A300" t="s">
        <v>326</v>
      </c>
      <c r="B300">
        <v>12250027</v>
      </c>
      <c r="C300">
        <v>0.0007465</v>
      </c>
      <c r="D300">
        <v>0.002177</v>
      </c>
      <c r="E300">
        <v>0.0006781</v>
      </c>
      <c r="F300">
        <v>0.001429</v>
      </c>
      <c r="G300">
        <v>0.998571</v>
      </c>
      <c r="H300">
        <v>15.74</v>
      </c>
      <c r="I300">
        <v>14</v>
      </c>
      <c r="J300">
        <v>1023409</v>
      </c>
      <c r="K300">
        <v>1303329</v>
      </c>
      <c r="L300">
        <v>10.47</v>
      </c>
      <c r="M300">
        <v>8</v>
      </c>
      <c r="N300">
        <v>1682473</v>
      </c>
      <c r="O300">
        <v>2502469</v>
      </c>
      <c r="P300">
        <v>0.9048</v>
      </c>
      <c r="Q300">
        <v>0.751490691703786</v>
      </c>
      <c r="R300">
        <v>2587746</v>
      </c>
      <c r="S300">
        <v>2785489</v>
      </c>
      <c r="T300">
        <v>2832989</v>
      </c>
      <c r="U300">
        <v>17166192</v>
      </c>
      <c r="V300">
        <v>12250027</v>
      </c>
      <c r="W300">
        <v>738482</v>
      </c>
      <c r="X300">
        <v>561931</v>
      </c>
      <c r="Y300">
        <v>738482</v>
      </c>
      <c r="Z300">
        <v>561931</v>
      </c>
      <c r="AA300">
        <v>0.96819270318073</v>
      </c>
      <c r="AB300">
        <v>3396033045</v>
      </c>
    </row>
    <row r="301" spans="1:28">
      <c r="A301" t="s">
        <v>327</v>
      </c>
      <c r="B301">
        <v>22703180</v>
      </c>
      <c r="C301">
        <v>0.0006207</v>
      </c>
      <c r="D301">
        <v>0.001511</v>
      </c>
      <c r="E301">
        <v>0.0006013</v>
      </c>
      <c r="F301">
        <v>0.0009904</v>
      </c>
      <c r="G301">
        <v>0.9990096</v>
      </c>
      <c r="H301">
        <v>31.77</v>
      </c>
      <c r="I301">
        <v>26</v>
      </c>
      <c r="J301">
        <v>1203507</v>
      </c>
      <c r="K301">
        <v>1383365</v>
      </c>
      <c r="L301">
        <v>20.34</v>
      </c>
      <c r="M301">
        <v>12</v>
      </c>
      <c r="N301">
        <v>2455187</v>
      </c>
      <c r="O301">
        <v>3126237</v>
      </c>
      <c r="P301">
        <v>0.84</v>
      </c>
      <c r="Q301">
        <v>0.748461186426918</v>
      </c>
      <c r="R301">
        <v>4520713</v>
      </c>
      <c r="S301">
        <v>4965071</v>
      </c>
      <c r="T301">
        <v>4978840</v>
      </c>
      <c r="U301">
        <v>32370068</v>
      </c>
      <c r="V301">
        <v>22703180</v>
      </c>
      <c r="W301">
        <v>1897137</v>
      </c>
      <c r="X301">
        <v>1151982</v>
      </c>
      <c r="Y301">
        <v>1897137</v>
      </c>
      <c r="Z301">
        <v>1151982</v>
      </c>
      <c r="AA301">
        <v>0.98346430165357</v>
      </c>
      <c r="AB301">
        <v>6591424626</v>
      </c>
    </row>
    <row r="302" spans="1:28">
      <c r="A302" t="s">
        <v>328</v>
      </c>
      <c r="B302">
        <v>32347080</v>
      </c>
      <c r="C302">
        <v>0.0006179</v>
      </c>
      <c r="D302">
        <v>0.001479</v>
      </c>
      <c r="E302">
        <v>0.0005978</v>
      </c>
      <c r="F302">
        <v>0.0009237</v>
      </c>
      <c r="G302">
        <v>0.9990763</v>
      </c>
      <c r="H302">
        <v>41.04</v>
      </c>
      <c r="I302">
        <v>37</v>
      </c>
      <c r="J302">
        <v>1367221</v>
      </c>
      <c r="K302">
        <v>1464338</v>
      </c>
      <c r="L302">
        <v>22.29</v>
      </c>
      <c r="M302">
        <v>14</v>
      </c>
      <c r="N302">
        <v>2709680</v>
      </c>
      <c r="O302">
        <v>3195880</v>
      </c>
      <c r="P302">
        <v>0.7368</v>
      </c>
      <c r="Q302">
        <v>0.746978368725848</v>
      </c>
      <c r="R302">
        <v>6870415</v>
      </c>
      <c r="S302">
        <v>7688530</v>
      </c>
      <c r="T302">
        <v>7699515</v>
      </c>
      <c r="U302">
        <v>45668461</v>
      </c>
      <c r="V302">
        <v>32347080</v>
      </c>
      <c r="W302">
        <v>2186076</v>
      </c>
      <c r="X302">
        <v>1346469</v>
      </c>
      <c r="Y302">
        <v>2186076</v>
      </c>
      <c r="Z302">
        <v>1346469</v>
      </c>
      <c r="AA302">
        <v>0.98560420143958</v>
      </c>
      <c r="AB302">
        <v>8965718064</v>
      </c>
    </row>
    <row r="303" spans="1:28">
      <c r="A303" t="s">
        <v>329</v>
      </c>
      <c r="B303">
        <v>11987395</v>
      </c>
      <c r="C303">
        <v>0.0008145</v>
      </c>
      <c r="D303">
        <v>0.001807</v>
      </c>
      <c r="E303">
        <v>0.0007124</v>
      </c>
      <c r="F303">
        <v>0.00116</v>
      </c>
      <c r="G303">
        <v>0.99884</v>
      </c>
      <c r="H303">
        <v>15.63</v>
      </c>
      <c r="I303">
        <v>14</v>
      </c>
      <c r="J303">
        <v>1029759</v>
      </c>
      <c r="K303">
        <v>1318751</v>
      </c>
      <c r="L303">
        <v>9.932</v>
      </c>
      <c r="M303">
        <v>7</v>
      </c>
      <c r="N303">
        <v>1664313</v>
      </c>
      <c r="O303">
        <v>2585612</v>
      </c>
      <c r="P303">
        <v>0.8571</v>
      </c>
      <c r="Q303">
        <v>0.732941187903955</v>
      </c>
      <c r="R303">
        <v>2790684</v>
      </c>
      <c r="S303">
        <v>3060422</v>
      </c>
      <c r="T303">
        <v>3103539</v>
      </c>
      <c r="U303">
        <v>17492660</v>
      </c>
      <c r="V303">
        <v>11987395</v>
      </c>
      <c r="W303">
        <v>1004092</v>
      </c>
      <c r="X303">
        <v>663300</v>
      </c>
      <c r="Y303">
        <v>1004092</v>
      </c>
      <c r="Z303">
        <v>663300</v>
      </c>
      <c r="AA303">
        <v>0.99348120065188</v>
      </c>
      <c r="AB303">
        <v>3409350404</v>
      </c>
    </row>
    <row r="304" spans="1:28">
      <c r="A304" t="s">
        <v>330</v>
      </c>
      <c r="B304">
        <v>14281274</v>
      </c>
      <c r="C304">
        <v>0.0005576</v>
      </c>
      <c r="D304">
        <v>0.001783</v>
      </c>
      <c r="E304">
        <v>0.000482</v>
      </c>
      <c r="F304">
        <v>0.001107</v>
      </c>
      <c r="G304">
        <v>0.998893</v>
      </c>
      <c r="H304">
        <v>24.17</v>
      </c>
      <c r="I304">
        <v>21</v>
      </c>
      <c r="J304">
        <v>1160419</v>
      </c>
      <c r="K304">
        <v>1337738</v>
      </c>
      <c r="L304">
        <v>12.98</v>
      </c>
      <c r="M304">
        <v>9</v>
      </c>
      <c r="N304">
        <v>1544525</v>
      </c>
      <c r="O304">
        <v>2206056</v>
      </c>
      <c r="P304">
        <v>0.8077</v>
      </c>
      <c r="Q304">
        <v>0.730954167867777</v>
      </c>
      <c r="R304">
        <v>3650873</v>
      </c>
      <c r="S304">
        <v>4072885</v>
      </c>
      <c r="T304">
        <v>4077014</v>
      </c>
      <c r="U304">
        <v>20560837</v>
      </c>
      <c r="V304">
        <v>14281274</v>
      </c>
      <c r="W304">
        <v>918080</v>
      </c>
      <c r="X304">
        <v>577431</v>
      </c>
      <c r="Y304">
        <v>918080</v>
      </c>
      <c r="Z304">
        <v>577431</v>
      </c>
      <c r="AA304">
        <v>0.98524730147527</v>
      </c>
      <c r="AB304">
        <v>3682020806</v>
      </c>
    </row>
    <row r="305" spans="1:28">
      <c r="A305" t="s">
        <v>331</v>
      </c>
      <c r="B305">
        <v>21733050</v>
      </c>
      <c r="C305">
        <v>0.0006898</v>
      </c>
      <c r="D305">
        <v>0.001776</v>
      </c>
      <c r="E305">
        <v>0.000619</v>
      </c>
      <c r="F305">
        <v>0.001122</v>
      </c>
      <c r="G305">
        <v>0.998878</v>
      </c>
      <c r="H305">
        <v>27.16</v>
      </c>
      <c r="I305">
        <v>25</v>
      </c>
      <c r="J305">
        <v>1291284</v>
      </c>
      <c r="K305">
        <v>1436466</v>
      </c>
      <c r="L305">
        <v>15.51</v>
      </c>
      <c r="M305">
        <v>11</v>
      </c>
      <c r="N305">
        <v>2325059</v>
      </c>
      <c r="O305">
        <v>3007069</v>
      </c>
      <c r="P305">
        <v>0.7895</v>
      </c>
      <c r="Q305">
        <v>0.735236086846804</v>
      </c>
      <c r="R305">
        <v>5198542</v>
      </c>
      <c r="S305">
        <v>5690826</v>
      </c>
      <c r="T305">
        <v>5784402</v>
      </c>
      <c r="U305">
        <v>31289672</v>
      </c>
      <c r="V305">
        <v>21733050</v>
      </c>
      <c r="W305">
        <v>1436387</v>
      </c>
      <c r="X305">
        <v>1108105</v>
      </c>
      <c r="Y305">
        <v>1436387</v>
      </c>
      <c r="Z305">
        <v>1108105</v>
      </c>
      <c r="AA305">
        <v>0.99148660085134</v>
      </c>
      <c r="AB305">
        <v>5804097812</v>
      </c>
    </row>
    <row r="306" spans="1:28">
      <c r="A306" t="s">
        <v>332</v>
      </c>
      <c r="B306">
        <v>16935160</v>
      </c>
      <c r="C306">
        <v>0.0008241</v>
      </c>
      <c r="D306">
        <v>0.001939</v>
      </c>
      <c r="E306">
        <v>0.0008437</v>
      </c>
      <c r="F306">
        <v>0.001369</v>
      </c>
      <c r="G306">
        <v>0.998631</v>
      </c>
      <c r="H306">
        <v>18.71</v>
      </c>
      <c r="I306">
        <v>16</v>
      </c>
      <c r="J306">
        <v>1105619</v>
      </c>
      <c r="K306">
        <v>1349133</v>
      </c>
      <c r="L306">
        <v>13.04</v>
      </c>
      <c r="M306">
        <v>9</v>
      </c>
      <c r="N306">
        <v>2136881</v>
      </c>
      <c r="O306">
        <v>2938170</v>
      </c>
      <c r="P306">
        <v>0.8</v>
      </c>
      <c r="Q306">
        <v>0.742577841519517</v>
      </c>
      <c r="R306">
        <v>3490531</v>
      </c>
      <c r="S306">
        <v>3923988</v>
      </c>
      <c r="T306">
        <v>3943290</v>
      </c>
      <c r="U306">
        <v>24374749</v>
      </c>
      <c r="V306">
        <v>16935160</v>
      </c>
      <c r="W306">
        <v>1466305</v>
      </c>
      <c r="X306">
        <v>863672</v>
      </c>
      <c r="Y306">
        <v>1466305</v>
      </c>
      <c r="Z306">
        <v>863672</v>
      </c>
      <c r="AA306">
        <v>0.98555540144446</v>
      </c>
      <c r="AB306">
        <v>4860597817</v>
      </c>
    </row>
    <row r="307" spans="1:28">
      <c r="A307" t="s">
        <v>333</v>
      </c>
      <c r="B307">
        <v>18050232</v>
      </c>
      <c r="C307">
        <v>0.0006703</v>
      </c>
      <c r="D307">
        <v>0.001884</v>
      </c>
      <c r="E307">
        <v>0.0005716</v>
      </c>
      <c r="F307">
        <v>0.001229</v>
      </c>
      <c r="G307">
        <v>0.998771</v>
      </c>
      <c r="H307">
        <v>22.56</v>
      </c>
      <c r="I307">
        <v>21</v>
      </c>
      <c r="J307">
        <v>1226615</v>
      </c>
      <c r="K307">
        <v>1407258</v>
      </c>
      <c r="L307">
        <v>11.95</v>
      </c>
      <c r="M307">
        <v>8</v>
      </c>
      <c r="N307">
        <v>2176923</v>
      </c>
      <c r="O307">
        <v>2940137</v>
      </c>
      <c r="P307">
        <v>0.8824</v>
      </c>
      <c r="Q307">
        <v>0.752875298271844</v>
      </c>
      <c r="R307">
        <v>3875427</v>
      </c>
      <c r="S307">
        <v>4201126</v>
      </c>
      <c r="T307">
        <v>4219778</v>
      </c>
      <c r="U307">
        <v>25293202</v>
      </c>
      <c r="V307">
        <v>18050232</v>
      </c>
      <c r="W307">
        <v>1181995</v>
      </c>
      <c r="X307">
        <v>802795</v>
      </c>
      <c r="Y307">
        <v>1181995</v>
      </c>
      <c r="Z307">
        <v>802795</v>
      </c>
      <c r="AA307">
        <v>0.98124760187524</v>
      </c>
      <c r="AB307">
        <v>4856228058</v>
      </c>
    </row>
    <row r="308" spans="1:28">
      <c r="A308" t="s">
        <v>334</v>
      </c>
      <c r="B308">
        <v>11108746</v>
      </c>
      <c r="C308">
        <v>0.0008378</v>
      </c>
      <c r="D308">
        <v>0.00204</v>
      </c>
      <c r="E308">
        <v>0.0008638</v>
      </c>
      <c r="F308">
        <v>0.001406</v>
      </c>
      <c r="G308">
        <v>0.998594</v>
      </c>
      <c r="H308">
        <v>17.66</v>
      </c>
      <c r="I308">
        <v>15</v>
      </c>
      <c r="J308">
        <v>1069969</v>
      </c>
      <c r="K308">
        <v>1328301</v>
      </c>
      <c r="L308">
        <v>10.05</v>
      </c>
      <c r="M308">
        <v>7</v>
      </c>
      <c r="N308">
        <v>1414344</v>
      </c>
      <c r="O308">
        <v>2266216</v>
      </c>
      <c r="P308">
        <v>0.8571</v>
      </c>
      <c r="Q308">
        <v>0.741872266747147</v>
      </c>
      <c r="R308">
        <v>2490743</v>
      </c>
      <c r="S308">
        <v>2707112</v>
      </c>
      <c r="T308">
        <v>2761773</v>
      </c>
      <c r="U308">
        <v>15874629</v>
      </c>
      <c r="V308">
        <v>11108746</v>
      </c>
      <c r="W308">
        <v>756300</v>
      </c>
      <c r="X308">
        <v>580102</v>
      </c>
      <c r="Y308">
        <v>756300</v>
      </c>
      <c r="Z308">
        <v>580102</v>
      </c>
      <c r="AA308">
        <v>0.99333220066678</v>
      </c>
      <c r="AB308">
        <v>3142218142</v>
      </c>
    </row>
    <row r="309" spans="1:28">
      <c r="A309" t="s">
        <v>335</v>
      </c>
      <c r="B309">
        <v>10009572</v>
      </c>
      <c r="C309">
        <v>0.0006801</v>
      </c>
      <c r="D309">
        <v>0.001842</v>
      </c>
      <c r="E309">
        <v>0.0007446</v>
      </c>
      <c r="F309">
        <v>0.001266</v>
      </c>
      <c r="G309">
        <v>0.998734</v>
      </c>
      <c r="H309">
        <v>14.87</v>
      </c>
      <c r="I309">
        <v>13</v>
      </c>
      <c r="J309">
        <v>1014871</v>
      </c>
      <c r="K309">
        <v>1321317</v>
      </c>
      <c r="L309">
        <v>8.763</v>
      </c>
      <c r="M309">
        <v>6</v>
      </c>
      <c r="N309">
        <v>1403964</v>
      </c>
      <c r="O309">
        <v>2449880</v>
      </c>
      <c r="P309">
        <v>0.875</v>
      </c>
      <c r="Q309">
        <v>0.760880026492714</v>
      </c>
      <c r="R309">
        <v>1945574</v>
      </c>
      <c r="S309">
        <v>2127525</v>
      </c>
      <c r="T309">
        <v>2155091</v>
      </c>
      <c r="U309">
        <v>14014419</v>
      </c>
      <c r="V309">
        <v>10009572</v>
      </c>
      <c r="W309">
        <v>775012</v>
      </c>
      <c r="X309">
        <v>532427</v>
      </c>
      <c r="Y309">
        <v>775012</v>
      </c>
      <c r="Z309">
        <v>532427</v>
      </c>
      <c r="AA309">
        <v>0.99236490076351</v>
      </c>
      <c r="AB309">
        <v>2864388047</v>
      </c>
    </row>
    <row r="310" spans="1:28">
      <c r="A310" t="s">
        <v>336</v>
      </c>
      <c r="B310">
        <v>12188011</v>
      </c>
      <c r="C310">
        <v>0.0007115</v>
      </c>
      <c r="D310">
        <v>0.001655</v>
      </c>
      <c r="E310">
        <v>0.0006899</v>
      </c>
      <c r="F310">
        <v>0.001132</v>
      </c>
      <c r="G310">
        <v>0.998868</v>
      </c>
      <c r="H310">
        <v>15.17</v>
      </c>
      <c r="I310">
        <v>13</v>
      </c>
      <c r="J310">
        <v>1009450</v>
      </c>
      <c r="K310">
        <v>1313683</v>
      </c>
      <c r="L310">
        <v>10.02</v>
      </c>
      <c r="M310">
        <v>7</v>
      </c>
      <c r="N310">
        <v>1719583</v>
      </c>
      <c r="O310">
        <v>2674643</v>
      </c>
      <c r="P310">
        <v>0.7857</v>
      </c>
      <c r="Q310">
        <v>0.753371415773206</v>
      </c>
      <c r="R310">
        <v>2508523</v>
      </c>
      <c r="S310">
        <v>2789251</v>
      </c>
      <c r="T310">
        <v>2784727</v>
      </c>
      <c r="U310">
        <v>17252396</v>
      </c>
      <c r="V310">
        <v>12188011</v>
      </c>
      <c r="W310">
        <v>1074338</v>
      </c>
      <c r="X310">
        <v>544564</v>
      </c>
      <c r="Y310">
        <v>1074338</v>
      </c>
      <c r="Z310">
        <v>544564</v>
      </c>
      <c r="AA310">
        <v>0.98991770100823</v>
      </c>
      <c r="AB310">
        <v>3437532364</v>
      </c>
    </row>
    <row r="311" spans="1:28">
      <c r="A311" t="s">
        <v>337</v>
      </c>
      <c r="B311">
        <v>29731486</v>
      </c>
      <c r="C311">
        <v>0.0006093</v>
      </c>
      <c r="D311">
        <v>0.001704</v>
      </c>
      <c r="E311">
        <v>0.0006032</v>
      </c>
      <c r="F311">
        <v>0.001002</v>
      </c>
      <c r="G311">
        <v>0.998998</v>
      </c>
      <c r="H311">
        <v>45.35</v>
      </c>
      <c r="I311">
        <v>43</v>
      </c>
      <c r="J311">
        <v>1399043</v>
      </c>
      <c r="K311">
        <v>1482234</v>
      </c>
      <c r="L311">
        <v>21.69</v>
      </c>
      <c r="M311">
        <v>13</v>
      </c>
      <c r="N311">
        <v>2444926</v>
      </c>
      <c r="O311">
        <v>2997079</v>
      </c>
      <c r="P311">
        <v>0.8333</v>
      </c>
      <c r="Q311">
        <v>0.726474120683035</v>
      </c>
      <c r="R311">
        <v>7449723</v>
      </c>
      <c r="S311">
        <v>8201873</v>
      </c>
      <c r="T311">
        <v>8208803</v>
      </c>
      <c r="U311">
        <v>43396837</v>
      </c>
      <c r="V311">
        <v>29731486</v>
      </c>
      <c r="W311">
        <v>2233483</v>
      </c>
      <c r="X311">
        <v>1356903</v>
      </c>
      <c r="Y311">
        <v>2233483</v>
      </c>
      <c r="Z311">
        <v>1356903</v>
      </c>
      <c r="AA311">
        <v>0.99096480090352</v>
      </c>
      <c r="AB311">
        <v>8078840286</v>
      </c>
    </row>
    <row r="312" spans="1:28">
      <c r="A312" t="s">
        <v>338</v>
      </c>
      <c r="B312">
        <v>30962805</v>
      </c>
      <c r="C312">
        <v>0.0008588</v>
      </c>
      <c r="D312">
        <v>0.001809</v>
      </c>
      <c r="E312">
        <v>0.0007437</v>
      </c>
      <c r="F312">
        <v>0.001338</v>
      </c>
      <c r="G312">
        <v>0.998662</v>
      </c>
      <c r="H312">
        <v>34.28</v>
      </c>
      <c r="I312">
        <v>29</v>
      </c>
      <c r="J312">
        <v>1309804</v>
      </c>
      <c r="K312">
        <v>1439581</v>
      </c>
      <c r="L312">
        <v>22.91</v>
      </c>
      <c r="M312">
        <v>15</v>
      </c>
      <c r="N312">
        <v>2702103</v>
      </c>
      <c r="O312">
        <v>3264075</v>
      </c>
      <c r="P312">
        <v>0.7647</v>
      </c>
      <c r="Q312">
        <v>0.744936444937312</v>
      </c>
      <c r="R312">
        <v>6214291</v>
      </c>
      <c r="S312">
        <v>7045648</v>
      </c>
      <c r="T312">
        <v>7052433</v>
      </c>
      <c r="U312">
        <v>44647584</v>
      </c>
      <c r="V312">
        <v>30962805</v>
      </c>
      <c r="W312">
        <v>2988168</v>
      </c>
      <c r="X312">
        <v>1605447</v>
      </c>
      <c r="Y312">
        <v>2988168</v>
      </c>
      <c r="Z312">
        <v>1605447</v>
      </c>
      <c r="AA312">
        <v>0.987380001262</v>
      </c>
      <c r="AB312">
        <v>8739469412</v>
      </c>
    </row>
    <row r="313" spans="1:28">
      <c r="A313" t="s">
        <v>339</v>
      </c>
      <c r="B313">
        <v>11970653</v>
      </c>
      <c r="C313">
        <v>0.0008641</v>
      </c>
      <c r="D313">
        <v>0.001899</v>
      </c>
      <c r="E313">
        <v>0.0007</v>
      </c>
      <c r="F313">
        <v>0.001204</v>
      </c>
      <c r="G313">
        <v>0.998796</v>
      </c>
      <c r="H313">
        <v>11.46</v>
      </c>
      <c r="I313">
        <v>10</v>
      </c>
      <c r="J313">
        <v>833553</v>
      </c>
      <c r="K313">
        <v>1206629</v>
      </c>
      <c r="L313">
        <v>5.027</v>
      </c>
      <c r="M313">
        <v>2</v>
      </c>
      <c r="N313">
        <v>1179303</v>
      </c>
      <c r="O313">
        <v>2214733</v>
      </c>
      <c r="P313">
        <v>0.8333</v>
      </c>
      <c r="Q313">
        <v>0.718810011707463</v>
      </c>
      <c r="R313">
        <v>2800588</v>
      </c>
      <c r="S313">
        <v>3128589</v>
      </c>
      <c r="T313">
        <v>3183019</v>
      </c>
      <c r="U313">
        <v>17795486</v>
      </c>
      <c r="V313">
        <v>11970653</v>
      </c>
      <c r="W313">
        <v>926198</v>
      </c>
      <c r="X313">
        <v>715643</v>
      </c>
      <c r="Y313">
        <v>926198</v>
      </c>
      <c r="Z313">
        <v>715643</v>
      </c>
      <c r="AA313">
        <v>0.865587613441239</v>
      </c>
      <c r="AB313">
        <v>3371920217</v>
      </c>
    </row>
    <row r="314" spans="1:28">
      <c r="A314" t="s">
        <v>340</v>
      </c>
      <c r="B314">
        <v>8308548</v>
      </c>
      <c r="C314">
        <v>0.0006827</v>
      </c>
      <c r="D314">
        <v>0.001861</v>
      </c>
      <c r="E314">
        <v>0.0007491</v>
      </c>
      <c r="F314">
        <v>0.001261</v>
      </c>
      <c r="G314">
        <v>0.998739</v>
      </c>
      <c r="H314">
        <v>10.54</v>
      </c>
      <c r="I314">
        <v>8</v>
      </c>
      <c r="J314">
        <v>645622</v>
      </c>
      <c r="K314">
        <v>1057611</v>
      </c>
      <c r="L314">
        <v>7.567</v>
      </c>
      <c r="M314">
        <v>5</v>
      </c>
      <c r="N314">
        <v>1153128</v>
      </c>
      <c r="O314">
        <v>2194646</v>
      </c>
      <c r="P314">
        <v>0.9091</v>
      </c>
      <c r="Q314">
        <v>0.76185181916739</v>
      </c>
      <c r="R314">
        <v>1462926</v>
      </c>
      <c r="S314">
        <v>1577627</v>
      </c>
      <c r="T314">
        <v>1638816</v>
      </c>
      <c r="U314">
        <v>11728305</v>
      </c>
      <c r="V314">
        <v>8308548</v>
      </c>
      <c r="W314">
        <v>675458</v>
      </c>
      <c r="X314">
        <v>577907</v>
      </c>
      <c r="Y314">
        <v>675458</v>
      </c>
      <c r="Z314">
        <v>577907</v>
      </c>
      <c r="AA314">
        <v>0.98520840147916</v>
      </c>
      <c r="AB314">
        <v>2546747419</v>
      </c>
    </row>
    <row r="315" spans="1:28">
      <c r="A315" t="s">
        <v>341</v>
      </c>
      <c r="B315">
        <v>9266052</v>
      </c>
      <c r="C315">
        <v>0.0005617</v>
      </c>
      <c r="D315">
        <v>0.001844</v>
      </c>
      <c r="E315">
        <v>0.0005037</v>
      </c>
      <c r="F315">
        <v>0.001202</v>
      </c>
      <c r="G315">
        <v>0.998798</v>
      </c>
      <c r="H315">
        <v>12.62</v>
      </c>
      <c r="I315">
        <v>11</v>
      </c>
      <c r="J315">
        <v>819987</v>
      </c>
      <c r="K315">
        <v>1167514</v>
      </c>
      <c r="L315">
        <v>9.298</v>
      </c>
      <c r="M315">
        <v>7</v>
      </c>
      <c r="N315">
        <v>1224078</v>
      </c>
      <c r="O315">
        <v>2038924</v>
      </c>
      <c r="P315">
        <v>0.8667</v>
      </c>
      <c r="Q315">
        <v>0.732210944582133</v>
      </c>
      <c r="R315">
        <v>2241955</v>
      </c>
      <c r="S315">
        <v>2425780</v>
      </c>
      <c r="T315">
        <v>2486591</v>
      </c>
      <c r="U315">
        <v>13353365</v>
      </c>
      <c r="V315">
        <v>9266052</v>
      </c>
      <c r="W315">
        <v>525887</v>
      </c>
      <c r="X315">
        <v>496969</v>
      </c>
      <c r="Y315">
        <v>525887</v>
      </c>
      <c r="Z315">
        <v>496969</v>
      </c>
      <c r="AA315">
        <v>0.99173770082623</v>
      </c>
      <c r="AB315">
        <v>2506237504</v>
      </c>
    </row>
    <row r="316" spans="1:28">
      <c r="A316" t="s">
        <v>342</v>
      </c>
      <c r="B316">
        <v>10872367</v>
      </c>
      <c r="C316">
        <v>0.0005336</v>
      </c>
      <c r="D316">
        <v>0.001361</v>
      </c>
      <c r="E316">
        <v>0.00047</v>
      </c>
      <c r="F316">
        <v>0.0008304</v>
      </c>
      <c r="G316">
        <v>0.9991696</v>
      </c>
      <c r="H316">
        <v>18.95</v>
      </c>
      <c r="I316">
        <v>16</v>
      </c>
      <c r="J316">
        <v>1056869</v>
      </c>
      <c r="K316">
        <v>1283153</v>
      </c>
      <c r="L316">
        <v>9.46</v>
      </c>
      <c r="M316">
        <v>6</v>
      </c>
      <c r="N316">
        <v>1164575</v>
      </c>
      <c r="O316">
        <v>1935475</v>
      </c>
      <c r="P316">
        <v>0.6</v>
      </c>
      <c r="Q316">
        <v>0.750232985828972</v>
      </c>
      <c r="R316">
        <v>2446656</v>
      </c>
      <c r="S316">
        <v>2734545</v>
      </c>
      <c r="T316">
        <v>2733550</v>
      </c>
      <c r="U316">
        <v>15228394</v>
      </c>
      <c r="V316">
        <v>10872367</v>
      </c>
      <c r="W316">
        <v>686070</v>
      </c>
      <c r="X316">
        <v>418883</v>
      </c>
      <c r="Y316">
        <v>686070</v>
      </c>
      <c r="Z316">
        <v>418883</v>
      </c>
      <c r="AA316">
        <v>0.98693710130629</v>
      </c>
      <c r="AB316">
        <v>2701534439</v>
      </c>
    </row>
    <row r="317" spans="1:28">
      <c r="A317" t="s">
        <v>343</v>
      </c>
      <c r="B317">
        <v>40498476</v>
      </c>
      <c r="C317">
        <v>0.0007158</v>
      </c>
      <c r="D317">
        <v>0.001865</v>
      </c>
      <c r="E317">
        <v>0.0006142</v>
      </c>
      <c r="F317">
        <v>0.001145</v>
      </c>
      <c r="G317">
        <v>0.998855</v>
      </c>
      <c r="H317">
        <v>49.67</v>
      </c>
      <c r="I317">
        <v>47</v>
      </c>
      <c r="J317">
        <v>1436936</v>
      </c>
      <c r="K317">
        <v>1510837</v>
      </c>
      <c r="L317">
        <v>20.93</v>
      </c>
      <c r="M317">
        <v>9</v>
      </c>
      <c r="N317">
        <v>2985162</v>
      </c>
      <c r="O317">
        <v>3503234</v>
      </c>
      <c r="P317">
        <v>0.8966</v>
      </c>
      <c r="Q317">
        <v>0.745835751586947</v>
      </c>
      <c r="R317">
        <v>8947637</v>
      </c>
      <c r="S317">
        <v>9705034</v>
      </c>
      <c r="T317">
        <v>9771654</v>
      </c>
      <c r="U317">
        <v>57362332</v>
      </c>
      <c r="V317">
        <v>40498476</v>
      </c>
      <c r="W317">
        <v>2663843</v>
      </c>
      <c r="X317">
        <v>1904961</v>
      </c>
      <c r="Y317">
        <v>2663843</v>
      </c>
      <c r="Z317">
        <v>1904961</v>
      </c>
      <c r="AA317">
        <v>0.97841940215806</v>
      </c>
      <c r="AB317">
        <v>10999534957</v>
      </c>
    </row>
    <row r="318" spans="1:28">
      <c r="A318" t="s">
        <v>344</v>
      </c>
      <c r="B318">
        <v>6906940</v>
      </c>
      <c r="C318">
        <v>0.0006653</v>
      </c>
      <c r="D318">
        <v>0.001662</v>
      </c>
      <c r="E318">
        <v>0.0006018</v>
      </c>
      <c r="F318">
        <v>0.001125</v>
      </c>
      <c r="G318">
        <v>0.998875</v>
      </c>
      <c r="H318">
        <v>11.24</v>
      </c>
      <c r="I318">
        <v>9</v>
      </c>
      <c r="J318">
        <v>754787</v>
      </c>
      <c r="K318">
        <v>1150521</v>
      </c>
      <c r="L318">
        <v>6.492</v>
      </c>
      <c r="M318">
        <v>4</v>
      </c>
      <c r="N318">
        <v>843282</v>
      </c>
      <c r="O318">
        <v>1831844</v>
      </c>
      <c r="P318">
        <v>0.8462</v>
      </c>
      <c r="Q318">
        <v>0.768399408855005</v>
      </c>
      <c r="R318">
        <v>1212245</v>
      </c>
      <c r="S318">
        <v>1316059</v>
      </c>
      <c r="T318">
        <v>1322051</v>
      </c>
      <c r="U318">
        <v>9580729</v>
      </c>
      <c r="V318">
        <v>6906940</v>
      </c>
      <c r="W318">
        <v>537146</v>
      </c>
      <c r="X318">
        <v>372627</v>
      </c>
      <c r="Y318">
        <v>537146</v>
      </c>
      <c r="Z318">
        <v>372627</v>
      </c>
      <c r="AA318">
        <v>0.994442802838907</v>
      </c>
      <c r="AB318">
        <v>2058460125</v>
      </c>
    </row>
    <row r="319" spans="1:28">
      <c r="A319" t="s">
        <v>345</v>
      </c>
      <c r="B319">
        <v>12659182</v>
      </c>
      <c r="C319">
        <v>0.0005025</v>
      </c>
      <c r="D319">
        <v>0.001429</v>
      </c>
      <c r="E319">
        <v>0.0004063</v>
      </c>
      <c r="F319">
        <v>0.000873</v>
      </c>
      <c r="G319">
        <v>0.999127</v>
      </c>
      <c r="H319">
        <v>20.61</v>
      </c>
      <c r="I319">
        <v>18</v>
      </c>
      <c r="J319">
        <v>1102926</v>
      </c>
      <c r="K319">
        <v>1313291</v>
      </c>
      <c r="L319">
        <v>11.29</v>
      </c>
      <c r="M319">
        <v>8</v>
      </c>
      <c r="N319">
        <v>1439350</v>
      </c>
      <c r="O319">
        <v>2182378</v>
      </c>
      <c r="P319">
        <v>0.7143</v>
      </c>
      <c r="Q319">
        <v>0.750205413806297</v>
      </c>
      <c r="R319">
        <v>2903768</v>
      </c>
      <c r="S319">
        <v>3245436</v>
      </c>
      <c r="T319">
        <v>3251220</v>
      </c>
      <c r="U319">
        <v>17678948</v>
      </c>
      <c r="V319">
        <v>12659182</v>
      </c>
      <c r="W319">
        <v>731720</v>
      </c>
      <c r="X319">
        <v>475601</v>
      </c>
      <c r="Y319">
        <v>731720</v>
      </c>
      <c r="Z319">
        <v>475601</v>
      </c>
      <c r="AA319">
        <v>0.99388530061147</v>
      </c>
      <c r="AB319">
        <v>3192304378</v>
      </c>
    </row>
    <row r="320" spans="1:28">
      <c r="A320" t="s">
        <v>346</v>
      </c>
      <c r="B320">
        <v>10737160</v>
      </c>
      <c r="C320">
        <v>0.0005996</v>
      </c>
      <c r="D320">
        <v>0.001805</v>
      </c>
      <c r="E320">
        <v>0.0005577</v>
      </c>
      <c r="F320">
        <v>0.001086</v>
      </c>
      <c r="G320">
        <v>0.998914</v>
      </c>
      <c r="H320">
        <v>13.9</v>
      </c>
      <c r="I320">
        <v>13</v>
      </c>
      <c r="J320">
        <v>979518</v>
      </c>
      <c r="K320">
        <v>1281854</v>
      </c>
      <c r="L320">
        <v>8.196</v>
      </c>
      <c r="M320">
        <v>6</v>
      </c>
      <c r="N320">
        <v>1342280</v>
      </c>
      <c r="O320">
        <v>2340407</v>
      </c>
      <c r="P320">
        <v>0.8235</v>
      </c>
      <c r="Q320">
        <v>0.73303094925101</v>
      </c>
      <c r="R320">
        <v>2553020</v>
      </c>
      <c r="S320">
        <v>2795979</v>
      </c>
      <c r="T320">
        <v>2844311</v>
      </c>
      <c r="U320">
        <v>15585256</v>
      </c>
      <c r="V320">
        <v>10737160</v>
      </c>
      <c r="W320">
        <v>796467</v>
      </c>
      <c r="X320">
        <v>578163</v>
      </c>
      <c r="Y320">
        <v>796467</v>
      </c>
      <c r="Z320">
        <v>578163</v>
      </c>
      <c r="AA320">
        <v>0.98612850138715</v>
      </c>
      <c r="AB320">
        <v>2898702025</v>
      </c>
    </row>
    <row r="321" spans="1:28">
      <c r="A321" t="s">
        <v>347</v>
      </c>
      <c r="B321">
        <v>21153745</v>
      </c>
      <c r="C321">
        <v>0.0005892</v>
      </c>
      <c r="D321">
        <v>0.001896</v>
      </c>
      <c r="E321">
        <v>0.0005381</v>
      </c>
      <c r="F321">
        <v>0.001146</v>
      </c>
      <c r="G321">
        <v>0.998854</v>
      </c>
      <c r="H321">
        <v>26.87</v>
      </c>
      <c r="I321">
        <v>24</v>
      </c>
      <c r="J321">
        <v>1275348</v>
      </c>
      <c r="K321">
        <v>1430350</v>
      </c>
      <c r="L321">
        <v>12.74</v>
      </c>
      <c r="M321">
        <v>8</v>
      </c>
      <c r="N321">
        <v>2336468</v>
      </c>
      <c r="O321">
        <v>3063244</v>
      </c>
      <c r="P321">
        <v>0.8333</v>
      </c>
      <c r="Q321">
        <v>0.761660967340064</v>
      </c>
      <c r="R321">
        <v>4177783</v>
      </c>
      <c r="S321">
        <v>4554556</v>
      </c>
      <c r="T321">
        <v>4585540</v>
      </c>
      <c r="U321">
        <v>29356977</v>
      </c>
      <c r="V321">
        <v>21153745</v>
      </c>
      <c r="W321">
        <v>1474520</v>
      </c>
      <c r="X321">
        <v>938117</v>
      </c>
      <c r="Y321">
        <v>1474520</v>
      </c>
      <c r="Z321">
        <v>938117</v>
      </c>
      <c r="AA321">
        <v>0.9770970022903</v>
      </c>
      <c r="AB321">
        <v>5695639583</v>
      </c>
    </row>
    <row r="322" spans="1:28">
      <c r="A322" t="s">
        <v>348</v>
      </c>
      <c r="B322">
        <v>15513077</v>
      </c>
      <c r="C322">
        <v>0.0005885</v>
      </c>
      <c r="D322">
        <v>0.00181</v>
      </c>
      <c r="E322">
        <v>0.0005088</v>
      </c>
      <c r="F322">
        <v>0.001007</v>
      </c>
      <c r="G322">
        <v>0.998993</v>
      </c>
      <c r="H322">
        <v>25.61</v>
      </c>
      <c r="I322">
        <v>24</v>
      </c>
      <c r="J322">
        <v>1207298</v>
      </c>
      <c r="K322">
        <v>1353179</v>
      </c>
      <c r="L322">
        <v>15.4</v>
      </c>
      <c r="M322">
        <v>11</v>
      </c>
      <c r="N322">
        <v>1706187</v>
      </c>
      <c r="O322">
        <v>2258572</v>
      </c>
      <c r="P322">
        <v>0.9</v>
      </c>
      <c r="Q322">
        <v>0.721636127379151</v>
      </c>
      <c r="R322">
        <v>4092856</v>
      </c>
      <c r="S322">
        <v>4405460</v>
      </c>
      <c r="T322">
        <v>4590566</v>
      </c>
      <c r="U322">
        <v>22676364</v>
      </c>
      <c r="V322">
        <v>15513077</v>
      </c>
      <c r="W322">
        <v>831510</v>
      </c>
      <c r="X322">
        <v>870503</v>
      </c>
      <c r="Y322">
        <v>831510</v>
      </c>
      <c r="Z322">
        <v>870503</v>
      </c>
      <c r="AA322">
        <v>0.99413440058656</v>
      </c>
      <c r="AB322">
        <v>4222096714</v>
      </c>
    </row>
    <row r="323" spans="1:28">
      <c r="A323" t="s">
        <v>349</v>
      </c>
      <c r="B323">
        <v>13829591</v>
      </c>
      <c r="C323">
        <v>0.0007313</v>
      </c>
      <c r="D323">
        <v>0.001995</v>
      </c>
      <c r="E323">
        <v>0.0007982</v>
      </c>
      <c r="F323">
        <v>0.001341</v>
      </c>
      <c r="G323">
        <v>0.998659</v>
      </c>
      <c r="H323">
        <v>15.06</v>
      </c>
      <c r="I323">
        <v>14</v>
      </c>
      <c r="J323">
        <v>1005760</v>
      </c>
      <c r="K323">
        <v>1295221</v>
      </c>
      <c r="L323">
        <v>10.96</v>
      </c>
      <c r="M323">
        <v>8</v>
      </c>
      <c r="N323">
        <v>1845092</v>
      </c>
      <c r="O323">
        <v>2669067</v>
      </c>
      <c r="P323">
        <v>0.875</v>
      </c>
      <c r="Q323">
        <v>0.722622062313181</v>
      </c>
      <c r="R323">
        <v>3311022</v>
      </c>
      <c r="S323">
        <v>3633951</v>
      </c>
      <c r="T323">
        <v>3693414</v>
      </c>
      <c r="U323">
        <v>20579755</v>
      </c>
      <c r="V323">
        <v>13829591</v>
      </c>
      <c r="W323">
        <v>1228876</v>
      </c>
      <c r="X323">
        <v>854712</v>
      </c>
      <c r="Y323">
        <v>1228876</v>
      </c>
      <c r="Z323">
        <v>854712</v>
      </c>
      <c r="AA323">
        <v>0.98845430115457</v>
      </c>
      <c r="AB323">
        <v>3957774262</v>
      </c>
    </row>
    <row r="324" spans="1:28">
      <c r="A324" t="s">
        <v>350</v>
      </c>
      <c r="B324">
        <v>15764057</v>
      </c>
      <c r="C324">
        <v>0.0005443</v>
      </c>
      <c r="D324">
        <v>0.001795</v>
      </c>
      <c r="E324">
        <v>0.0004795</v>
      </c>
      <c r="F324">
        <v>0.001089</v>
      </c>
      <c r="G324">
        <v>0.998911</v>
      </c>
      <c r="H324">
        <v>26.52</v>
      </c>
      <c r="I324">
        <v>23</v>
      </c>
      <c r="J324">
        <v>1160969</v>
      </c>
      <c r="K324">
        <v>1324471</v>
      </c>
      <c r="L324">
        <v>13.11</v>
      </c>
      <c r="M324">
        <v>8</v>
      </c>
      <c r="N324">
        <v>1494409</v>
      </c>
      <c r="O324">
        <v>2110722</v>
      </c>
      <c r="P324">
        <v>0.8333</v>
      </c>
      <c r="Q324">
        <v>0.703187777416443</v>
      </c>
      <c r="R324">
        <v>4621968</v>
      </c>
      <c r="S324">
        <v>5096801</v>
      </c>
      <c r="T324">
        <v>5203951</v>
      </c>
      <c r="U324">
        <v>23843666</v>
      </c>
      <c r="V324">
        <v>15764057</v>
      </c>
      <c r="W324">
        <v>1115232</v>
      </c>
      <c r="X324">
        <v>889803</v>
      </c>
      <c r="Y324">
        <v>1115232</v>
      </c>
      <c r="Z324">
        <v>889803</v>
      </c>
      <c r="AA324">
        <v>0.98375570162443</v>
      </c>
      <c r="AB324">
        <v>4070106023</v>
      </c>
    </row>
    <row r="325" spans="1:28">
      <c r="A325" t="s">
        <v>351</v>
      </c>
      <c r="B325">
        <v>19136333</v>
      </c>
      <c r="C325">
        <v>0.0008975</v>
      </c>
      <c r="D325">
        <v>0.001833</v>
      </c>
      <c r="E325">
        <v>0.0008561</v>
      </c>
      <c r="F325">
        <v>0.001247</v>
      </c>
      <c r="G325">
        <v>0.998753</v>
      </c>
      <c r="H325">
        <v>24.69</v>
      </c>
      <c r="I325">
        <v>22</v>
      </c>
      <c r="J325">
        <v>1237478</v>
      </c>
      <c r="K325">
        <v>1412700</v>
      </c>
      <c r="L325">
        <v>15.87</v>
      </c>
      <c r="M325">
        <v>12</v>
      </c>
      <c r="N325">
        <v>2316905</v>
      </c>
      <c r="O325">
        <v>2952538</v>
      </c>
      <c r="P325">
        <v>0.7586</v>
      </c>
      <c r="Q325">
        <v>0.761645997352602</v>
      </c>
      <c r="R325">
        <v>3925857</v>
      </c>
      <c r="S325">
        <v>4281247</v>
      </c>
      <c r="T325">
        <v>4321589</v>
      </c>
      <c r="U325">
        <v>26418390</v>
      </c>
      <c r="V325">
        <v>19136333</v>
      </c>
      <c r="W325">
        <v>1120878</v>
      </c>
      <c r="X325">
        <v>849378</v>
      </c>
      <c r="Y325">
        <v>1120878</v>
      </c>
      <c r="Z325">
        <v>849378</v>
      </c>
      <c r="AA325">
        <v>0.99407130059287</v>
      </c>
      <c r="AB325">
        <v>5346679073</v>
      </c>
    </row>
    <row r="326" spans="1:28">
      <c r="A326" t="s">
        <v>352</v>
      </c>
      <c r="B326">
        <v>20413358</v>
      </c>
      <c r="C326">
        <v>0.0005959</v>
      </c>
      <c r="D326">
        <v>0.001964</v>
      </c>
      <c r="E326">
        <v>0.0005397</v>
      </c>
      <c r="F326">
        <v>0.001146</v>
      </c>
      <c r="G326">
        <v>0.998854</v>
      </c>
      <c r="H326">
        <v>29.05</v>
      </c>
      <c r="I326">
        <v>27</v>
      </c>
      <c r="J326">
        <v>1204454</v>
      </c>
      <c r="K326">
        <v>1346461</v>
      </c>
      <c r="L326">
        <v>16.24</v>
      </c>
      <c r="M326">
        <v>11</v>
      </c>
      <c r="N326">
        <v>1871192</v>
      </c>
      <c r="O326">
        <v>2396420</v>
      </c>
      <c r="P326">
        <v>0.871</v>
      </c>
      <c r="Q326">
        <v>0.697534393865978</v>
      </c>
      <c r="R326">
        <v>6313284</v>
      </c>
      <c r="S326">
        <v>6969331</v>
      </c>
      <c r="T326">
        <v>6980498</v>
      </c>
      <c r="U326">
        <v>30998260</v>
      </c>
      <c r="V326">
        <v>20413358</v>
      </c>
      <c r="W326">
        <v>1449563</v>
      </c>
      <c r="X326">
        <v>968426</v>
      </c>
      <c r="Y326">
        <v>1449563</v>
      </c>
      <c r="Z326">
        <v>968426</v>
      </c>
      <c r="AA326">
        <v>0.9810140018986</v>
      </c>
      <c r="AB326">
        <v>5328300047</v>
      </c>
    </row>
    <row r="327" spans="1:28">
      <c r="A327" t="s">
        <v>353</v>
      </c>
      <c r="B327">
        <v>13617207</v>
      </c>
      <c r="C327">
        <v>0.0008178</v>
      </c>
      <c r="D327">
        <v>0.001775</v>
      </c>
      <c r="E327">
        <v>0.0007831</v>
      </c>
      <c r="F327">
        <v>0.001206</v>
      </c>
      <c r="G327">
        <v>0.998794</v>
      </c>
      <c r="H327">
        <v>14.17</v>
      </c>
      <c r="I327">
        <v>12</v>
      </c>
      <c r="J327">
        <v>914556</v>
      </c>
      <c r="K327">
        <v>1253384</v>
      </c>
      <c r="L327">
        <v>11.54</v>
      </c>
      <c r="M327">
        <v>9</v>
      </c>
      <c r="N327">
        <v>2075487</v>
      </c>
      <c r="O327">
        <v>3014522</v>
      </c>
      <c r="P327">
        <v>0.8667</v>
      </c>
      <c r="Q327">
        <v>0.772721960879981</v>
      </c>
      <c r="R327">
        <v>2346337</v>
      </c>
      <c r="S327">
        <v>2534865</v>
      </c>
      <c r="T327">
        <v>2562367</v>
      </c>
      <c r="U327">
        <v>18765942</v>
      </c>
      <c r="V327">
        <v>13617207</v>
      </c>
      <c r="W327">
        <v>1038239</v>
      </c>
      <c r="X327">
        <v>729058</v>
      </c>
      <c r="Y327">
        <v>1038239</v>
      </c>
      <c r="Z327">
        <v>729058</v>
      </c>
      <c r="AA327">
        <v>0.99389840061016</v>
      </c>
      <c r="AB327">
        <v>4134197070</v>
      </c>
    </row>
    <row r="328" spans="1:28">
      <c r="A328" t="s">
        <v>354</v>
      </c>
      <c r="B328">
        <v>5646268</v>
      </c>
      <c r="C328">
        <v>0.0007072</v>
      </c>
      <c r="D328">
        <v>0.001507</v>
      </c>
      <c r="E328">
        <v>0.0006941</v>
      </c>
      <c r="F328">
        <v>0.001002</v>
      </c>
      <c r="G328">
        <v>0.998998</v>
      </c>
      <c r="H328">
        <v>11.42</v>
      </c>
      <c r="I328">
        <v>9</v>
      </c>
      <c r="J328">
        <v>737828</v>
      </c>
      <c r="K328">
        <v>1131231</v>
      </c>
      <c r="L328">
        <v>5.782</v>
      </c>
      <c r="M328">
        <v>3</v>
      </c>
      <c r="N328">
        <v>610848</v>
      </c>
      <c r="O328">
        <v>1348932</v>
      </c>
      <c r="P328">
        <v>0.6667</v>
      </c>
      <c r="Q328">
        <v>0.765786601007583</v>
      </c>
      <c r="R328">
        <v>916269</v>
      </c>
      <c r="S328">
        <v>1008024</v>
      </c>
      <c r="T328">
        <v>1011830</v>
      </c>
      <c r="U328">
        <v>7939597</v>
      </c>
      <c r="V328">
        <v>5646268</v>
      </c>
      <c r="W328">
        <v>544973</v>
      </c>
      <c r="X328">
        <v>322565</v>
      </c>
      <c r="Y328">
        <v>544973</v>
      </c>
      <c r="Z328">
        <v>322565</v>
      </c>
      <c r="AA328">
        <v>0.992523172145891</v>
      </c>
      <c r="AB328">
        <v>1702253671</v>
      </c>
    </row>
    <row r="329" spans="1:28">
      <c r="A329" t="s">
        <v>355</v>
      </c>
      <c r="B329">
        <v>7870804</v>
      </c>
      <c r="C329">
        <v>0.0007216</v>
      </c>
      <c r="D329">
        <v>0.001918</v>
      </c>
      <c r="E329">
        <v>0.0006817</v>
      </c>
      <c r="F329">
        <v>0.00124</v>
      </c>
      <c r="G329">
        <v>0.99876</v>
      </c>
      <c r="H329">
        <v>11.64</v>
      </c>
      <c r="I329">
        <v>10</v>
      </c>
      <c r="J329">
        <v>815427</v>
      </c>
      <c r="K329">
        <v>1197449</v>
      </c>
      <c r="L329">
        <v>6.552</v>
      </c>
      <c r="M329">
        <v>5</v>
      </c>
      <c r="N329">
        <v>895689</v>
      </c>
      <c r="O329">
        <v>1987702</v>
      </c>
      <c r="P329">
        <v>0.8571</v>
      </c>
      <c r="Q329">
        <v>0.759714986392103</v>
      </c>
      <c r="R329">
        <v>1551184</v>
      </c>
      <c r="S329">
        <v>1703703</v>
      </c>
      <c r="T329">
        <v>1699644</v>
      </c>
      <c r="U329">
        <v>11047262</v>
      </c>
      <c r="V329">
        <v>7870804</v>
      </c>
      <c r="W329">
        <v>679499</v>
      </c>
      <c r="X329">
        <v>364434</v>
      </c>
      <c r="Y329">
        <v>679499</v>
      </c>
      <c r="Z329">
        <v>364434</v>
      </c>
      <c r="AA329">
        <v>0.99241020075898</v>
      </c>
      <c r="AB329">
        <v>2161197785</v>
      </c>
    </row>
    <row r="330" spans="1:28">
      <c r="A330" t="s">
        <v>356</v>
      </c>
      <c r="B330">
        <v>24911901</v>
      </c>
      <c r="C330">
        <v>0.0007112</v>
      </c>
      <c r="D330">
        <v>0.001506</v>
      </c>
      <c r="E330">
        <v>0.000658</v>
      </c>
      <c r="F330">
        <v>0.0009556</v>
      </c>
      <c r="G330">
        <v>0.9990444</v>
      </c>
      <c r="H330">
        <v>27.78</v>
      </c>
      <c r="I330">
        <v>26</v>
      </c>
      <c r="J330">
        <v>1322587</v>
      </c>
      <c r="K330">
        <v>1467344</v>
      </c>
      <c r="L330">
        <v>18.68</v>
      </c>
      <c r="M330">
        <v>14</v>
      </c>
      <c r="N330">
        <v>2810931</v>
      </c>
      <c r="O330">
        <v>3438282</v>
      </c>
      <c r="P330">
        <v>0.7429</v>
      </c>
      <c r="Q330">
        <v>0.749481248953289</v>
      </c>
      <c r="R330">
        <v>4956543</v>
      </c>
      <c r="S330">
        <v>5514314</v>
      </c>
      <c r="T330">
        <v>5460912</v>
      </c>
      <c r="U330">
        <v>35456314</v>
      </c>
      <c r="V330">
        <v>24911901</v>
      </c>
      <c r="W330">
        <v>2188122</v>
      </c>
      <c r="X330">
        <v>1135761</v>
      </c>
      <c r="Y330">
        <v>2188122</v>
      </c>
      <c r="Z330">
        <v>1135761</v>
      </c>
      <c r="AA330">
        <v>0.99149660085034</v>
      </c>
      <c r="AB330">
        <v>7360489008</v>
      </c>
    </row>
    <row r="331" spans="1:28">
      <c r="A331" t="s">
        <v>357</v>
      </c>
      <c r="B331">
        <v>18424554</v>
      </c>
      <c r="C331">
        <v>0.0006044</v>
      </c>
      <c r="D331">
        <v>0.00151</v>
      </c>
      <c r="E331">
        <v>0.0005648</v>
      </c>
      <c r="F331">
        <v>0.0009197</v>
      </c>
      <c r="G331">
        <v>0.9990803</v>
      </c>
      <c r="H331">
        <v>19.48</v>
      </c>
      <c r="I331">
        <v>18</v>
      </c>
      <c r="J331">
        <v>1177703</v>
      </c>
      <c r="K331">
        <v>1399178</v>
      </c>
      <c r="L331">
        <v>14.42</v>
      </c>
      <c r="M331">
        <v>11</v>
      </c>
      <c r="N331">
        <v>2450774</v>
      </c>
      <c r="O331">
        <v>3198314</v>
      </c>
      <c r="P331">
        <v>0.7692</v>
      </c>
      <c r="Q331">
        <v>0.757340152965198</v>
      </c>
      <c r="R331">
        <v>3551117</v>
      </c>
      <c r="S331">
        <v>3891935</v>
      </c>
      <c r="T331">
        <v>3859900</v>
      </c>
      <c r="U331">
        <v>25917137</v>
      </c>
      <c r="V331">
        <v>18424554</v>
      </c>
      <c r="W331">
        <v>1598617</v>
      </c>
      <c r="X331">
        <v>808452</v>
      </c>
      <c r="Y331">
        <v>1598617</v>
      </c>
      <c r="Z331">
        <v>808452</v>
      </c>
      <c r="AA331">
        <v>0.99068140093186</v>
      </c>
      <c r="AB331">
        <v>5385147317</v>
      </c>
    </row>
    <row r="332" spans="1:28">
      <c r="A332" t="s">
        <v>358</v>
      </c>
      <c r="B332">
        <v>26826523</v>
      </c>
      <c r="C332">
        <v>0.0006736</v>
      </c>
      <c r="D332">
        <v>0.001538</v>
      </c>
      <c r="E332">
        <v>0.0006531</v>
      </c>
      <c r="F332">
        <v>0.0009996</v>
      </c>
      <c r="G332">
        <v>0.9990004</v>
      </c>
      <c r="H332">
        <v>31.91</v>
      </c>
      <c r="I332">
        <v>28</v>
      </c>
      <c r="J332">
        <v>1336158</v>
      </c>
      <c r="K332">
        <v>1470081</v>
      </c>
      <c r="L332">
        <v>18.16</v>
      </c>
      <c r="M332">
        <v>12</v>
      </c>
      <c r="N332">
        <v>2733470</v>
      </c>
      <c r="O332">
        <v>3409963</v>
      </c>
      <c r="P332">
        <v>0.6875</v>
      </c>
      <c r="Q332">
        <v>0.765765124319767</v>
      </c>
      <c r="R332">
        <v>4959678</v>
      </c>
      <c r="S332">
        <v>5490036</v>
      </c>
      <c r="T332">
        <v>5464272</v>
      </c>
      <c r="U332">
        <v>37190747</v>
      </c>
      <c r="V332">
        <v>26826523</v>
      </c>
      <c r="W332">
        <v>2071272</v>
      </c>
      <c r="X332">
        <v>1234436</v>
      </c>
      <c r="Y332">
        <v>2071272</v>
      </c>
      <c r="Z332">
        <v>1234436</v>
      </c>
      <c r="AA332">
        <v>0.98886920111308</v>
      </c>
      <c r="AB332">
        <v>7553196030</v>
      </c>
    </row>
    <row r="333" spans="1:28">
      <c r="A333" t="s">
        <v>359</v>
      </c>
      <c r="B333">
        <v>11145306</v>
      </c>
      <c r="C333">
        <v>0.0006633</v>
      </c>
      <c r="D333">
        <v>0.00172</v>
      </c>
      <c r="E333">
        <v>0.0006282</v>
      </c>
      <c r="F333">
        <v>0.001015</v>
      </c>
      <c r="G333">
        <v>0.998985</v>
      </c>
      <c r="H333">
        <v>16.89</v>
      </c>
      <c r="I333">
        <v>14</v>
      </c>
      <c r="J333">
        <v>1040506</v>
      </c>
      <c r="K333">
        <v>1314201</v>
      </c>
      <c r="L333">
        <v>8.528</v>
      </c>
      <c r="M333">
        <v>6</v>
      </c>
      <c r="N333">
        <v>1277896</v>
      </c>
      <c r="O333">
        <v>2243879</v>
      </c>
      <c r="P333">
        <v>0.8462</v>
      </c>
      <c r="Q333">
        <v>0.735353628785163</v>
      </c>
      <c r="R333">
        <v>2656882</v>
      </c>
      <c r="S333">
        <v>2924100</v>
      </c>
      <c r="T333">
        <v>2967060</v>
      </c>
      <c r="U333">
        <v>16086954</v>
      </c>
      <c r="V333">
        <v>11145306</v>
      </c>
      <c r="W333">
        <v>772011</v>
      </c>
      <c r="X333">
        <v>596577</v>
      </c>
      <c r="Y333">
        <v>772011</v>
      </c>
      <c r="Z333">
        <v>596577</v>
      </c>
      <c r="AA333">
        <v>0.98305630169437</v>
      </c>
      <c r="AB333">
        <v>2977354675</v>
      </c>
    </row>
    <row r="334" spans="1:28">
      <c r="A334" t="s">
        <v>360</v>
      </c>
      <c r="B334">
        <v>16159454</v>
      </c>
      <c r="C334">
        <v>0.0008744</v>
      </c>
      <c r="D334">
        <v>0.001973</v>
      </c>
      <c r="E334">
        <v>0.0008622</v>
      </c>
      <c r="F334">
        <v>0.001208</v>
      </c>
      <c r="G334">
        <v>0.998792</v>
      </c>
      <c r="H334">
        <v>19.49</v>
      </c>
      <c r="I334">
        <v>18</v>
      </c>
      <c r="J334">
        <v>1153391</v>
      </c>
      <c r="K334">
        <v>1372582</v>
      </c>
      <c r="L334">
        <v>13.54</v>
      </c>
      <c r="M334">
        <v>10</v>
      </c>
      <c r="N334">
        <v>2175671</v>
      </c>
      <c r="O334">
        <v>2863322</v>
      </c>
      <c r="P334">
        <v>0.8333</v>
      </c>
      <c r="Q334">
        <v>0.756416679815108</v>
      </c>
      <c r="R334">
        <v>3443688</v>
      </c>
      <c r="S334">
        <v>3724548</v>
      </c>
      <c r="T334">
        <v>3739682</v>
      </c>
      <c r="U334">
        <v>22505837</v>
      </c>
      <c r="V334">
        <v>16159454</v>
      </c>
      <c r="W334">
        <v>1054341</v>
      </c>
      <c r="X334">
        <v>674332</v>
      </c>
      <c r="Y334">
        <v>1054341</v>
      </c>
      <c r="Z334">
        <v>674332</v>
      </c>
      <c r="AA334">
        <v>0.99259390074061</v>
      </c>
      <c r="AB334">
        <v>4555695576</v>
      </c>
    </row>
    <row r="335" spans="1:28">
      <c r="A335" t="s">
        <v>361</v>
      </c>
      <c r="B335">
        <v>20453177</v>
      </c>
      <c r="C335">
        <v>0.0006347</v>
      </c>
      <c r="D335">
        <v>0.001377</v>
      </c>
      <c r="E335">
        <v>0.0006479</v>
      </c>
      <c r="F335">
        <v>0.0008264</v>
      </c>
      <c r="G335">
        <v>0.9991736</v>
      </c>
      <c r="H335">
        <v>21.41</v>
      </c>
      <c r="I335">
        <v>19</v>
      </c>
      <c r="J335">
        <v>1178496</v>
      </c>
      <c r="K335">
        <v>1391090</v>
      </c>
      <c r="L335">
        <v>15.84</v>
      </c>
      <c r="M335">
        <v>11</v>
      </c>
      <c r="N335">
        <v>2452773</v>
      </c>
      <c r="O335">
        <v>3185550</v>
      </c>
      <c r="P335">
        <v>0.75</v>
      </c>
      <c r="Q335">
        <v>0.75604819689036</v>
      </c>
      <c r="R335">
        <v>3854010</v>
      </c>
      <c r="S335">
        <v>4288409</v>
      </c>
      <c r="T335">
        <v>4261102</v>
      </c>
      <c r="U335">
        <v>28756959</v>
      </c>
      <c r="V335">
        <v>20453177</v>
      </c>
      <c r="W335">
        <v>1668295</v>
      </c>
      <c r="X335">
        <v>908645</v>
      </c>
      <c r="Y335">
        <v>1668295</v>
      </c>
      <c r="Z335">
        <v>908645</v>
      </c>
      <c r="AA335">
        <v>0.9920340007966</v>
      </c>
      <c r="AB335">
        <v>5939570691</v>
      </c>
    </row>
    <row r="336" spans="1:28">
      <c r="A336" t="s">
        <v>362</v>
      </c>
      <c r="B336">
        <v>14521879</v>
      </c>
      <c r="C336">
        <v>0.0008053</v>
      </c>
      <c r="D336">
        <v>0.001816</v>
      </c>
      <c r="E336">
        <v>0.0007025</v>
      </c>
      <c r="F336">
        <v>0.001152</v>
      </c>
      <c r="G336">
        <v>0.998848</v>
      </c>
      <c r="H336">
        <v>16.49</v>
      </c>
      <c r="I336">
        <v>14</v>
      </c>
      <c r="J336">
        <v>1049187</v>
      </c>
      <c r="K336">
        <v>1332058</v>
      </c>
      <c r="L336">
        <v>11.18</v>
      </c>
      <c r="M336">
        <v>8</v>
      </c>
      <c r="N336">
        <v>1984847</v>
      </c>
      <c r="O336">
        <v>2888279</v>
      </c>
      <c r="P336">
        <v>0.8571</v>
      </c>
      <c r="Q336">
        <v>0.751519540561999</v>
      </c>
      <c r="R336">
        <v>3008462</v>
      </c>
      <c r="S336">
        <v>3302467</v>
      </c>
      <c r="T336">
        <v>3331286</v>
      </c>
      <c r="U336">
        <v>20606393</v>
      </c>
      <c r="V336">
        <v>14521879</v>
      </c>
      <c r="W336">
        <v>1171081</v>
      </c>
      <c r="X336">
        <v>757375</v>
      </c>
      <c r="Y336">
        <v>1171081</v>
      </c>
      <c r="Z336">
        <v>757375</v>
      </c>
      <c r="AA336">
        <v>0.98963740103626</v>
      </c>
      <c r="AB336">
        <v>4135937450</v>
      </c>
    </row>
    <row r="337" spans="1:28">
      <c r="A337" t="s">
        <v>363</v>
      </c>
      <c r="B337">
        <v>26038969</v>
      </c>
      <c r="C337">
        <v>0.000672</v>
      </c>
      <c r="D337">
        <v>0.001871</v>
      </c>
      <c r="E337">
        <v>0.0006812</v>
      </c>
      <c r="F337">
        <v>0.001164</v>
      </c>
      <c r="G337">
        <v>0.998836</v>
      </c>
      <c r="H337">
        <v>33.41</v>
      </c>
      <c r="I337">
        <v>31</v>
      </c>
      <c r="J337">
        <v>1365753</v>
      </c>
      <c r="K337">
        <v>1483845</v>
      </c>
      <c r="L337">
        <v>17.15</v>
      </c>
      <c r="M337">
        <v>11</v>
      </c>
      <c r="N337">
        <v>2681647</v>
      </c>
      <c r="O337">
        <v>3350520</v>
      </c>
      <c r="P337">
        <v>0.88</v>
      </c>
      <c r="Q337">
        <v>0.742949033357023</v>
      </c>
      <c r="R337">
        <v>5708381</v>
      </c>
      <c r="S337">
        <v>6270847</v>
      </c>
      <c r="T337">
        <v>6189412</v>
      </c>
      <c r="U337">
        <v>37373209</v>
      </c>
      <c r="V337">
        <v>26038969</v>
      </c>
      <c r="W337">
        <v>2274129</v>
      </c>
      <c r="X337">
        <v>1180712</v>
      </c>
      <c r="Y337">
        <v>2274129</v>
      </c>
      <c r="Z337">
        <v>1180712</v>
      </c>
      <c r="AA337">
        <v>0.98450930154907</v>
      </c>
      <c r="AB337">
        <v>7384678759</v>
      </c>
    </row>
    <row r="338" spans="1:28">
      <c r="A338" t="s">
        <v>364</v>
      </c>
      <c r="B338">
        <v>8658838</v>
      </c>
      <c r="C338">
        <v>0.0007657</v>
      </c>
      <c r="D338">
        <v>0.001846</v>
      </c>
      <c r="E338">
        <v>0.0006642</v>
      </c>
      <c r="F338">
        <v>0.001187</v>
      </c>
      <c r="G338">
        <v>0.998813</v>
      </c>
      <c r="H338">
        <v>11.75</v>
      </c>
      <c r="I338">
        <v>10</v>
      </c>
      <c r="J338">
        <v>804987</v>
      </c>
      <c r="K338">
        <v>1177185</v>
      </c>
      <c r="L338">
        <v>7.996</v>
      </c>
      <c r="M338">
        <v>6</v>
      </c>
      <c r="N338">
        <v>1076827</v>
      </c>
      <c r="O338">
        <v>2004962</v>
      </c>
      <c r="P338">
        <v>0.8421</v>
      </c>
      <c r="Q338">
        <v>0.71560659092233</v>
      </c>
      <c r="R338">
        <v>2239524</v>
      </c>
      <c r="S338">
        <v>2448865</v>
      </c>
      <c r="T338">
        <v>2503323</v>
      </c>
      <c r="U338">
        <v>12909392</v>
      </c>
      <c r="V338">
        <v>8658838</v>
      </c>
      <c r="W338">
        <v>608720</v>
      </c>
      <c r="X338">
        <v>549696</v>
      </c>
      <c r="Y338">
        <v>608720</v>
      </c>
      <c r="Z338">
        <v>549696</v>
      </c>
      <c r="AA338">
        <v>0.98961150103885</v>
      </c>
      <c r="AB338">
        <v>2416720958</v>
      </c>
    </row>
    <row r="339" spans="1:28">
      <c r="A339" t="s">
        <v>365</v>
      </c>
      <c r="B339">
        <v>8951004</v>
      </c>
      <c r="C339">
        <v>0.0008201</v>
      </c>
      <c r="D339">
        <v>0.00206</v>
      </c>
      <c r="E339">
        <v>0.0008984</v>
      </c>
      <c r="F339">
        <v>0.001678</v>
      </c>
      <c r="G339">
        <v>0.998322</v>
      </c>
      <c r="H339">
        <v>13.35</v>
      </c>
      <c r="I339">
        <v>11</v>
      </c>
      <c r="J339">
        <v>853048</v>
      </c>
      <c r="K339">
        <v>1206730</v>
      </c>
      <c r="L339">
        <v>8.198</v>
      </c>
      <c r="M339">
        <v>5</v>
      </c>
      <c r="N339">
        <v>1186713</v>
      </c>
      <c r="O339">
        <v>2153440</v>
      </c>
      <c r="P339">
        <v>0.875</v>
      </c>
      <c r="Q339">
        <v>0.75265599112773</v>
      </c>
      <c r="R339">
        <v>1717702</v>
      </c>
      <c r="S339">
        <v>1865697</v>
      </c>
      <c r="T339">
        <v>1882322</v>
      </c>
      <c r="U339">
        <v>12706556</v>
      </c>
      <c r="V339">
        <v>8951004</v>
      </c>
      <c r="W339">
        <v>745484</v>
      </c>
      <c r="X339">
        <v>479839</v>
      </c>
      <c r="Y339">
        <v>745484</v>
      </c>
      <c r="Z339">
        <v>479839</v>
      </c>
      <c r="AA339">
        <v>0.99312770068723</v>
      </c>
      <c r="AB339">
        <v>2714414854</v>
      </c>
    </row>
    <row r="340" spans="1:28">
      <c r="A340" t="s">
        <v>366</v>
      </c>
      <c r="B340">
        <v>10893686</v>
      </c>
      <c r="C340">
        <v>0.0006756</v>
      </c>
      <c r="D340">
        <v>0.002091</v>
      </c>
      <c r="E340">
        <v>0.0007414</v>
      </c>
      <c r="F340">
        <v>0.001476</v>
      </c>
      <c r="G340">
        <v>0.998524</v>
      </c>
      <c r="H340">
        <v>14.3</v>
      </c>
      <c r="I340">
        <v>13</v>
      </c>
      <c r="J340">
        <v>1020762</v>
      </c>
      <c r="K340">
        <v>1326117</v>
      </c>
      <c r="L340">
        <v>8.827</v>
      </c>
      <c r="M340">
        <v>7</v>
      </c>
      <c r="N340">
        <v>1628712</v>
      </c>
      <c r="O340">
        <v>2662817</v>
      </c>
      <c r="P340">
        <v>0.875</v>
      </c>
      <c r="Q340">
        <v>0.759336832936894</v>
      </c>
      <c r="R340">
        <v>2092986</v>
      </c>
      <c r="S340">
        <v>2293805</v>
      </c>
      <c r="T340">
        <v>2316496</v>
      </c>
      <c r="U340">
        <v>15361740</v>
      </c>
      <c r="V340">
        <v>10893686</v>
      </c>
      <c r="W340">
        <v>948137</v>
      </c>
      <c r="X340">
        <v>593961</v>
      </c>
      <c r="Y340">
        <v>948137</v>
      </c>
      <c r="Z340">
        <v>593961</v>
      </c>
      <c r="AA340">
        <v>0.98037180196282</v>
      </c>
      <c r="AB340">
        <v>3158508275</v>
      </c>
    </row>
    <row r="341" spans="1:28">
      <c r="A341" t="s">
        <v>367</v>
      </c>
      <c r="B341">
        <v>23236198</v>
      </c>
      <c r="C341">
        <v>0.0006255</v>
      </c>
      <c r="D341">
        <v>0.001979</v>
      </c>
      <c r="E341">
        <v>0.0005733</v>
      </c>
      <c r="F341">
        <v>0.00117</v>
      </c>
      <c r="G341">
        <v>0.99883</v>
      </c>
      <c r="H341">
        <v>31.81</v>
      </c>
      <c r="I341">
        <v>29</v>
      </c>
      <c r="J341">
        <v>1234074</v>
      </c>
      <c r="K341">
        <v>1361853</v>
      </c>
      <c r="L341">
        <v>18.57</v>
      </c>
      <c r="M341">
        <v>12</v>
      </c>
      <c r="N341">
        <v>1986323</v>
      </c>
      <c r="O341">
        <v>2477089</v>
      </c>
      <c r="P341">
        <v>0.8837</v>
      </c>
      <c r="Q341">
        <v>0.708031411184797</v>
      </c>
      <c r="R341">
        <v>6621650</v>
      </c>
      <c r="S341">
        <v>7281168</v>
      </c>
      <c r="T341">
        <v>7372430</v>
      </c>
      <c r="U341">
        <v>34806710</v>
      </c>
      <c r="V341">
        <v>23236198</v>
      </c>
      <c r="W341">
        <v>1640449</v>
      </c>
      <c r="X341">
        <v>1175643</v>
      </c>
      <c r="Y341">
        <v>1640449</v>
      </c>
      <c r="Z341">
        <v>1175643</v>
      </c>
      <c r="AA341">
        <v>0.98177820182218</v>
      </c>
      <c r="AB341">
        <v>6030763948</v>
      </c>
    </row>
    <row r="342" spans="1:28">
      <c r="A342" t="s">
        <v>368</v>
      </c>
      <c r="B342">
        <v>16965025</v>
      </c>
      <c r="C342">
        <v>0.0007669</v>
      </c>
      <c r="D342">
        <v>0.001676</v>
      </c>
      <c r="E342">
        <v>0.0006837</v>
      </c>
      <c r="F342">
        <v>0.001116</v>
      </c>
      <c r="G342">
        <v>0.998884</v>
      </c>
      <c r="H342">
        <v>23.69</v>
      </c>
      <c r="I342">
        <v>22</v>
      </c>
      <c r="J342">
        <v>1246855</v>
      </c>
      <c r="K342">
        <v>1418698</v>
      </c>
      <c r="L342">
        <v>12.37</v>
      </c>
      <c r="M342">
        <v>8</v>
      </c>
      <c r="N342">
        <v>1991919</v>
      </c>
      <c r="O342">
        <v>2809476</v>
      </c>
      <c r="P342">
        <v>0.8</v>
      </c>
      <c r="Q342">
        <v>0.72557594599724</v>
      </c>
      <c r="R342">
        <v>4012569</v>
      </c>
      <c r="S342">
        <v>4531109</v>
      </c>
      <c r="T342">
        <v>4518279</v>
      </c>
      <c r="U342">
        <v>25075311</v>
      </c>
      <c r="V342">
        <v>16965025</v>
      </c>
      <c r="W342">
        <v>1557379</v>
      </c>
      <c r="X342">
        <v>900656</v>
      </c>
      <c r="Y342">
        <v>1557379</v>
      </c>
      <c r="Z342">
        <v>900656</v>
      </c>
      <c r="AA342">
        <v>0.97970180202982</v>
      </c>
      <c r="AB342">
        <v>4785088003</v>
      </c>
    </row>
    <row r="343" spans="1:28">
      <c r="A343" t="s">
        <v>369</v>
      </c>
      <c r="B343">
        <v>32775221</v>
      </c>
      <c r="C343">
        <v>0.0008903</v>
      </c>
      <c r="D343">
        <v>0.001987</v>
      </c>
      <c r="E343">
        <v>0.0009003</v>
      </c>
      <c r="F343">
        <v>0.001344</v>
      </c>
      <c r="G343">
        <v>0.998656</v>
      </c>
      <c r="H343">
        <v>39.45</v>
      </c>
      <c r="I343">
        <v>36</v>
      </c>
      <c r="J343">
        <v>1381930</v>
      </c>
      <c r="K343">
        <v>1482856</v>
      </c>
      <c r="L343">
        <v>24.64</v>
      </c>
      <c r="M343">
        <v>17</v>
      </c>
      <c r="N343">
        <v>2850021</v>
      </c>
      <c r="O343">
        <v>3323471</v>
      </c>
      <c r="P343">
        <v>0.8537</v>
      </c>
      <c r="Q343">
        <v>0.769242552763075</v>
      </c>
      <c r="R343">
        <v>6350661</v>
      </c>
      <c r="S343">
        <v>6872555</v>
      </c>
      <c r="T343">
        <v>6972259</v>
      </c>
      <c r="U343">
        <v>44935592</v>
      </c>
      <c r="V343">
        <v>32775221</v>
      </c>
      <c r="W343">
        <v>2159080</v>
      </c>
      <c r="X343">
        <v>1423217</v>
      </c>
      <c r="Y343">
        <v>2159080</v>
      </c>
      <c r="Z343">
        <v>1423217</v>
      </c>
      <c r="AA343">
        <v>0.99353350064665</v>
      </c>
      <c r="AB343">
        <v>9113491040</v>
      </c>
    </row>
    <row r="344" spans="1:28">
      <c r="A344" t="s">
        <v>370</v>
      </c>
      <c r="B344">
        <v>14039084</v>
      </c>
      <c r="C344">
        <v>0.0006069</v>
      </c>
      <c r="D344">
        <v>0.001795</v>
      </c>
      <c r="E344">
        <v>0.0006801</v>
      </c>
      <c r="F344">
        <v>0.001078</v>
      </c>
      <c r="G344">
        <v>0.998922</v>
      </c>
      <c r="H344">
        <v>16.98</v>
      </c>
      <c r="I344">
        <v>16</v>
      </c>
      <c r="J344">
        <v>1113150</v>
      </c>
      <c r="K344">
        <v>1371830</v>
      </c>
      <c r="L344">
        <v>11.66</v>
      </c>
      <c r="M344">
        <v>9</v>
      </c>
      <c r="N344">
        <v>2024903</v>
      </c>
      <c r="O344">
        <v>2923812</v>
      </c>
      <c r="P344">
        <v>0.8889</v>
      </c>
      <c r="Q344">
        <v>0.747131427991578</v>
      </c>
      <c r="R344">
        <v>3027534</v>
      </c>
      <c r="S344">
        <v>3313323</v>
      </c>
      <c r="T344">
        <v>3312129</v>
      </c>
      <c r="U344">
        <v>20024859</v>
      </c>
      <c r="V344">
        <v>14039084</v>
      </c>
      <c r="W344">
        <v>1143256</v>
      </c>
      <c r="X344">
        <v>700979</v>
      </c>
      <c r="Y344">
        <v>1143256</v>
      </c>
      <c r="Z344">
        <v>700979</v>
      </c>
      <c r="AA344">
        <v>0.99099120090088</v>
      </c>
      <c r="AB344">
        <v>4103668863</v>
      </c>
    </row>
    <row r="345" spans="1:28">
      <c r="A345" t="s">
        <v>371</v>
      </c>
      <c r="B345">
        <v>16832909</v>
      </c>
      <c r="C345">
        <v>0.0007446</v>
      </c>
      <c r="D345">
        <v>0.002041</v>
      </c>
      <c r="E345">
        <v>0.0007021</v>
      </c>
      <c r="F345">
        <v>0.001342</v>
      </c>
      <c r="G345">
        <v>0.998658</v>
      </c>
      <c r="H345">
        <v>18.47</v>
      </c>
      <c r="I345">
        <v>17</v>
      </c>
      <c r="J345">
        <v>1173022</v>
      </c>
      <c r="K345">
        <v>1403748</v>
      </c>
      <c r="L345">
        <v>13.4</v>
      </c>
      <c r="M345">
        <v>11</v>
      </c>
      <c r="N345">
        <v>2395105</v>
      </c>
      <c r="O345">
        <v>3190462</v>
      </c>
      <c r="P345">
        <v>0.9231</v>
      </c>
      <c r="Q345">
        <v>0.757526234502652</v>
      </c>
      <c r="R345">
        <v>3354250</v>
      </c>
      <c r="S345">
        <v>3636897</v>
      </c>
      <c r="T345">
        <v>3679106</v>
      </c>
      <c r="U345">
        <v>23627187</v>
      </c>
      <c r="V345">
        <v>16832909</v>
      </c>
      <c r="W345">
        <v>1275325</v>
      </c>
      <c r="X345">
        <v>855285</v>
      </c>
      <c r="Y345">
        <v>1275325</v>
      </c>
      <c r="Z345">
        <v>855285</v>
      </c>
      <c r="AA345">
        <v>0.99185950081405</v>
      </c>
      <c r="AB345">
        <v>4894623265</v>
      </c>
    </row>
    <row r="346" spans="1:28">
      <c r="A346" t="s">
        <v>372</v>
      </c>
      <c r="B346">
        <v>21589295</v>
      </c>
      <c r="C346">
        <v>0.0007256</v>
      </c>
      <c r="D346">
        <v>0.001781</v>
      </c>
      <c r="E346">
        <v>0.0006564</v>
      </c>
      <c r="F346">
        <v>0.001085</v>
      </c>
      <c r="G346">
        <v>0.998915</v>
      </c>
      <c r="H346">
        <v>25.9</v>
      </c>
      <c r="I346">
        <v>23</v>
      </c>
      <c r="J346">
        <v>1289985</v>
      </c>
      <c r="K346">
        <v>1455281</v>
      </c>
      <c r="L346">
        <v>9.584</v>
      </c>
      <c r="M346">
        <v>3</v>
      </c>
      <c r="N346">
        <v>2274183</v>
      </c>
      <c r="O346">
        <v>3139207</v>
      </c>
      <c r="P346">
        <v>0.8571</v>
      </c>
      <c r="Q346">
        <v>0.747105103480633</v>
      </c>
      <c r="R346">
        <v>4218248</v>
      </c>
      <c r="S346">
        <v>4677301</v>
      </c>
      <c r="T346">
        <v>4639128</v>
      </c>
      <c r="U346">
        <v>30930812</v>
      </c>
      <c r="V346">
        <v>21589295</v>
      </c>
      <c r="W346">
        <v>1979066</v>
      </c>
      <c r="X346">
        <v>1059479</v>
      </c>
      <c r="Y346">
        <v>1979066</v>
      </c>
      <c r="Z346">
        <v>1059479</v>
      </c>
      <c r="AA346">
        <v>0.930575606942439</v>
      </c>
      <c r="AB346">
        <v>6146081537</v>
      </c>
    </row>
    <row r="347" spans="1:28">
      <c r="A347" t="s">
        <v>373</v>
      </c>
      <c r="B347">
        <v>11592154</v>
      </c>
      <c r="C347">
        <v>0.0006521</v>
      </c>
      <c r="D347">
        <v>0.001616</v>
      </c>
      <c r="E347">
        <v>0.0007154</v>
      </c>
      <c r="F347">
        <v>0.001031</v>
      </c>
      <c r="G347">
        <v>0.998969</v>
      </c>
      <c r="H347">
        <v>13.37</v>
      </c>
      <c r="I347">
        <v>12</v>
      </c>
      <c r="J347">
        <v>967295</v>
      </c>
      <c r="K347">
        <v>1292785</v>
      </c>
      <c r="L347">
        <v>7.961</v>
      </c>
      <c r="M347">
        <v>5</v>
      </c>
      <c r="N347">
        <v>1538268</v>
      </c>
      <c r="O347">
        <v>2564116</v>
      </c>
      <c r="P347">
        <v>0.6897</v>
      </c>
      <c r="Q347">
        <v>0.746044251133698</v>
      </c>
      <c r="R347">
        <v>2515332</v>
      </c>
      <c r="S347">
        <v>2777257</v>
      </c>
      <c r="T347">
        <v>2758043</v>
      </c>
      <c r="U347">
        <v>16389501</v>
      </c>
      <c r="V347">
        <v>11592154</v>
      </c>
      <c r="W347">
        <v>790285</v>
      </c>
      <c r="X347">
        <v>479993</v>
      </c>
      <c r="Y347">
        <v>790285</v>
      </c>
      <c r="Z347">
        <v>479993</v>
      </c>
      <c r="AA347">
        <v>0.96366690363331</v>
      </c>
      <c r="AB347">
        <v>3240673340</v>
      </c>
    </row>
    <row r="348" spans="1:28">
      <c r="A348" t="s">
        <v>374</v>
      </c>
      <c r="B348">
        <v>25870391</v>
      </c>
      <c r="C348">
        <v>0.0005878</v>
      </c>
      <c r="D348">
        <v>0.00179</v>
      </c>
      <c r="E348">
        <v>0.0005873</v>
      </c>
      <c r="F348">
        <v>0.001055</v>
      </c>
      <c r="G348">
        <v>0.998945</v>
      </c>
      <c r="H348">
        <v>32.28</v>
      </c>
      <c r="I348">
        <v>30</v>
      </c>
      <c r="J348">
        <v>1337702</v>
      </c>
      <c r="K348">
        <v>1462098</v>
      </c>
      <c r="L348">
        <v>18.57</v>
      </c>
      <c r="M348">
        <v>13</v>
      </c>
      <c r="N348">
        <v>2559069</v>
      </c>
      <c r="O348">
        <v>3178196</v>
      </c>
      <c r="P348">
        <v>0.88</v>
      </c>
      <c r="Q348">
        <v>0.719823303659076</v>
      </c>
      <c r="R348">
        <v>6665977</v>
      </c>
      <c r="S348">
        <v>7253009</v>
      </c>
      <c r="T348">
        <v>7456320</v>
      </c>
      <c r="U348">
        <v>38304019</v>
      </c>
      <c r="V348">
        <v>25870391</v>
      </c>
      <c r="W348">
        <v>1741569</v>
      </c>
      <c r="X348">
        <v>1661900</v>
      </c>
      <c r="Y348">
        <v>1741569</v>
      </c>
      <c r="Z348">
        <v>1661900</v>
      </c>
      <c r="AA348">
        <v>0.99494070050593</v>
      </c>
      <c r="AB348">
        <v>7164607242</v>
      </c>
    </row>
    <row r="349" spans="1:28">
      <c r="A349" t="s">
        <v>375</v>
      </c>
      <c r="B349">
        <v>14343549</v>
      </c>
      <c r="C349">
        <v>0.0006303</v>
      </c>
      <c r="D349">
        <v>0.001751</v>
      </c>
      <c r="E349">
        <v>0.0006464</v>
      </c>
      <c r="F349">
        <v>0.001182</v>
      </c>
      <c r="G349">
        <v>0.998818</v>
      </c>
      <c r="H349">
        <v>15.94</v>
      </c>
      <c r="I349">
        <v>14</v>
      </c>
      <c r="J349">
        <v>1067284</v>
      </c>
      <c r="K349">
        <v>1348529</v>
      </c>
      <c r="L349">
        <v>11.4</v>
      </c>
      <c r="M349">
        <v>9</v>
      </c>
      <c r="N349">
        <v>2122332</v>
      </c>
      <c r="O349">
        <v>2996226</v>
      </c>
      <c r="P349">
        <v>0.8</v>
      </c>
      <c r="Q349">
        <v>0.752743805419251</v>
      </c>
      <c r="R349">
        <v>2859407</v>
      </c>
      <c r="S349">
        <v>3129924</v>
      </c>
      <c r="T349">
        <v>3213109</v>
      </c>
      <c r="U349">
        <v>20362960</v>
      </c>
      <c r="V349">
        <v>14343549</v>
      </c>
      <c r="W349">
        <v>1078798</v>
      </c>
      <c r="X349">
        <v>890288</v>
      </c>
      <c r="Y349">
        <v>1078798</v>
      </c>
      <c r="Z349">
        <v>890288</v>
      </c>
      <c r="AA349">
        <v>0.98767190123281</v>
      </c>
      <c r="AB349">
        <v>4207714141</v>
      </c>
    </row>
    <row r="350" spans="1:28">
      <c r="A350" t="s">
        <v>376</v>
      </c>
      <c r="B350">
        <v>10079813</v>
      </c>
      <c r="C350">
        <v>0.0005138</v>
      </c>
      <c r="D350">
        <v>0.001884</v>
      </c>
      <c r="E350">
        <v>0.0004554</v>
      </c>
      <c r="F350">
        <v>0.001191</v>
      </c>
      <c r="G350">
        <v>0.998809</v>
      </c>
      <c r="H350">
        <v>15.97</v>
      </c>
      <c r="I350">
        <v>14</v>
      </c>
      <c r="J350">
        <v>970645</v>
      </c>
      <c r="K350">
        <v>1222753</v>
      </c>
      <c r="L350">
        <v>8.783</v>
      </c>
      <c r="M350">
        <v>6</v>
      </c>
      <c r="N350">
        <v>1118390</v>
      </c>
      <c r="O350">
        <v>1860339</v>
      </c>
      <c r="P350">
        <v>0.8519</v>
      </c>
      <c r="Q350">
        <v>0.706537384139735</v>
      </c>
      <c r="R350">
        <v>2893513</v>
      </c>
      <c r="S350">
        <v>3217763</v>
      </c>
      <c r="T350">
        <v>3219146</v>
      </c>
      <c r="U350">
        <v>15133316</v>
      </c>
      <c r="V350">
        <v>10079813</v>
      </c>
      <c r="W350">
        <v>710193</v>
      </c>
      <c r="X350">
        <v>514688</v>
      </c>
      <c r="Y350">
        <v>710193</v>
      </c>
      <c r="Z350">
        <v>514688</v>
      </c>
      <c r="AA350">
        <v>0.97948760205124</v>
      </c>
      <c r="AB350">
        <v>2621793063</v>
      </c>
    </row>
    <row r="351" spans="1:28">
      <c r="A351" t="s">
        <v>377</v>
      </c>
      <c r="B351">
        <v>18734895</v>
      </c>
      <c r="C351">
        <v>0.0007869</v>
      </c>
      <c r="D351">
        <v>0.002105</v>
      </c>
      <c r="E351">
        <v>0.0007282</v>
      </c>
      <c r="F351">
        <v>0.001273</v>
      </c>
      <c r="G351">
        <v>0.998727</v>
      </c>
      <c r="H351">
        <v>20.62</v>
      </c>
      <c r="I351">
        <v>19</v>
      </c>
      <c r="J351">
        <v>1173453</v>
      </c>
      <c r="K351">
        <v>1370965</v>
      </c>
      <c r="L351">
        <v>12.63</v>
      </c>
      <c r="M351">
        <v>8</v>
      </c>
      <c r="N351">
        <v>2125999</v>
      </c>
      <c r="O351">
        <v>2830947</v>
      </c>
      <c r="P351">
        <v>0.8846</v>
      </c>
      <c r="Q351">
        <v>0.69929486871265</v>
      </c>
      <c r="R351">
        <v>5056537</v>
      </c>
      <c r="S351">
        <v>5596437</v>
      </c>
      <c r="T351">
        <v>5621833</v>
      </c>
      <c r="U351">
        <v>28804565</v>
      </c>
      <c r="V351">
        <v>18734895</v>
      </c>
      <c r="W351">
        <v>1748362</v>
      </c>
      <c r="X351">
        <v>1067617</v>
      </c>
      <c r="Y351">
        <v>1748362</v>
      </c>
      <c r="Z351">
        <v>1067617</v>
      </c>
      <c r="AA351">
        <v>0.97695010230499</v>
      </c>
      <c r="AB351">
        <v>5388223581</v>
      </c>
    </row>
    <row r="352" spans="1:28">
      <c r="A352" t="s">
        <v>378</v>
      </c>
      <c r="B352">
        <v>16049701</v>
      </c>
      <c r="C352">
        <v>0.0007092</v>
      </c>
      <c r="D352">
        <v>0.00178</v>
      </c>
      <c r="E352">
        <v>0.0006682</v>
      </c>
      <c r="F352">
        <v>0.001061</v>
      </c>
      <c r="G352">
        <v>0.998939</v>
      </c>
      <c r="H352">
        <v>19.34</v>
      </c>
      <c r="I352">
        <v>18</v>
      </c>
      <c r="J352">
        <v>1177115</v>
      </c>
      <c r="K352">
        <v>1397882</v>
      </c>
      <c r="L352">
        <v>12.1</v>
      </c>
      <c r="M352">
        <v>10</v>
      </c>
      <c r="N352">
        <v>2211709</v>
      </c>
      <c r="O352">
        <v>3042776</v>
      </c>
      <c r="P352">
        <v>0.8571</v>
      </c>
      <c r="Q352">
        <v>0.750358096355508</v>
      </c>
      <c r="R352">
        <v>3293692</v>
      </c>
      <c r="S352">
        <v>3597660</v>
      </c>
      <c r="T352">
        <v>3595310</v>
      </c>
      <c r="U352">
        <v>22736199</v>
      </c>
      <c r="V352">
        <v>16049701</v>
      </c>
      <c r="W352">
        <v>1246544</v>
      </c>
      <c r="X352">
        <v>774636</v>
      </c>
      <c r="Y352">
        <v>1246544</v>
      </c>
      <c r="Z352">
        <v>774636</v>
      </c>
      <c r="AA352">
        <v>0.99256160074384</v>
      </c>
      <c r="AB352">
        <v>4594653804</v>
      </c>
    </row>
    <row r="353" spans="1:28">
      <c r="A353" t="s">
        <v>379</v>
      </c>
      <c r="B353">
        <v>8258405</v>
      </c>
      <c r="C353">
        <v>0.0005928</v>
      </c>
      <c r="D353">
        <v>0.002333</v>
      </c>
      <c r="E353">
        <v>0.0006435</v>
      </c>
      <c r="F353">
        <v>0.001782</v>
      </c>
      <c r="G353">
        <v>0.998218</v>
      </c>
      <c r="H353">
        <v>14.19</v>
      </c>
      <c r="I353">
        <v>13</v>
      </c>
      <c r="J353">
        <v>895642</v>
      </c>
      <c r="K353">
        <v>1181637</v>
      </c>
      <c r="L353">
        <v>7.555</v>
      </c>
      <c r="M353">
        <v>5</v>
      </c>
      <c r="N353">
        <v>864997</v>
      </c>
      <c r="O353">
        <v>1615683</v>
      </c>
      <c r="P353">
        <v>0.8</v>
      </c>
      <c r="Q353">
        <v>0.708724313527307</v>
      </c>
      <c r="R353">
        <v>2326830</v>
      </c>
      <c r="S353">
        <v>2594852</v>
      </c>
      <c r="T353">
        <v>2604146</v>
      </c>
      <c r="U353">
        <v>12404827</v>
      </c>
      <c r="V353">
        <v>8258405</v>
      </c>
      <c r="W353">
        <v>634121</v>
      </c>
      <c r="X353">
        <v>432274</v>
      </c>
      <c r="Y353">
        <v>634121</v>
      </c>
      <c r="Z353">
        <v>432274</v>
      </c>
      <c r="AA353">
        <v>0.9760270023973</v>
      </c>
      <c r="AB353">
        <v>2140242872</v>
      </c>
    </row>
    <row r="354" spans="1:28">
      <c r="A354" t="s">
        <v>380</v>
      </c>
      <c r="B354">
        <v>22972107</v>
      </c>
      <c r="C354">
        <v>0.0005476</v>
      </c>
      <c r="D354">
        <v>0.001616</v>
      </c>
      <c r="E354">
        <v>0.0005273</v>
      </c>
      <c r="F354">
        <v>0.0009353</v>
      </c>
      <c r="G354">
        <v>0.9990647</v>
      </c>
      <c r="H354">
        <v>27.12</v>
      </c>
      <c r="I354">
        <v>26</v>
      </c>
      <c r="J354">
        <v>1316901</v>
      </c>
      <c r="K354">
        <v>1456899</v>
      </c>
      <c r="L354">
        <v>13.33</v>
      </c>
      <c r="M354">
        <v>8</v>
      </c>
      <c r="N354">
        <v>2483619</v>
      </c>
      <c r="O354">
        <v>3185094</v>
      </c>
      <c r="P354">
        <v>0.875</v>
      </c>
      <c r="Q354">
        <v>0.728438611928422</v>
      </c>
      <c r="R354">
        <v>5453036</v>
      </c>
      <c r="S354">
        <v>5979110</v>
      </c>
      <c r="T354">
        <v>6013768</v>
      </c>
      <c r="U354">
        <v>33540547</v>
      </c>
      <c r="V354">
        <v>22972107</v>
      </c>
      <c r="W354">
        <v>1717433</v>
      </c>
      <c r="X354">
        <v>1202812</v>
      </c>
      <c r="Y354">
        <v>1717433</v>
      </c>
      <c r="Z354">
        <v>1202812</v>
      </c>
      <c r="AA354">
        <v>0.97703160229684</v>
      </c>
      <c r="AB354">
        <v>6420275816</v>
      </c>
    </row>
    <row r="355" spans="1:28">
      <c r="A355" t="s">
        <v>381</v>
      </c>
      <c r="B355">
        <v>15730998</v>
      </c>
      <c r="C355">
        <v>0.0007437</v>
      </c>
      <c r="D355">
        <v>0.00172</v>
      </c>
      <c r="E355">
        <v>0.0007895</v>
      </c>
      <c r="F355">
        <v>0.001095</v>
      </c>
      <c r="G355">
        <v>0.998905</v>
      </c>
      <c r="H355">
        <v>22.39</v>
      </c>
      <c r="I355">
        <v>20</v>
      </c>
      <c r="J355">
        <v>1214116</v>
      </c>
      <c r="K355">
        <v>1412954</v>
      </c>
      <c r="L355">
        <v>11.64</v>
      </c>
      <c r="M355">
        <v>7</v>
      </c>
      <c r="N355">
        <v>1850966</v>
      </c>
      <c r="O355">
        <v>2722098</v>
      </c>
      <c r="P355">
        <v>0.7857</v>
      </c>
      <c r="Q355">
        <v>0.752895703309836</v>
      </c>
      <c r="R355">
        <v>3100548</v>
      </c>
      <c r="S355">
        <v>3426815</v>
      </c>
      <c r="T355">
        <v>3411403</v>
      </c>
      <c r="U355">
        <v>22230437</v>
      </c>
      <c r="V355">
        <v>15730998</v>
      </c>
      <c r="W355">
        <v>1290992</v>
      </c>
      <c r="X355">
        <v>721413</v>
      </c>
      <c r="Y355">
        <v>1290992</v>
      </c>
      <c r="Z355">
        <v>721413</v>
      </c>
      <c r="AA355">
        <v>0.98824790117521</v>
      </c>
      <c r="AB355">
        <v>4432488057</v>
      </c>
    </row>
    <row r="356" spans="1:28">
      <c r="A356" t="s">
        <v>382</v>
      </c>
      <c r="B356">
        <v>15458153</v>
      </c>
      <c r="C356">
        <v>0.0008201</v>
      </c>
      <c r="D356">
        <v>0.002027</v>
      </c>
      <c r="E356">
        <v>0.0008387</v>
      </c>
      <c r="F356">
        <v>0.001293</v>
      </c>
      <c r="G356">
        <v>0.998707</v>
      </c>
      <c r="H356">
        <v>24.41</v>
      </c>
      <c r="I356">
        <v>22</v>
      </c>
      <c r="J356">
        <v>1229312</v>
      </c>
      <c r="K356">
        <v>1407412</v>
      </c>
      <c r="L356">
        <v>12.88</v>
      </c>
      <c r="M356">
        <v>9</v>
      </c>
      <c r="N356">
        <v>1855112</v>
      </c>
      <c r="O356">
        <v>2624172</v>
      </c>
      <c r="P356">
        <v>0.8667</v>
      </c>
      <c r="Q356">
        <v>0.7653014381738</v>
      </c>
      <c r="R356">
        <v>3094282</v>
      </c>
      <c r="S356">
        <v>3360280</v>
      </c>
      <c r="T356">
        <v>3373933</v>
      </c>
      <c r="U356">
        <v>21330593</v>
      </c>
      <c r="V356">
        <v>15458153</v>
      </c>
      <c r="W356">
        <v>1048710</v>
      </c>
      <c r="X356">
        <v>683651</v>
      </c>
      <c r="Y356">
        <v>1048710</v>
      </c>
      <c r="Z356">
        <v>683651</v>
      </c>
      <c r="AA356">
        <v>0.99607850039215</v>
      </c>
      <c r="AB356">
        <v>4186483333</v>
      </c>
    </row>
    <row r="357" spans="1:28">
      <c r="A357" t="s">
        <v>383</v>
      </c>
      <c r="B357">
        <v>19586944</v>
      </c>
      <c r="C357">
        <v>0.0005574</v>
      </c>
      <c r="D357">
        <v>0.001714</v>
      </c>
      <c r="E357">
        <v>0.0006189</v>
      </c>
      <c r="F357">
        <v>0.001064</v>
      </c>
      <c r="G357">
        <v>0.998936</v>
      </c>
      <c r="H357">
        <v>23.72</v>
      </c>
      <c r="I357">
        <v>22</v>
      </c>
      <c r="J357">
        <v>1261540</v>
      </c>
      <c r="K357">
        <v>1440010</v>
      </c>
      <c r="L357">
        <v>14.34</v>
      </c>
      <c r="M357">
        <v>10</v>
      </c>
      <c r="N357">
        <v>2449144</v>
      </c>
      <c r="O357">
        <v>3199316</v>
      </c>
      <c r="P357">
        <v>0.8167</v>
      </c>
      <c r="Q357">
        <v>0.748902540394277</v>
      </c>
      <c r="R357">
        <v>4047179</v>
      </c>
      <c r="S357">
        <v>4447029</v>
      </c>
      <c r="T357">
        <v>4391022</v>
      </c>
      <c r="U357">
        <v>27808085</v>
      </c>
      <c r="V357">
        <v>19586944</v>
      </c>
      <c r="W357">
        <v>1562720</v>
      </c>
      <c r="X357">
        <v>914483</v>
      </c>
      <c r="Y357">
        <v>1562720</v>
      </c>
      <c r="Z357">
        <v>914483</v>
      </c>
      <c r="AA357">
        <v>0.98963340103666</v>
      </c>
      <c r="AB357">
        <v>5735226143</v>
      </c>
    </row>
    <row r="358" spans="1:28">
      <c r="A358" t="s">
        <v>384</v>
      </c>
      <c r="B358">
        <v>16191178</v>
      </c>
      <c r="C358">
        <v>0.0007462</v>
      </c>
      <c r="D358">
        <v>0.002085</v>
      </c>
      <c r="E358">
        <v>0.0007597</v>
      </c>
      <c r="F358">
        <v>0.001408</v>
      </c>
      <c r="G358">
        <v>0.998592</v>
      </c>
      <c r="H358">
        <v>20.33</v>
      </c>
      <c r="I358">
        <v>19</v>
      </c>
      <c r="J358">
        <v>1163673</v>
      </c>
      <c r="K358">
        <v>1361883</v>
      </c>
      <c r="L358">
        <v>11.87</v>
      </c>
      <c r="M358">
        <v>8</v>
      </c>
      <c r="N358">
        <v>1927062</v>
      </c>
      <c r="O358">
        <v>2674521</v>
      </c>
      <c r="P358">
        <v>0.8571</v>
      </c>
      <c r="Q358">
        <v>0.713523077051308</v>
      </c>
      <c r="R358">
        <v>3938575</v>
      </c>
      <c r="S358">
        <v>4388448</v>
      </c>
      <c r="T358">
        <v>4415383</v>
      </c>
      <c r="U358">
        <v>24595105</v>
      </c>
      <c r="V358">
        <v>16191178</v>
      </c>
      <c r="W358">
        <v>1713228</v>
      </c>
      <c r="X358">
        <v>1002766</v>
      </c>
      <c r="Y358">
        <v>1713228</v>
      </c>
      <c r="Z358">
        <v>1002766</v>
      </c>
      <c r="AA358">
        <v>0.97687020231298</v>
      </c>
      <c r="AB358">
        <v>4605068196</v>
      </c>
    </row>
    <row r="359" spans="1:28">
      <c r="A359" t="s">
        <v>385</v>
      </c>
      <c r="B359">
        <v>14609394</v>
      </c>
      <c r="C359">
        <v>0.0007499</v>
      </c>
      <c r="D359">
        <v>0.001992</v>
      </c>
      <c r="E359">
        <v>0.0007184</v>
      </c>
      <c r="F359">
        <v>0.001205</v>
      </c>
      <c r="G359">
        <v>0.998795</v>
      </c>
      <c r="H359">
        <v>18.24</v>
      </c>
      <c r="I359">
        <v>17</v>
      </c>
      <c r="J359">
        <v>1117678</v>
      </c>
      <c r="K359">
        <v>1342022</v>
      </c>
      <c r="L359">
        <v>11.03</v>
      </c>
      <c r="M359">
        <v>8</v>
      </c>
      <c r="N359">
        <v>1825888</v>
      </c>
      <c r="O359">
        <v>2634037</v>
      </c>
      <c r="P359">
        <v>0.875</v>
      </c>
      <c r="Q359">
        <v>0.733690252296193</v>
      </c>
      <c r="R359">
        <v>3262518</v>
      </c>
      <c r="S359">
        <v>3593590</v>
      </c>
      <c r="T359">
        <v>3614421</v>
      </c>
      <c r="U359">
        <v>21354147</v>
      </c>
      <c r="V359">
        <v>14609394</v>
      </c>
      <c r="W359">
        <v>1292688</v>
      </c>
      <c r="X359">
        <v>823183</v>
      </c>
      <c r="Y359">
        <v>1292688</v>
      </c>
      <c r="Z359">
        <v>823183</v>
      </c>
      <c r="AA359">
        <v>0.98177650182235</v>
      </c>
      <c r="AB359">
        <v>4050435787</v>
      </c>
    </row>
    <row r="360" spans="1:28">
      <c r="A360" t="s">
        <v>386</v>
      </c>
      <c r="B360">
        <v>12572298</v>
      </c>
      <c r="C360">
        <v>0.0007153</v>
      </c>
      <c r="D360">
        <v>0.002022</v>
      </c>
      <c r="E360">
        <v>0.0007738</v>
      </c>
      <c r="F360">
        <v>0.001475</v>
      </c>
      <c r="G360">
        <v>0.998525</v>
      </c>
      <c r="H360">
        <v>13.97</v>
      </c>
      <c r="I360">
        <v>13</v>
      </c>
      <c r="J360">
        <v>979334</v>
      </c>
      <c r="K360">
        <v>1296717</v>
      </c>
      <c r="L360">
        <v>9.64</v>
      </c>
      <c r="M360">
        <v>7</v>
      </c>
      <c r="N360">
        <v>1816941</v>
      </c>
      <c r="O360">
        <v>2728898</v>
      </c>
      <c r="P360">
        <v>0.8333</v>
      </c>
      <c r="Q360">
        <v>0.76307720456818</v>
      </c>
      <c r="R360">
        <v>2508011</v>
      </c>
      <c r="S360">
        <v>2733393</v>
      </c>
      <c r="T360">
        <v>2754819</v>
      </c>
      <c r="U360">
        <v>17445548</v>
      </c>
      <c r="V360">
        <v>12572298</v>
      </c>
      <c r="W360">
        <v>928867</v>
      </c>
      <c r="X360">
        <v>551137</v>
      </c>
      <c r="Y360">
        <v>928867</v>
      </c>
      <c r="Z360">
        <v>551137</v>
      </c>
      <c r="AA360">
        <v>0.97425210257479</v>
      </c>
      <c r="AB360">
        <v>3515563083</v>
      </c>
    </row>
    <row r="361" spans="1:28">
      <c r="A361" t="s">
        <v>387</v>
      </c>
      <c r="B361">
        <v>13918577</v>
      </c>
      <c r="C361">
        <v>0.0005637</v>
      </c>
      <c r="D361">
        <v>0.001647</v>
      </c>
      <c r="E361">
        <v>0.0004442</v>
      </c>
      <c r="F361">
        <v>0.001018</v>
      </c>
      <c r="G361">
        <v>0.998982</v>
      </c>
      <c r="H361">
        <v>16.06</v>
      </c>
      <c r="I361">
        <v>14</v>
      </c>
      <c r="J361">
        <v>1066941</v>
      </c>
      <c r="K361">
        <v>1337841</v>
      </c>
      <c r="L361">
        <v>6.157</v>
      </c>
      <c r="M361">
        <v>2</v>
      </c>
      <c r="N361">
        <v>1522440</v>
      </c>
      <c r="O361">
        <v>2440126</v>
      </c>
      <c r="P361">
        <v>0.9</v>
      </c>
      <c r="Q361">
        <v>0.74966068615648</v>
      </c>
      <c r="R361">
        <v>2787139</v>
      </c>
      <c r="S361">
        <v>3026344</v>
      </c>
      <c r="T361">
        <v>3085869</v>
      </c>
      <c r="U361">
        <v>19588797</v>
      </c>
      <c r="V361">
        <v>13918577</v>
      </c>
      <c r="W361">
        <v>805363</v>
      </c>
      <c r="X361">
        <v>727385</v>
      </c>
      <c r="Y361">
        <v>805363</v>
      </c>
      <c r="Z361">
        <v>727385</v>
      </c>
      <c r="AA361">
        <v>0.893368210663179</v>
      </c>
      <c r="AB361">
        <v>3835089374</v>
      </c>
    </row>
    <row r="362" spans="1:28">
      <c r="A362" t="s">
        <v>388</v>
      </c>
      <c r="B362">
        <v>37778970</v>
      </c>
      <c r="C362">
        <v>0.0006325</v>
      </c>
      <c r="D362">
        <v>0.001809</v>
      </c>
      <c r="E362">
        <v>0.0007408</v>
      </c>
      <c r="F362">
        <v>0.001348</v>
      </c>
      <c r="G362">
        <v>0.998652</v>
      </c>
      <c r="H362">
        <v>54.32</v>
      </c>
      <c r="I362">
        <v>42</v>
      </c>
      <c r="J362">
        <v>1326272</v>
      </c>
      <c r="K362">
        <v>1447279</v>
      </c>
      <c r="L362">
        <v>32.09</v>
      </c>
      <c r="M362">
        <v>18</v>
      </c>
      <c r="N362">
        <v>2857647</v>
      </c>
      <c r="O362">
        <v>3388253</v>
      </c>
      <c r="P362">
        <v>0.9</v>
      </c>
      <c r="Q362">
        <v>0.737896933176455</v>
      </c>
      <c r="R362">
        <v>8497662</v>
      </c>
      <c r="S362">
        <v>9320634</v>
      </c>
      <c r="T362">
        <v>9406696</v>
      </c>
      <c r="U362">
        <v>54564600</v>
      </c>
      <c r="V362">
        <v>37778970</v>
      </c>
      <c r="W362">
        <v>3002614</v>
      </c>
      <c r="X362">
        <v>1965548</v>
      </c>
      <c r="Y362">
        <v>3002614</v>
      </c>
      <c r="Z362">
        <v>1965548</v>
      </c>
      <c r="AA362">
        <v>0.99283690071631</v>
      </c>
      <c r="AB362">
        <v>10661202890</v>
      </c>
    </row>
    <row r="363" spans="1:28">
      <c r="A363" t="s">
        <v>389</v>
      </c>
      <c r="B363">
        <v>6155761</v>
      </c>
      <c r="C363">
        <v>0.0006561</v>
      </c>
      <c r="D363">
        <v>0.002036</v>
      </c>
      <c r="E363">
        <v>0.0007594</v>
      </c>
      <c r="F363">
        <v>0.001562</v>
      </c>
      <c r="G363">
        <v>0.998438</v>
      </c>
      <c r="H363">
        <v>6.961</v>
      </c>
      <c r="I363">
        <v>6</v>
      </c>
      <c r="J363">
        <v>385657</v>
      </c>
      <c r="K363">
        <v>914346</v>
      </c>
      <c r="L363">
        <v>4.472</v>
      </c>
      <c r="M363">
        <v>3</v>
      </c>
      <c r="N363">
        <v>483563</v>
      </c>
      <c r="O363">
        <v>1493696</v>
      </c>
      <c r="P363">
        <v>0.8333</v>
      </c>
      <c r="Q363">
        <v>0.725709369640086</v>
      </c>
      <c r="R363">
        <v>1276975</v>
      </c>
      <c r="S363">
        <v>1420455</v>
      </c>
      <c r="T363">
        <v>1457439</v>
      </c>
      <c r="U363">
        <v>9168175</v>
      </c>
      <c r="V363">
        <v>6155761</v>
      </c>
      <c r="W363">
        <v>541104</v>
      </c>
      <c r="X363">
        <v>454235</v>
      </c>
      <c r="Y363">
        <v>541104</v>
      </c>
      <c r="Z363">
        <v>454235</v>
      </c>
      <c r="AA363">
        <v>0.890247950110027</v>
      </c>
      <c r="AB363">
        <v>1762042685</v>
      </c>
    </row>
    <row r="364" spans="1:28">
      <c r="A364" t="s">
        <v>390</v>
      </c>
      <c r="B364">
        <v>12409802</v>
      </c>
      <c r="C364">
        <v>0.0006474</v>
      </c>
      <c r="D364">
        <v>0.001797</v>
      </c>
      <c r="E364">
        <v>0.0005973</v>
      </c>
      <c r="F364">
        <v>0.001257</v>
      </c>
      <c r="G364">
        <v>0.998743</v>
      </c>
      <c r="H364">
        <v>14.9</v>
      </c>
      <c r="I364">
        <v>13</v>
      </c>
      <c r="J364">
        <v>1018174</v>
      </c>
      <c r="K364">
        <v>1324256</v>
      </c>
      <c r="L364">
        <v>9.547</v>
      </c>
      <c r="M364">
        <v>7</v>
      </c>
      <c r="N364">
        <v>1726626</v>
      </c>
      <c r="O364">
        <v>2729856</v>
      </c>
      <c r="P364">
        <v>0.8846</v>
      </c>
      <c r="Q364">
        <v>0.74374702670455</v>
      </c>
      <c r="R364">
        <v>2698522</v>
      </c>
      <c r="S364">
        <v>2938282</v>
      </c>
      <c r="T364">
        <v>2919497</v>
      </c>
      <c r="U364">
        <v>17673992</v>
      </c>
      <c r="V364">
        <v>12409802</v>
      </c>
      <c r="W364">
        <v>902557</v>
      </c>
      <c r="X364">
        <v>567797</v>
      </c>
      <c r="Y364">
        <v>902557</v>
      </c>
      <c r="Z364">
        <v>567797</v>
      </c>
      <c r="AA364">
        <v>0.98340370165963</v>
      </c>
      <c r="AB364">
        <v>3598721588</v>
      </c>
    </row>
    <row r="365" spans="1:28">
      <c r="A365" t="s">
        <v>391</v>
      </c>
      <c r="B365">
        <v>15007700</v>
      </c>
      <c r="C365">
        <v>0.000918</v>
      </c>
      <c r="D365">
        <v>0.00241</v>
      </c>
      <c r="E365">
        <v>0.0009221</v>
      </c>
      <c r="F365">
        <v>0.00201</v>
      </c>
      <c r="G365">
        <v>0.99799</v>
      </c>
      <c r="H365">
        <v>23.58</v>
      </c>
      <c r="I365">
        <v>21</v>
      </c>
      <c r="J365">
        <v>1185476</v>
      </c>
      <c r="K365">
        <v>1372267</v>
      </c>
      <c r="L365">
        <v>12.18</v>
      </c>
      <c r="M365">
        <v>9</v>
      </c>
      <c r="N365">
        <v>1763748</v>
      </c>
      <c r="O365">
        <v>2542725</v>
      </c>
      <c r="P365">
        <v>0.8571</v>
      </c>
      <c r="Q365">
        <v>0.773569397729354</v>
      </c>
      <c r="R365">
        <v>2805585</v>
      </c>
      <c r="S365">
        <v>3101631</v>
      </c>
      <c r="T365">
        <v>3093110</v>
      </c>
      <c r="U365">
        <v>20526320</v>
      </c>
      <c r="V365">
        <v>15007700</v>
      </c>
      <c r="W365">
        <v>1142701</v>
      </c>
      <c r="X365">
        <v>598965</v>
      </c>
      <c r="Y365">
        <v>1142701</v>
      </c>
      <c r="Z365">
        <v>598965</v>
      </c>
      <c r="AA365">
        <v>0.99310430068957</v>
      </c>
      <c r="AB365">
        <v>3935336153</v>
      </c>
    </row>
    <row r="366" spans="1:28">
      <c r="A366" t="s">
        <v>392</v>
      </c>
      <c r="B366">
        <v>13017901</v>
      </c>
      <c r="C366">
        <v>0.0008278</v>
      </c>
      <c r="D366">
        <v>0.001958</v>
      </c>
      <c r="E366">
        <v>0.0007868</v>
      </c>
      <c r="F366">
        <v>0.001337</v>
      </c>
      <c r="G366">
        <v>0.998663</v>
      </c>
      <c r="H366">
        <v>17.89</v>
      </c>
      <c r="I366">
        <v>14</v>
      </c>
      <c r="J366">
        <v>1031480</v>
      </c>
      <c r="K366">
        <v>1311676</v>
      </c>
      <c r="L366">
        <v>9.867</v>
      </c>
      <c r="M366">
        <v>6</v>
      </c>
      <c r="N366">
        <v>1553196</v>
      </c>
      <c r="O366">
        <v>2509878</v>
      </c>
      <c r="P366">
        <v>0.9</v>
      </c>
      <c r="Q366">
        <v>0.75488938361096</v>
      </c>
      <c r="R366">
        <v>2571899</v>
      </c>
      <c r="S366">
        <v>2821520</v>
      </c>
      <c r="T366">
        <v>2773548</v>
      </c>
      <c r="U366">
        <v>18374402</v>
      </c>
      <c r="V366">
        <v>13017901</v>
      </c>
      <c r="W366">
        <v>1117914</v>
      </c>
      <c r="X366">
        <v>587566</v>
      </c>
      <c r="Y366">
        <v>1117914</v>
      </c>
      <c r="Z366">
        <v>587566</v>
      </c>
      <c r="AA366">
        <v>0.97466440253356</v>
      </c>
      <c r="AB366">
        <v>3673666603</v>
      </c>
    </row>
    <row r="367" spans="1:28">
      <c r="A367" t="s">
        <v>393</v>
      </c>
      <c r="B367">
        <v>10851023</v>
      </c>
      <c r="C367">
        <v>0.0007637</v>
      </c>
      <c r="D367">
        <v>0.0019</v>
      </c>
      <c r="E367">
        <v>0.0006713</v>
      </c>
      <c r="F367">
        <v>0.001197</v>
      </c>
      <c r="G367">
        <v>0.998803</v>
      </c>
      <c r="H367">
        <v>13.18</v>
      </c>
      <c r="I367">
        <v>12</v>
      </c>
      <c r="J367">
        <v>909662</v>
      </c>
      <c r="K367">
        <v>1256074</v>
      </c>
      <c r="L367">
        <v>7.895</v>
      </c>
      <c r="M367">
        <v>5</v>
      </c>
      <c r="N367">
        <v>1402711</v>
      </c>
      <c r="O367">
        <v>2437074</v>
      </c>
      <c r="P367">
        <v>0.875</v>
      </c>
      <c r="Q367">
        <v>0.733850965267473</v>
      </c>
      <c r="R367">
        <v>2416247</v>
      </c>
      <c r="S367">
        <v>2655883</v>
      </c>
      <c r="T367">
        <v>2620010</v>
      </c>
      <c r="U367">
        <v>15671045</v>
      </c>
      <c r="V367">
        <v>10851023</v>
      </c>
      <c r="W367">
        <v>805697</v>
      </c>
      <c r="X367">
        <v>492680</v>
      </c>
      <c r="Y367">
        <v>805697</v>
      </c>
      <c r="Z367">
        <v>492680</v>
      </c>
      <c r="AA367">
        <v>0.97107590289241</v>
      </c>
      <c r="AB367">
        <v>3184635219</v>
      </c>
    </row>
    <row r="368" spans="1:28">
      <c r="A368" t="s">
        <v>394</v>
      </c>
      <c r="B368">
        <v>16351108</v>
      </c>
      <c r="C368">
        <v>0.0006063</v>
      </c>
      <c r="D368">
        <v>0.001412</v>
      </c>
      <c r="E368">
        <v>0.0006141</v>
      </c>
      <c r="F368">
        <v>0.0008628</v>
      </c>
      <c r="G368">
        <v>0.9991372</v>
      </c>
      <c r="H368">
        <v>20.75</v>
      </c>
      <c r="I368">
        <v>18</v>
      </c>
      <c r="J368">
        <v>1163796</v>
      </c>
      <c r="K368">
        <v>1376404</v>
      </c>
      <c r="L368">
        <v>11.35</v>
      </c>
      <c r="M368">
        <v>7</v>
      </c>
      <c r="N368">
        <v>1922768</v>
      </c>
      <c r="O368">
        <v>2789101</v>
      </c>
      <c r="P368">
        <v>0.6</v>
      </c>
      <c r="Q368">
        <v>0.743129596552063</v>
      </c>
      <c r="R368">
        <v>3568247</v>
      </c>
      <c r="S368">
        <v>4045720</v>
      </c>
      <c r="T368">
        <v>4083802</v>
      </c>
      <c r="U368">
        <v>23339641</v>
      </c>
      <c r="V368">
        <v>16351108</v>
      </c>
      <c r="W368">
        <v>1173411</v>
      </c>
      <c r="X368">
        <v>813129</v>
      </c>
      <c r="Y368">
        <v>1173411</v>
      </c>
      <c r="Z368">
        <v>813129</v>
      </c>
      <c r="AA368">
        <v>0.98480840151916</v>
      </c>
      <c r="AB368">
        <v>4453662519</v>
      </c>
    </row>
    <row r="369" spans="1:28">
      <c r="A369" t="s">
        <v>395</v>
      </c>
      <c r="B369">
        <v>10845360</v>
      </c>
      <c r="C369">
        <v>0.0006678</v>
      </c>
      <c r="D369">
        <v>0.001989</v>
      </c>
      <c r="E369">
        <v>0.000802</v>
      </c>
      <c r="F369">
        <v>0.001465</v>
      </c>
      <c r="G369">
        <v>0.998535</v>
      </c>
      <c r="H369">
        <v>14.41</v>
      </c>
      <c r="I369">
        <v>13</v>
      </c>
      <c r="J369">
        <v>1022855</v>
      </c>
      <c r="K369">
        <v>1324893</v>
      </c>
      <c r="L369">
        <v>7.966</v>
      </c>
      <c r="M369">
        <v>6</v>
      </c>
      <c r="N369">
        <v>1460328</v>
      </c>
      <c r="O369">
        <v>2499356</v>
      </c>
      <c r="P369">
        <v>0.875</v>
      </c>
      <c r="Q369">
        <v>0.753894886604575</v>
      </c>
      <c r="R369">
        <v>2268205</v>
      </c>
      <c r="S369">
        <v>2447670</v>
      </c>
      <c r="T369">
        <v>2451639</v>
      </c>
      <c r="U369">
        <v>15233948</v>
      </c>
      <c r="V369">
        <v>10845360</v>
      </c>
      <c r="W369">
        <v>796632</v>
      </c>
      <c r="X369">
        <v>482239</v>
      </c>
      <c r="Y369">
        <v>796632</v>
      </c>
      <c r="Z369">
        <v>482239</v>
      </c>
      <c r="AA369">
        <v>0.97516870248313</v>
      </c>
      <c r="AB369">
        <v>3047651257</v>
      </c>
    </row>
    <row r="370" spans="1:28">
      <c r="A370" t="s">
        <v>396</v>
      </c>
      <c r="B370">
        <v>9971906</v>
      </c>
      <c r="C370">
        <v>0.0005065</v>
      </c>
      <c r="D370">
        <v>0.001998</v>
      </c>
      <c r="E370">
        <v>0.0005369</v>
      </c>
      <c r="F370">
        <v>0.001567</v>
      </c>
      <c r="G370">
        <v>0.998433</v>
      </c>
      <c r="H370">
        <v>15.43</v>
      </c>
      <c r="I370">
        <v>14</v>
      </c>
      <c r="J370">
        <v>946112</v>
      </c>
      <c r="K370">
        <v>1223931</v>
      </c>
      <c r="L370">
        <v>10.15</v>
      </c>
      <c r="M370">
        <v>8</v>
      </c>
      <c r="N370">
        <v>1293738</v>
      </c>
      <c r="O370">
        <v>2011581</v>
      </c>
      <c r="P370">
        <v>0.8571</v>
      </c>
      <c r="Q370">
        <v>0.77437161530836</v>
      </c>
      <c r="R370">
        <v>1938971</v>
      </c>
      <c r="S370">
        <v>2087868</v>
      </c>
      <c r="T370">
        <v>2162240</v>
      </c>
      <c r="U370">
        <v>13484057</v>
      </c>
      <c r="V370">
        <v>9971906</v>
      </c>
      <c r="W370">
        <v>463659</v>
      </c>
      <c r="X370">
        <v>475871</v>
      </c>
      <c r="Y370">
        <v>463659</v>
      </c>
      <c r="Z370">
        <v>475871</v>
      </c>
      <c r="AA370">
        <v>0.98833140116686</v>
      </c>
      <c r="AB370">
        <v>2590677849</v>
      </c>
    </row>
    <row r="371" spans="1:28">
      <c r="A371" t="s">
        <v>397</v>
      </c>
      <c r="B371">
        <v>24046409</v>
      </c>
      <c r="C371">
        <v>0.0005352</v>
      </c>
      <c r="D371">
        <v>0.0016</v>
      </c>
      <c r="E371">
        <v>0.0006827</v>
      </c>
      <c r="F371">
        <v>0.001226</v>
      </c>
      <c r="G371">
        <v>0.998774</v>
      </c>
      <c r="H371">
        <v>39.08</v>
      </c>
      <c r="I371">
        <v>28</v>
      </c>
      <c r="J371">
        <v>1209300</v>
      </c>
      <c r="K371">
        <v>1377951</v>
      </c>
      <c r="L371">
        <v>19.72</v>
      </c>
      <c r="M371">
        <v>10</v>
      </c>
      <c r="N371">
        <v>2256595</v>
      </c>
      <c r="O371">
        <v>2957241</v>
      </c>
      <c r="P371">
        <v>0.75</v>
      </c>
      <c r="Q371">
        <v>0.769510462062283</v>
      </c>
      <c r="R371">
        <v>4317885</v>
      </c>
      <c r="S371">
        <v>4775260</v>
      </c>
      <c r="T371">
        <v>4810183</v>
      </c>
      <c r="U371">
        <v>33237424</v>
      </c>
      <c r="V371">
        <v>24046409</v>
      </c>
      <c r="W371">
        <v>1897775</v>
      </c>
      <c r="X371">
        <v>1162498</v>
      </c>
      <c r="Y371">
        <v>1897775</v>
      </c>
      <c r="Z371">
        <v>1162498</v>
      </c>
      <c r="AA371">
        <v>0.97812440218756</v>
      </c>
      <c r="AB371">
        <v>6564995534</v>
      </c>
    </row>
    <row r="372" spans="1:28">
      <c r="A372" t="s">
        <v>398</v>
      </c>
      <c r="B372">
        <v>17941244</v>
      </c>
      <c r="C372">
        <v>0.0008746</v>
      </c>
      <c r="D372">
        <v>0.003299</v>
      </c>
      <c r="E372">
        <v>0.001146</v>
      </c>
      <c r="F372">
        <v>0.003071</v>
      </c>
      <c r="G372">
        <v>0.996929</v>
      </c>
      <c r="H372">
        <v>22.46</v>
      </c>
      <c r="I372">
        <v>18</v>
      </c>
      <c r="J372">
        <v>1141261</v>
      </c>
      <c r="K372">
        <v>1376314</v>
      </c>
      <c r="L372">
        <v>13.53</v>
      </c>
      <c r="M372">
        <v>9</v>
      </c>
      <c r="N372">
        <v>2331445</v>
      </c>
      <c r="O372">
        <v>3190784</v>
      </c>
      <c r="P372">
        <v>0.9167</v>
      </c>
      <c r="Q372">
        <v>0.766806608211222</v>
      </c>
      <c r="R372">
        <v>3084020</v>
      </c>
      <c r="S372">
        <v>3317512</v>
      </c>
      <c r="T372">
        <v>3336783</v>
      </c>
      <c r="U372">
        <v>24958040</v>
      </c>
      <c r="V372">
        <v>17941244</v>
      </c>
      <c r="W372">
        <v>1473128</v>
      </c>
      <c r="X372">
        <v>920364</v>
      </c>
      <c r="Y372">
        <v>1473128</v>
      </c>
      <c r="Z372">
        <v>920364</v>
      </c>
      <c r="AA372">
        <v>0.98985740101426</v>
      </c>
      <c r="AB372">
        <v>5492919126</v>
      </c>
    </row>
    <row r="373" spans="1:28">
      <c r="A373" t="s">
        <v>399</v>
      </c>
      <c r="B373">
        <v>18918020</v>
      </c>
      <c r="C373">
        <v>0.0006179</v>
      </c>
      <c r="D373">
        <v>0.00167</v>
      </c>
      <c r="E373">
        <v>0.0006173</v>
      </c>
      <c r="F373">
        <v>0.001021</v>
      </c>
      <c r="G373">
        <v>0.998979</v>
      </c>
      <c r="H373">
        <v>25.48</v>
      </c>
      <c r="I373">
        <v>21</v>
      </c>
      <c r="J373">
        <v>1191874</v>
      </c>
      <c r="K373">
        <v>1379732</v>
      </c>
      <c r="L373">
        <v>15.58</v>
      </c>
      <c r="M373">
        <v>10</v>
      </c>
      <c r="N373">
        <v>2125075</v>
      </c>
      <c r="O373">
        <v>2748421</v>
      </c>
      <c r="P373">
        <v>0.9231</v>
      </c>
      <c r="Q373">
        <v>0.771254708644514</v>
      </c>
      <c r="R373">
        <v>3530861</v>
      </c>
      <c r="S373">
        <v>3812461</v>
      </c>
      <c r="T373">
        <v>3874816</v>
      </c>
      <c r="U373">
        <v>25866786</v>
      </c>
      <c r="V373">
        <v>18918020</v>
      </c>
      <c r="W373">
        <v>1208877</v>
      </c>
      <c r="X373">
        <v>854844</v>
      </c>
      <c r="Y373">
        <v>1208877</v>
      </c>
      <c r="Z373">
        <v>854844</v>
      </c>
      <c r="AA373">
        <v>0.985070001493</v>
      </c>
      <c r="AB373">
        <v>5200059675</v>
      </c>
    </row>
    <row r="374" spans="1:28">
      <c r="A374" t="s">
        <v>400</v>
      </c>
      <c r="B374">
        <v>17884214</v>
      </c>
      <c r="C374">
        <v>0.0007207</v>
      </c>
      <c r="D374">
        <v>0.00191</v>
      </c>
      <c r="E374">
        <v>0.0007443</v>
      </c>
      <c r="F374">
        <v>0.001436</v>
      </c>
      <c r="G374">
        <v>0.998564</v>
      </c>
      <c r="H374">
        <v>21.98</v>
      </c>
      <c r="I374">
        <v>18</v>
      </c>
      <c r="J374">
        <v>1159125</v>
      </c>
      <c r="K374">
        <v>1385860</v>
      </c>
      <c r="L374">
        <v>11.36</v>
      </c>
      <c r="M374">
        <v>7</v>
      </c>
      <c r="N374">
        <v>2267351</v>
      </c>
      <c r="O374">
        <v>3172481</v>
      </c>
      <c r="P374">
        <v>0.8333</v>
      </c>
      <c r="Q374">
        <v>0.781647310654602</v>
      </c>
      <c r="R374">
        <v>2679808</v>
      </c>
      <c r="S374">
        <v>2897199</v>
      </c>
      <c r="T374">
        <v>2892313</v>
      </c>
      <c r="U374">
        <v>24358065</v>
      </c>
      <c r="V374">
        <v>17884214</v>
      </c>
      <c r="W374">
        <v>1427139</v>
      </c>
      <c r="X374">
        <v>883265</v>
      </c>
      <c r="Y374">
        <v>1427139</v>
      </c>
      <c r="Z374">
        <v>883265</v>
      </c>
      <c r="AA374">
        <v>0.97084860291514</v>
      </c>
      <c r="AB374">
        <v>5374208861</v>
      </c>
    </row>
    <row r="375" spans="1:28">
      <c r="A375" t="s">
        <v>401</v>
      </c>
      <c r="B375">
        <v>16121138</v>
      </c>
      <c r="C375">
        <v>0.0007152</v>
      </c>
      <c r="D375">
        <v>0.001888</v>
      </c>
      <c r="E375">
        <v>0.0007059</v>
      </c>
      <c r="F375">
        <v>0.001339</v>
      </c>
      <c r="G375">
        <v>0.998661</v>
      </c>
      <c r="H375">
        <v>23.81</v>
      </c>
      <c r="I375">
        <v>22</v>
      </c>
      <c r="J375">
        <v>1256100</v>
      </c>
      <c r="K375">
        <v>1430446</v>
      </c>
      <c r="L375">
        <v>11.92</v>
      </c>
      <c r="M375">
        <v>9</v>
      </c>
      <c r="N375">
        <v>1972986</v>
      </c>
      <c r="O375">
        <v>2873506</v>
      </c>
      <c r="P375">
        <v>0.8571</v>
      </c>
      <c r="Q375">
        <v>0.768978326140893</v>
      </c>
      <c r="R375">
        <v>3025982</v>
      </c>
      <c r="S375">
        <v>3298611</v>
      </c>
      <c r="T375">
        <v>3292437</v>
      </c>
      <c r="U375">
        <v>22208966</v>
      </c>
      <c r="V375">
        <v>16121138</v>
      </c>
      <c r="W375">
        <v>1176822</v>
      </c>
      <c r="X375">
        <v>737329</v>
      </c>
      <c r="Y375">
        <v>1176822</v>
      </c>
      <c r="Z375">
        <v>737329</v>
      </c>
      <c r="AA375">
        <v>0.99335120066488</v>
      </c>
      <c r="AB375">
        <v>4415754881</v>
      </c>
    </row>
    <row r="376" spans="1:28">
      <c r="A376" t="s">
        <v>402</v>
      </c>
      <c r="B376">
        <v>12353189</v>
      </c>
      <c r="C376">
        <v>0.0007764</v>
      </c>
      <c r="D376">
        <v>0.002293</v>
      </c>
      <c r="E376">
        <v>0.0009359</v>
      </c>
      <c r="F376">
        <v>0.001933</v>
      </c>
      <c r="G376">
        <v>0.998067</v>
      </c>
      <c r="H376">
        <v>14.72</v>
      </c>
      <c r="I376">
        <v>13</v>
      </c>
      <c r="J376">
        <v>998787</v>
      </c>
      <c r="K376">
        <v>1303803</v>
      </c>
      <c r="L376">
        <v>9.481</v>
      </c>
      <c r="M376">
        <v>7</v>
      </c>
      <c r="N376">
        <v>1755860</v>
      </c>
      <c r="O376">
        <v>2665281</v>
      </c>
      <c r="P376">
        <v>0.8571</v>
      </c>
      <c r="Q376">
        <v>0.756616350487596</v>
      </c>
      <c r="R376">
        <v>2472411</v>
      </c>
      <c r="S376">
        <v>2682570</v>
      </c>
      <c r="T376">
        <v>2716697</v>
      </c>
      <c r="U376">
        <v>17330211</v>
      </c>
      <c r="V376">
        <v>12353189</v>
      </c>
      <c r="W376">
        <v>906275</v>
      </c>
      <c r="X376">
        <v>611989</v>
      </c>
      <c r="Y376">
        <v>906275</v>
      </c>
      <c r="Z376">
        <v>611989</v>
      </c>
      <c r="AA376">
        <v>0.98340120165988</v>
      </c>
      <c r="AB376">
        <v>3505384352</v>
      </c>
    </row>
    <row r="377" spans="1:28">
      <c r="A377" t="s">
        <v>403</v>
      </c>
      <c r="B377">
        <v>23098223</v>
      </c>
      <c r="C377">
        <v>0.0009443</v>
      </c>
      <c r="D377">
        <v>0.002204</v>
      </c>
      <c r="E377">
        <v>0.0009096</v>
      </c>
      <c r="F377">
        <v>0.001543</v>
      </c>
      <c r="G377">
        <v>0.998457</v>
      </c>
      <c r="H377">
        <v>26.33</v>
      </c>
      <c r="I377">
        <v>24</v>
      </c>
      <c r="J377">
        <v>1269307</v>
      </c>
      <c r="K377">
        <v>1422839</v>
      </c>
      <c r="L377">
        <v>13.39</v>
      </c>
      <c r="M377">
        <v>7</v>
      </c>
      <c r="N377">
        <v>2364752</v>
      </c>
      <c r="O377">
        <v>3045762</v>
      </c>
      <c r="P377">
        <v>0.9</v>
      </c>
      <c r="Q377">
        <v>0.731733701546689</v>
      </c>
      <c r="R377">
        <v>5349064</v>
      </c>
      <c r="S377">
        <v>5953746</v>
      </c>
      <c r="T377">
        <v>5996534</v>
      </c>
      <c r="U377">
        <v>33776794</v>
      </c>
      <c r="V377">
        <v>23098223</v>
      </c>
      <c r="W377">
        <v>1990158</v>
      </c>
      <c r="X377">
        <v>1244633</v>
      </c>
      <c r="Y377">
        <v>1990158</v>
      </c>
      <c r="Z377">
        <v>1244633</v>
      </c>
      <c r="AA377">
        <v>0.97076930292307</v>
      </c>
      <c r="AB377">
        <v>6225225752</v>
      </c>
    </row>
    <row r="378" spans="1:28">
      <c r="A378" t="s">
        <v>404</v>
      </c>
      <c r="B378">
        <v>6640870</v>
      </c>
      <c r="C378">
        <v>0.0005286</v>
      </c>
      <c r="D378">
        <v>0.001947</v>
      </c>
      <c r="E378">
        <v>0.0005501</v>
      </c>
      <c r="F378">
        <v>0.001289</v>
      </c>
      <c r="G378">
        <v>0.998711</v>
      </c>
      <c r="H378">
        <v>8.748</v>
      </c>
      <c r="I378">
        <v>8</v>
      </c>
      <c r="J378">
        <v>594288</v>
      </c>
      <c r="K378">
        <v>1056225</v>
      </c>
      <c r="L378">
        <v>5.531</v>
      </c>
      <c r="M378">
        <v>4</v>
      </c>
      <c r="N378">
        <v>625382</v>
      </c>
      <c r="O378">
        <v>1606592</v>
      </c>
      <c r="P378">
        <v>0.875</v>
      </c>
      <c r="Q378">
        <v>0.729006492718334</v>
      </c>
      <c r="R378">
        <v>1587195</v>
      </c>
      <c r="S378">
        <v>1751711</v>
      </c>
      <c r="T378">
        <v>1752747</v>
      </c>
      <c r="U378">
        <v>9705334</v>
      </c>
      <c r="V378">
        <v>6640870</v>
      </c>
      <c r="W378">
        <v>523696</v>
      </c>
      <c r="X378">
        <v>345067</v>
      </c>
      <c r="Y378">
        <v>523696</v>
      </c>
      <c r="Z378">
        <v>345067</v>
      </c>
      <c r="AA378">
        <v>0.975448140167046</v>
      </c>
      <c r="AB378">
        <v>1778926116</v>
      </c>
    </row>
    <row r="379" spans="1:28">
      <c r="A379" t="s">
        <v>405</v>
      </c>
      <c r="B379">
        <v>19216471</v>
      </c>
      <c r="C379">
        <v>0.0006429</v>
      </c>
      <c r="D379">
        <v>0.001927</v>
      </c>
      <c r="E379">
        <v>0.0006796</v>
      </c>
      <c r="F379">
        <v>0.001304</v>
      </c>
      <c r="G379">
        <v>0.998696</v>
      </c>
      <c r="H379">
        <v>22.39</v>
      </c>
      <c r="I379">
        <v>20</v>
      </c>
      <c r="J379">
        <v>1174195</v>
      </c>
      <c r="K379">
        <v>1368603</v>
      </c>
      <c r="L379">
        <v>16.24</v>
      </c>
      <c r="M379">
        <v>12</v>
      </c>
      <c r="N379">
        <v>2267627</v>
      </c>
      <c r="O379">
        <v>2825371</v>
      </c>
      <c r="P379">
        <v>0.8333</v>
      </c>
      <c r="Q379">
        <v>0.746288373378483</v>
      </c>
      <c r="R379">
        <v>4292658</v>
      </c>
      <c r="S379">
        <v>4665423</v>
      </c>
      <c r="T379">
        <v>4726364</v>
      </c>
      <c r="U379">
        <v>27122677</v>
      </c>
      <c r="V379">
        <v>19216471</v>
      </c>
      <c r="W379">
        <v>1187039</v>
      </c>
      <c r="X379">
        <v>862696</v>
      </c>
      <c r="Y379">
        <v>1187039</v>
      </c>
      <c r="Z379">
        <v>862696</v>
      </c>
      <c r="AA379">
        <v>0.99128780087122</v>
      </c>
      <c r="AB379">
        <v>5360653183</v>
      </c>
    </row>
    <row r="380" spans="1:28">
      <c r="A380" t="s">
        <v>406</v>
      </c>
      <c r="B380">
        <v>6448679</v>
      </c>
      <c r="C380">
        <v>0.0007002</v>
      </c>
      <c r="D380">
        <v>0.001992</v>
      </c>
      <c r="E380">
        <v>0.0006724</v>
      </c>
      <c r="F380">
        <v>0.001428</v>
      </c>
      <c r="G380">
        <v>0.998572</v>
      </c>
      <c r="H380">
        <v>8.495</v>
      </c>
      <c r="I380">
        <v>7</v>
      </c>
      <c r="J380">
        <v>559429</v>
      </c>
      <c r="K380">
        <v>1054651</v>
      </c>
      <c r="L380">
        <v>5.398</v>
      </c>
      <c r="M380">
        <v>4</v>
      </c>
      <c r="N380">
        <v>607894</v>
      </c>
      <c r="O380">
        <v>1686257</v>
      </c>
      <c r="P380">
        <v>0.8182</v>
      </c>
      <c r="Q380">
        <v>0.739362993839231</v>
      </c>
      <c r="R380">
        <v>1420597</v>
      </c>
      <c r="S380">
        <v>1568574</v>
      </c>
      <c r="T380">
        <v>1545210</v>
      </c>
      <c r="U380">
        <v>9228231</v>
      </c>
      <c r="V380">
        <v>6448679</v>
      </c>
      <c r="W380">
        <v>472423</v>
      </c>
      <c r="X380">
        <v>276244</v>
      </c>
      <c r="Y380">
        <v>472423</v>
      </c>
      <c r="Z380">
        <v>276244</v>
      </c>
      <c r="AA380">
        <v>0.970932673878666</v>
      </c>
      <c r="AB380">
        <v>1821394556</v>
      </c>
    </row>
    <row r="381" spans="1:28">
      <c r="A381" t="s">
        <v>407</v>
      </c>
      <c r="B381">
        <v>29547000</v>
      </c>
      <c r="C381">
        <v>0.0006569</v>
      </c>
      <c r="D381">
        <v>0.002112</v>
      </c>
      <c r="E381">
        <v>0.0007375</v>
      </c>
      <c r="F381">
        <v>0.001747</v>
      </c>
      <c r="G381">
        <v>0.998253</v>
      </c>
      <c r="H381">
        <v>40.18</v>
      </c>
      <c r="I381">
        <v>31</v>
      </c>
      <c r="J381">
        <v>1261299</v>
      </c>
      <c r="K381">
        <v>1413876</v>
      </c>
      <c r="L381">
        <v>24.15</v>
      </c>
      <c r="M381">
        <v>13</v>
      </c>
      <c r="N381">
        <v>2640200</v>
      </c>
      <c r="O381">
        <v>3261109</v>
      </c>
      <c r="P381">
        <v>0.8901</v>
      </c>
      <c r="Q381">
        <v>0.751628419693327</v>
      </c>
      <c r="R381">
        <v>6114780</v>
      </c>
      <c r="S381">
        <v>6688445</v>
      </c>
      <c r="T381">
        <v>6721887</v>
      </c>
      <c r="U381">
        <v>41767488</v>
      </c>
      <c r="V381">
        <v>29547000</v>
      </c>
      <c r="W381">
        <v>2266611</v>
      </c>
      <c r="X381">
        <v>1426651</v>
      </c>
      <c r="Y381">
        <v>2266611</v>
      </c>
      <c r="Z381">
        <v>1426651</v>
      </c>
      <c r="AA381">
        <v>0.98425770157423</v>
      </c>
      <c r="AB381">
        <v>8288180770</v>
      </c>
    </row>
    <row r="382" spans="1:28">
      <c r="A382" t="s">
        <v>408</v>
      </c>
      <c r="B382">
        <v>19582086</v>
      </c>
      <c r="C382">
        <v>0.000743</v>
      </c>
      <c r="D382">
        <v>0.00174</v>
      </c>
      <c r="E382">
        <v>0.0007417</v>
      </c>
      <c r="F382">
        <v>0.001214</v>
      </c>
      <c r="G382">
        <v>0.998786</v>
      </c>
      <c r="H382">
        <v>19.48</v>
      </c>
      <c r="I382">
        <v>16</v>
      </c>
      <c r="J382">
        <v>1090071</v>
      </c>
      <c r="K382">
        <v>1347559</v>
      </c>
      <c r="L382">
        <v>11.11</v>
      </c>
      <c r="M382">
        <v>5</v>
      </c>
      <c r="N382">
        <v>2427254</v>
      </c>
      <c r="O382">
        <v>3293085</v>
      </c>
      <c r="P382">
        <v>0.8</v>
      </c>
      <c r="Q382">
        <v>0.786056061553565</v>
      </c>
      <c r="R382">
        <v>2881245</v>
      </c>
      <c r="S382">
        <v>3142713</v>
      </c>
      <c r="T382">
        <v>3170754</v>
      </c>
      <c r="U382">
        <v>26394702</v>
      </c>
      <c r="V382">
        <v>19582086</v>
      </c>
      <c r="W382">
        <v>1321264</v>
      </c>
      <c r="X382">
        <v>1009995</v>
      </c>
      <c r="Y382">
        <v>1321264</v>
      </c>
      <c r="Z382">
        <v>1009995</v>
      </c>
      <c r="AA382">
        <v>0.946806705319329</v>
      </c>
      <c r="AB382">
        <v>5935642764</v>
      </c>
    </row>
    <row r="383" spans="1:28">
      <c r="A383" t="s">
        <v>409</v>
      </c>
      <c r="B383">
        <v>15187758</v>
      </c>
      <c r="C383">
        <v>0.0006642</v>
      </c>
      <c r="D383">
        <v>0.00161</v>
      </c>
      <c r="E383">
        <v>0.0006698</v>
      </c>
      <c r="F383">
        <v>0.0009888</v>
      </c>
      <c r="G383">
        <v>0.9990112</v>
      </c>
      <c r="H383">
        <v>18.56</v>
      </c>
      <c r="I383">
        <v>17</v>
      </c>
      <c r="J383">
        <v>1165409</v>
      </c>
      <c r="K383">
        <v>1389317</v>
      </c>
      <c r="L383">
        <v>10.49</v>
      </c>
      <c r="M383">
        <v>7</v>
      </c>
      <c r="N383">
        <v>2066324</v>
      </c>
      <c r="O383">
        <v>2923474</v>
      </c>
      <c r="P383">
        <v>0.871</v>
      </c>
      <c r="Q383">
        <v>0.770093361938647</v>
      </c>
      <c r="R383">
        <v>2803887</v>
      </c>
      <c r="S383">
        <v>3035150</v>
      </c>
      <c r="T383">
        <v>3077807</v>
      </c>
      <c r="U383">
        <v>20861392</v>
      </c>
      <c r="V383">
        <v>15187758</v>
      </c>
      <c r="W383">
        <v>997784</v>
      </c>
      <c r="X383">
        <v>757139</v>
      </c>
      <c r="Y383">
        <v>997784</v>
      </c>
      <c r="Z383">
        <v>757139</v>
      </c>
      <c r="AA383">
        <v>0.97378030262197</v>
      </c>
      <c r="AB383">
        <v>4239668629</v>
      </c>
    </row>
    <row r="384" spans="1:28">
      <c r="A384" t="s">
        <v>410</v>
      </c>
      <c r="B384">
        <v>15930680</v>
      </c>
      <c r="C384">
        <v>0.000694</v>
      </c>
      <c r="D384">
        <v>0.001691</v>
      </c>
      <c r="E384">
        <v>0.0007387</v>
      </c>
      <c r="F384">
        <v>0.001228</v>
      </c>
      <c r="G384">
        <v>0.998772</v>
      </c>
      <c r="H384">
        <v>22.65</v>
      </c>
      <c r="I384">
        <v>19</v>
      </c>
      <c r="J384">
        <v>1176016</v>
      </c>
      <c r="K384">
        <v>1376686</v>
      </c>
      <c r="L384">
        <v>12.95</v>
      </c>
      <c r="M384">
        <v>9</v>
      </c>
      <c r="N384">
        <v>1935065</v>
      </c>
      <c r="O384">
        <v>2760306</v>
      </c>
      <c r="P384">
        <v>0.8667</v>
      </c>
      <c r="Q384">
        <v>0.767962931028803</v>
      </c>
      <c r="R384">
        <v>3052780</v>
      </c>
      <c r="S384">
        <v>3373575</v>
      </c>
      <c r="T384">
        <v>3408003</v>
      </c>
      <c r="U384">
        <v>22007085</v>
      </c>
      <c r="V384">
        <v>15930680</v>
      </c>
      <c r="W384">
        <v>1196620</v>
      </c>
      <c r="X384">
        <v>743271</v>
      </c>
      <c r="Y384">
        <v>1196620</v>
      </c>
      <c r="Z384">
        <v>743271</v>
      </c>
      <c r="AA384">
        <v>0.99538270046173</v>
      </c>
      <c r="AB384">
        <v>4291879427</v>
      </c>
    </row>
    <row r="385" spans="1:28">
      <c r="A385" t="s">
        <v>411</v>
      </c>
      <c r="B385">
        <v>12827145</v>
      </c>
      <c r="C385">
        <v>0.0005945</v>
      </c>
      <c r="D385">
        <v>0.00184</v>
      </c>
      <c r="E385">
        <v>0.000757</v>
      </c>
      <c r="F385">
        <v>0.001112</v>
      </c>
      <c r="G385">
        <v>0.998888</v>
      </c>
      <c r="H385">
        <v>16.79</v>
      </c>
      <c r="I385">
        <v>16</v>
      </c>
      <c r="J385">
        <v>1111135</v>
      </c>
      <c r="K385">
        <v>1357979</v>
      </c>
      <c r="L385">
        <v>9.276</v>
      </c>
      <c r="M385">
        <v>7</v>
      </c>
      <c r="N385">
        <v>1772422</v>
      </c>
      <c r="O385">
        <v>2694275</v>
      </c>
      <c r="P385">
        <v>0.9032</v>
      </c>
      <c r="Q385">
        <v>0.740933659862609</v>
      </c>
      <c r="R385">
        <v>2819299</v>
      </c>
      <c r="S385">
        <v>3087464</v>
      </c>
      <c r="T385">
        <v>3095141</v>
      </c>
      <c r="U385">
        <v>18397942</v>
      </c>
      <c r="V385">
        <v>12827145</v>
      </c>
      <c r="W385">
        <v>992623</v>
      </c>
      <c r="X385">
        <v>616396</v>
      </c>
      <c r="Y385">
        <v>992623</v>
      </c>
      <c r="Z385">
        <v>616396</v>
      </c>
      <c r="AA385">
        <v>0.97847570215243</v>
      </c>
      <c r="AB385">
        <v>3628979153</v>
      </c>
    </row>
    <row r="386" spans="1:28">
      <c r="A386" t="s">
        <v>412</v>
      </c>
      <c r="B386">
        <v>14872714</v>
      </c>
      <c r="C386">
        <v>0.001069</v>
      </c>
      <c r="D386">
        <v>0.002476</v>
      </c>
      <c r="E386">
        <v>0.001161</v>
      </c>
      <c r="F386">
        <v>0.002064</v>
      </c>
      <c r="G386">
        <v>0.997936</v>
      </c>
      <c r="H386">
        <v>18.85</v>
      </c>
      <c r="I386">
        <v>16</v>
      </c>
      <c r="J386">
        <v>1118558</v>
      </c>
      <c r="K386">
        <v>1347806</v>
      </c>
      <c r="L386">
        <v>10.95</v>
      </c>
      <c r="M386">
        <v>7</v>
      </c>
      <c r="N386">
        <v>1867081</v>
      </c>
      <c r="O386">
        <v>2613378</v>
      </c>
      <c r="P386">
        <v>0.8333</v>
      </c>
      <c r="Q386">
        <v>0.736301674050856</v>
      </c>
      <c r="R386">
        <v>3504972</v>
      </c>
      <c r="S386">
        <v>3856809</v>
      </c>
      <c r="T386">
        <v>3843927</v>
      </c>
      <c r="U386">
        <v>21357117</v>
      </c>
      <c r="V386">
        <v>14872714</v>
      </c>
      <c r="W386">
        <v>1097921</v>
      </c>
      <c r="X386">
        <v>607213</v>
      </c>
      <c r="Y386">
        <v>1097921</v>
      </c>
      <c r="Z386">
        <v>607213</v>
      </c>
      <c r="AA386">
        <v>0.98203740179626</v>
      </c>
      <c r="AB386">
        <v>4124925435</v>
      </c>
    </row>
    <row r="387" spans="1:28">
      <c r="A387" t="s">
        <v>413</v>
      </c>
      <c r="B387">
        <v>23536230</v>
      </c>
      <c r="C387">
        <v>0.0006184</v>
      </c>
      <c r="D387">
        <v>0.001852</v>
      </c>
      <c r="E387">
        <v>0.000733</v>
      </c>
      <c r="F387">
        <v>0.001349</v>
      </c>
      <c r="G387">
        <v>0.998651</v>
      </c>
      <c r="H387">
        <v>32.4</v>
      </c>
      <c r="I387">
        <v>27</v>
      </c>
      <c r="J387">
        <v>1210066</v>
      </c>
      <c r="K387">
        <v>1389355</v>
      </c>
      <c r="L387">
        <v>18.76</v>
      </c>
      <c r="M387">
        <v>10</v>
      </c>
      <c r="N387">
        <v>2376207</v>
      </c>
      <c r="O387">
        <v>3092502</v>
      </c>
      <c r="P387">
        <v>0.8947</v>
      </c>
      <c r="Q387">
        <v>0.743294785043571</v>
      </c>
      <c r="R387">
        <v>5027098</v>
      </c>
      <c r="S387">
        <v>5454746</v>
      </c>
      <c r="T387">
        <v>5506642</v>
      </c>
      <c r="U387">
        <v>33582294</v>
      </c>
      <c r="V387">
        <v>23536230</v>
      </c>
      <c r="W387">
        <v>1616912</v>
      </c>
      <c r="X387">
        <v>1233716</v>
      </c>
      <c r="Y387">
        <v>1616912</v>
      </c>
      <c r="Z387">
        <v>1233716</v>
      </c>
      <c r="AA387">
        <v>0.96987520301248</v>
      </c>
      <c r="AB387">
        <v>6723178076</v>
      </c>
    </row>
    <row r="388" spans="1:28">
      <c r="A388" t="s">
        <v>414</v>
      </c>
      <c r="B388">
        <v>18634648</v>
      </c>
      <c r="C388">
        <v>0.0005934</v>
      </c>
      <c r="D388">
        <v>0.001888</v>
      </c>
      <c r="E388">
        <v>0.0006869</v>
      </c>
      <c r="F388">
        <v>0.001206</v>
      </c>
      <c r="G388">
        <v>0.998794</v>
      </c>
      <c r="H388">
        <v>22.35</v>
      </c>
      <c r="I388">
        <v>19</v>
      </c>
      <c r="J388">
        <v>1154672</v>
      </c>
      <c r="K388">
        <v>1355255</v>
      </c>
      <c r="L388">
        <v>13.32</v>
      </c>
      <c r="M388">
        <v>9</v>
      </c>
      <c r="N388">
        <v>2013793</v>
      </c>
      <c r="O388">
        <v>2726484</v>
      </c>
      <c r="P388">
        <v>0.9167</v>
      </c>
      <c r="Q388">
        <v>0.717366720212474</v>
      </c>
      <c r="R388">
        <v>4540860</v>
      </c>
      <c r="S388">
        <v>5050220</v>
      </c>
      <c r="T388">
        <v>5063082</v>
      </c>
      <c r="U388">
        <v>27854655</v>
      </c>
      <c r="V388">
        <v>18634648</v>
      </c>
      <c r="W388">
        <v>1689196</v>
      </c>
      <c r="X388">
        <v>1005513</v>
      </c>
      <c r="Y388">
        <v>1689196</v>
      </c>
      <c r="Z388">
        <v>1005513</v>
      </c>
      <c r="AA388">
        <v>0.97948260205174</v>
      </c>
      <c r="AB388">
        <v>5221449918</v>
      </c>
    </row>
    <row r="389" spans="1:28">
      <c r="A389" t="s">
        <v>415</v>
      </c>
      <c r="B389">
        <v>32474138</v>
      </c>
      <c r="C389">
        <v>0.0006084</v>
      </c>
      <c r="D389">
        <v>0.001689</v>
      </c>
      <c r="E389">
        <v>0.0005815</v>
      </c>
      <c r="F389">
        <v>0.0009404</v>
      </c>
      <c r="G389">
        <v>0.9990596</v>
      </c>
      <c r="H389">
        <v>39.41</v>
      </c>
      <c r="I389">
        <v>35</v>
      </c>
      <c r="J389">
        <v>1360026</v>
      </c>
      <c r="K389">
        <v>1466196</v>
      </c>
      <c r="L389">
        <v>22.3</v>
      </c>
      <c r="M389">
        <v>15</v>
      </c>
      <c r="N389">
        <v>2762866</v>
      </c>
      <c r="O389">
        <v>3285727</v>
      </c>
      <c r="P389">
        <v>0.8929</v>
      </c>
      <c r="Q389">
        <v>0.753170747034644</v>
      </c>
      <c r="R389">
        <v>7094727</v>
      </c>
      <c r="S389">
        <v>7708583</v>
      </c>
      <c r="T389">
        <v>7753696</v>
      </c>
      <c r="U389">
        <v>45479109</v>
      </c>
      <c r="V389">
        <v>32474138</v>
      </c>
      <c r="W389">
        <v>2186635</v>
      </c>
      <c r="X389">
        <v>1372158</v>
      </c>
      <c r="Y389">
        <v>2186635</v>
      </c>
      <c r="Z389">
        <v>1372158</v>
      </c>
      <c r="AA389">
        <v>0.98960650103935</v>
      </c>
      <c r="AB389">
        <v>8767909733</v>
      </c>
    </row>
    <row r="390" spans="1:28">
      <c r="A390" t="s">
        <v>416</v>
      </c>
      <c r="B390">
        <v>6614177</v>
      </c>
      <c r="C390">
        <v>0.0006399</v>
      </c>
      <c r="D390">
        <v>0.001994</v>
      </c>
      <c r="E390">
        <v>0.000754</v>
      </c>
      <c r="F390">
        <v>0.001559</v>
      </c>
      <c r="G390">
        <v>0.998441</v>
      </c>
      <c r="H390">
        <v>9.839</v>
      </c>
      <c r="I390">
        <v>9</v>
      </c>
      <c r="J390">
        <v>673546</v>
      </c>
      <c r="K390">
        <v>1109747</v>
      </c>
      <c r="L390">
        <v>5.5</v>
      </c>
      <c r="M390">
        <v>4</v>
      </c>
      <c r="N390">
        <v>654349</v>
      </c>
      <c r="O390">
        <v>1629275</v>
      </c>
      <c r="P390">
        <v>0.8</v>
      </c>
      <c r="Q390">
        <v>0.763975289747291</v>
      </c>
      <c r="R390">
        <v>1272405</v>
      </c>
      <c r="S390">
        <v>1392208</v>
      </c>
      <c r="T390">
        <v>1395969</v>
      </c>
      <c r="U390">
        <v>9122691</v>
      </c>
      <c r="V390">
        <v>6614177</v>
      </c>
      <c r="W390">
        <v>410611</v>
      </c>
      <c r="X390">
        <v>300056</v>
      </c>
      <c r="Y390">
        <v>410611</v>
      </c>
      <c r="Z390">
        <v>300056</v>
      </c>
      <c r="AA390">
        <v>0.95569158267007</v>
      </c>
      <c r="AB390">
        <v>1807064779</v>
      </c>
    </row>
    <row r="391" spans="1:28">
      <c r="A391" t="s">
        <v>417</v>
      </c>
      <c r="B391">
        <v>18887647</v>
      </c>
      <c r="C391">
        <v>0.0009698</v>
      </c>
      <c r="D391">
        <v>0.002003</v>
      </c>
      <c r="E391">
        <v>0.0008636</v>
      </c>
      <c r="F391">
        <v>0.00146</v>
      </c>
      <c r="G391">
        <v>0.99854</v>
      </c>
      <c r="H391">
        <v>22.92</v>
      </c>
      <c r="I391">
        <v>21</v>
      </c>
      <c r="J391">
        <v>1222873</v>
      </c>
      <c r="K391">
        <v>1403770</v>
      </c>
      <c r="L391">
        <v>11.74</v>
      </c>
      <c r="M391">
        <v>7</v>
      </c>
      <c r="N391">
        <v>2171444</v>
      </c>
      <c r="O391">
        <v>2827962</v>
      </c>
      <c r="P391">
        <v>0.8125</v>
      </c>
      <c r="Q391">
        <v>0.747768270757202</v>
      </c>
      <c r="R391">
        <v>4121634</v>
      </c>
      <c r="S391">
        <v>4522835</v>
      </c>
      <c r="T391">
        <v>4506480</v>
      </c>
      <c r="U391">
        <v>26632599</v>
      </c>
      <c r="V391">
        <v>18887647</v>
      </c>
      <c r="W391">
        <v>1263196</v>
      </c>
      <c r="X391">
        <v>791535</v>
      </c>
      <c r="Y391">
        <v>1263196</v>
      </c>
      <c r="Z391">
        <v>791535</v>
      </c>
      <c r="AA391">
        <v>0.96438690356131</v>
      </c>
      <c r="AB391">
        <v>5231957228</v>
      </c>
    </row>
    <row r="392" spans="1:28">
      <c r="A392" t="s">
        <v>418</v>
      </c>
      <c r="B392">
        <v>30223373</v>
      </c>
      <c r="C392">
        <v>0.0007223</v>
      </c>
      <c r="D392">
        <v>0.001625</v>
      </c>
      <c r="E392">
        <v>0.0006458</v>
      </c>
      <c r="F392">
        <v>0.001086</v>
      </c>
      <c r="G392">
        <v>0.998914</v>
      </c>
      <c r="H392">
        <v>32.7</v>
      </c>
      <c r="I392">
        <v>29</v>
      </c>
      <c r="J392">
        <v>1371143</v>
      </c>
      <c r="K392">
        <v>1490519</v>
      </c>
      <c r="L392">
        <v>15.11</v>
      </c>
      <c r="M392">
        <v>6</v>
      </c>
      <c r="N392">
        <v>2899702</v>
      </c>
      <c r="O392">
        <v>3520773</v>
      </c>
      <c r="P392">
        <v>0.8571</v>
      </c>
      <c r="Q392">
        <v>0.768985015853454</v>
      </c>
      <c r="R392">
        <v>5615474</v>
      </c>
      <c r="S392">
        <v>6107884</v>
      </c>
      <c r="T392">
        <v>6151031</v>
      </c>
      <c r="U392">
        <v>41446805</v>
      </c>
      <c r="V392">
        <v>30223373</v>
      </c>
      <c r="W392">
        <v>1855440</v>
      </c>
      <c r="X392">
        <v>1441758</v>
      </c>
      <c r="Y392">
        <v>1855440</v>
      </c>
      <c r="Z392">
        <v>1441758</v>
      </c>
      <c r="AA392">
        <v>0.95702080429792</v>
      </c>
      <c r="AB392">
        <v>8499622671</v>
      </c>
    </row>
    <row r="393" spans="1:28">
      <c r="A393" t="s">
        <v>419</v>
      </c>
      <c r="B393">
        <v>10917006</v>
      </c>
      <c r="C393">
        <v>0.0007263</v>
      </c>
      <c r="D393">
        <v>0.002564</v>
      </c>
      <c r="E393">
        <v>0.0007983</v>
      </c>
      <c r="F393">
        <v>0.002137</v>
      </c>
      <c r="G393">
        <v>0.997863</v>
      </c>
      <c r="H393">
        <v>15.6</v>
      </c>
      <c r="I393">
        <v>14</v>
      </c>
      <c r="J393">
        <v>1029804</v>
      </c>
      <c r="K393">
        <v>1305994</v>
      </c>
      <c r="L393">
        <v>7.935</v>
      </c>
      <c r="M393">
        <v>6</v>
      </c>
      <c r="N393">
        <v>1289103</v>
      </c>
      <c r="O393">
        <v>2319301</v>
      </c>
      <c r="P393">
        <v>0.8889</v>
      </c>
      <c r="Q393">
        <v>0.743700642493381</v>
      </c>
      <c r="R393">
        <v>2409492</v>
      </c>
      <c r="S393">
        <v>2623025</v>
      </c>
      <c r="T393">
        <v>2681225</v>
      </c>
      <c r="U393">
        <v>15614013</v>
      </c>
      <c r="V393">
        <v>10917006</v>
      </c>
      <c r="W393">
        <v>777619</v>
      </c>
      <c r="X393">
        <v>612672</v>
      </c>
      <c r="Y393">
        <v>777619</v>
      </c>
      <c r="Z393">
        <v>612672</v>
      </c>
      <c r="AA393">
        <v>0.9800270019973</v>
      </c>
      <c r="AB393">
        <v>2934876599</v>
      </c>
    </row>
    <row r="394" spans="1:28">
      <c r="A394" t="s">
        <v>420</v>
      </c>
      <c r="B394">
        <v>13815006</v>
      </c>
      <c r="C394">
        <v>0.0004838</v>
      </c>
      <c r="D394">
        <v>0.001714</v>
      </c>
      <c r="E394">
        <v>0.0004044</v>
      </c>
      <c r="F394">
        <v>0.001046</v>
      </c>
      <c r="G394">
        <v>0.998954</v>
      </c>
      <c r="H394">
        <v>18.21</v>
      </c>
      <c r="I394">
        <v>15</v>
      </c>
      <c r="J394">
        <v>1033773</v>
      </c>
      <c r="K394">
        <v>1280474</v>
      </c>
      <c r="L394">
        <v>10.71</v>
      </c>
      <c r="M394">
        <v>7</v>
      </c>
      <c r="N394">
        <v>1561859</v>
      </c>
      <c r="O394">
        <v>2270513</v>
      </c>
      <c r="P394">
        <v>0.8571</v>
      </c>
      <c r="Q394">
        <v>0.742950257199916</v>
      </c>
      <c r="R394">
        <v>3162485</v>
      </c>
      <c r="S394">
        <v>3460944</v>
      </c>
      <c r="T394">
        <v>3464809</v>
      </c>
      <c r="U394">
        <v>19447518</v>
      </c>
      <c r="V394">
        <v>13815006</v>
      </c>
      <c r="W394">
        <v>735581</v>
      </c>
      <c r="X394">
        <v>531484</v>
      </c>
      <c r="Y394">
        <v>735581</v>
      </c>
      <c r="Z394">
        <v>531484</v>
      </c>
      <c r="AA394">
        <v>0.97602540239746</v>
      </c>
      <c r="AB394">
        <v>3713867745</v>
      </c>
    </row>
    <row r="395" spans="1:28">
      <c r="A395" t="s">
        <v>421</v>
      </c>
      <c r="B395">
        <v>22369980</v>
      </c>
      <c r="C395">
        <v>0.0007314</v>
      </c>
      <c r="D395">
        <v>0.001749</v>
      </c>
      <c r="E395">
        <v>0.0007162</v>
      </c>
      <c r="F395">
        <v>0.001079</v>
      </c>
      <c r="G395">
        <v>0.998921</v>
      </c>
      <c r="H395">
        <v>27.55</v>
      </c>
      <c r="I395">
        <v>24</v>
      </c>
      <c r="J395">
        <v>1278904</v>
      </c>
      <c r="K395">
        <v>1435872</v>
      </c>
      <c r="L395">
        <v>16.12</v>
      </c>
      <c r="M395">
        <v>11</v>
      </c>
      <c r="N395">
        <v>2475183</v>
      </c>
      <c r="O395">
        <v>3143130</v>
      </c>
      <c r="P395">
        <v>0.9091</v>
      </c>
      <c r="Q395">
        <v>0.764634162938231</v>
      </c>
      <c r="R395">
        <v>4372837</v>
      </c>
      <c r="S395">
        <v>4759028</v>
      </c>
      <c r="T395">
        <v>4740359</v>
      </c>
      <c r="U395">
        <v>31008094</v>
      </c>
      <c r="V395">
        <v>22369980</v>
      </c>
      <c r="W395">
        <v>1729898</v>
      </c>
      <c r="X395">
        <v>949838</v>
      </c>
      <c r="Y395">
        <v>1729898</v>
      </c>
      <c r="Z395">
        <v>949838</v>
      </c>
      <c r="AA395">
        <v>0.98826110117389</v>
      </c>
      <c r="AB395">
        <v>6190217309</v>
      </c>
    </row>
    <row r="396" spans="1:28">
      <c r="A396" t="s">
        <v>422</v>
      </c>
      <c r="B396">
        <v>12773410</v>
      </c>
      <c r="C396">
        <v>0.0007052</v>
      </c>
      <c r="D396">
        <v>0.00188</v>
      </c>
      <c r="E396">
        <v>0.000672</v>
      </c>
      <c r="F396">
        <v>0.001314</v>
      </c>
      <c r="G396">
        <v>0.998686</v>
      </c>
      <c r="H396">
        <v>14.89</v>
      </c>
      <c r="I396">
        <v>13</v>
      </c>
      <c r="J396">
        <v>1016100</v>
      </c>
      <c r="K396">
        <v>1312500</v>
      </c>
      <c r="L396">
        <v>8.896</v>
      </c>
      <c r="M396">
        <v>6</v>
      </c>
      <c r="N396">
        <v>1641287</v>
      </c>
      <c r="O396">
        <v>2614731</v>
      </c>
      <c r="P396">
        <v>0.8333</v>
      </c>
      <c r="Q396">
        <v>0.736707216111407</v>
      </c>
      <c r="R396">
        <v>2887885</v>
      </c>
      <c r="S396">
        <v>3183949</v>
      </c>
      <c r="T396">
        <v>3234294</v>
      </c>
      <c r="U396">
        <v>18401074</v>
      </c>
      <c r="V396">
        <v>12773410</v>
      </c>
      <c r="W396">
        <v>898960</v>
      </c>
      <c r="X396">
        <v>666628</v>
      </c>
      <c r="Y396">
        <v>898960</v>
      </c>
      <c r="Z396">
        <v>666628</v>
      </c>
      <c r="AA396">
        <v>0.97542710245729</v>
      </c>
      <c r="AB396">
        <v>3544071527</v>
      </c>
    </row>
    <row r="397" spans="1:28">
      <c r="A397" t="s">
        <v>423</v>
      </c>
      <c r="B397">
        <v>10501959</v>
      </c>
      <c r="C397">
        <v>0.0006796</v>
      </c>
      <c r="D397">
        <v>0.002115</v>
      </c>
      <c r="E397">
        <v>0.0007181</v>
      </c>
      <c r="F397">
        <v>0.001499</v>
      </c>
      <c r="G397">
        <v>0.998501</v>
      </c>
      <c r="H397">
        <v>13.31</v>
      </c>
      <c r="I397">
        <v>12</v>
      </c>
      <c r="J397">
        <v>912398</v>
      </c>
      <c r="K397">
        <v>1250768</v>
      </c>
      <c r="L397">
        <v>8.945</v>
      </c>
      <c r="M397">
        <v>7</v>
      </c>
      <c r="N397">
        <v>1403192</v>
      </c>
      <c r="O397">
        <v>2380411</v>
      </c>
      <c r="P397">
        <v>0.9231</v>
      </c>
      <c r="Q397">
        <v>0.758506788792839</v>
      </c>
      <c r="R397">
        <v>2185287</v>
      </c>
      <c r="S397">
        <v>2372451</v>
      </c>
      <c r="T397">
        <v>2348852</v>
      </c>
      <c r="U397">
        <v>14665052</v>
      </c>
      <c r="V397">
        <v>10501959</v>
      </c>
      <c r="W397">
        <v>810045</v>
      </c>
      <c r="X397">
        <v>433120</v>
      </c>
      <c r="Y397">
        <v>810045</v>
      </c>
      <c r="Z397">
        <v>433120</v>
      </c>
      <c r="AA397">
        <v>0.99228750077125</v>
      </c>
      <c r="AB397">
        <v>2888676999</v>
      </c>
    </row>
    <row r="398" spans="1:28">
      <c r="A398" t="s">
        <v>424</v>
      </c>
      <c r="B398">
        <v>15095823</v>
      </c>
      <c r="C398">
        <v>0.0008413</v>
      </c>
      <c r="D398">
        <v>0.00195</v>
      </c>
      <c r="E398">
        <v>0.0008084</v>
      </c>
      <c r="F398">
        <v>0.001313</v>
      </c>
      <c r="G398">
        <v>0.998687</v>
      </c>
      <c r="H398">
        <v>20.38</v>
      </c>
      <c r="I398">
        <v>17</v>
      </c>
      <c r="J398">
        <v>1121697</v>
      </c>
      <c r="K398">
        <v>1361414</v>
      </c>
      <c r="L398">
        <v>11.21</v>
      </c>
      <c r="M398">
        <v>7</v>
      </c>
      <c r="N398">
        <v>1728671</v>
      </c>
      <c r="O398">
        <v>2592569</v>
      </c>
      <c r="P398">
        <v>0.8333</v>
      </c>
      <c r="Q398">
        <v>0.762996644762367</v>
      </c>
      <c r="R398">
        <v>2852631</v>
      </c>
      <c r="S398">
        <v>3127613</v>
      </c>
      <c r="T398">
        <v>3115174</v>
      </c>
      <c r="U398">
        <v>20964834</v>
      </c>
      <c r="V398">
        <v>15095823</v>
      </c>
      <c r="W398">
        <v>1150458</v>
      </c>
      <c r="X398">
        <v>650092</v>
      </c>
      <c r="Y398">
        <v>1150458</v>
      </c>
      <c r="Z398">
        <v>650092</v>
      </c>
      <c r="AA398">
        <v>0.98499260150074</v>
      </c>
      <c r="AB398">
        <v>4227926433</v>
      </c>
    </row>
    <row r="399" spans="1:28">
      <c r="A399" t="s">
        <v>425</v>
      </c>
      <c r="B399">
        <v>22798754</v>
      </c>
      <c r="C399">
        <v>0.0007483</v>
      </c>
      <c r="D399">
        <v>0.001772</v>
      </c>
      <c r="E399">
        <v>0.0007737</v>
      </c>
      <c r="F399">
        <v>0.00134</v>
      </c>
      <c r="G399">
        <v>0.99866</v>
      </c>
      <c r="H399">
        <v>22.94</v>
      </c>
      <c r="I399">
        <v>20</v>
      </c>
      <c r="J399">
        <v>1225170</v>
      </c>
      <c r="K399">
        <v>1418365</v>
      </c>
      <c r="L399">
        <v>11.56</v>
      </c>
      <c r="M399">
        <v>5</v>
      </c>
      <c r="N399">
        <v>2404927</v>
      </c>
      <c r="O399">
        <v>3142070</v>
      </c>
      <c r="P399">
        <v>0.8182</v>
      </c>
      <c r="Q399">
        <v>0.722488181057419</v>
      </c>
      <c r="R399">
        <v>5592596</v>
      </c>
      <c r="S399">
        <v>6210171</v>
      </c>
      <c r="T399">
        <v>6073340</v>
      </c>
      <c r="U399">
        <v>33309875</v>
      </c>
      <c r="V399">
        <v>22798754</v>
      </c>
      <c r="W399">
        <v>1534049</v>
      </c>
      <c r="X399">
        <v>1000425</v>
      </c>
      <c r="Y399">
        <v>1534049</v>
      </c>
      <c r="Z399">
        <v>1000425</v>
      </c>
      <c r="AA399">
        <v>0.948933705106629</v>
      </c>
      <c r="AB399">
        <v>6698319017</v>
      </c>
    </row>
    <row r="400" spans="1:28">
      <c r="A400" t="s">
        <v>426</v>
      </c>
      <c r="B400">
        <v>11679443</v>
      </c>
      <c r="C400">
        <v>0.0006672</v>
      </c>
      <c r="D400">
        <v>0.002082</v>
      </c>
      <c r="E400">
        <v>0.0007959</v>
      </c>
      <c r="F400">
        <v>0.001641</v>
      </c>
      <c r="G400">
        <v>0.998359</v>
      </c>
      <c r="H400">
        <v>14.73</v>
      </c>
      <c r="I400">
        <v>14</v>
      </c>
      <c r="J400">
        <v>1032507</v>
      </c>
      <c r="K400">
        <v>1318157</v>
      </c>
      <c r="L400">
        <v>8.142</v>
      </c>
      <c r="M400">
        <v>6</v>
      </c>
      <c r="N400">
        <v>1472191</v>
      </c>
      <c r="O400">
        <v>2494163</v>
      </c>
      <c r="P400">
        <v>0.85</v>
      </c>
      <c r="Q400">
        <v>0.727935608710622</v>
      </c>
      <c r="R400">
        <v>2770226</v>
      </c>
      <c r="S400">
        <v>3017096</v>
      </c>
      <c r="T400">
        <v>3105556</v>
      </c>
      <c r="U400">
        <v>17045349</v>
      </c>
      <c r="V400">
        <v>11679443</v>
      </c>
      <c r="W400">
        <v>742480</v>
      </c>
      <c r="X400">
        <v>714467</v>
      </c>
      <c r="Y400">
        <v>742480</v>
      </c>
      <c r="Z400">
        <v>714467</v>
      </c>
      <c r="AA400">
        <v>0.97094870290513</v>
      </c>
      <c r="AB400">
        <v>3233224203</v>
      </c>
    </row>
    <row r="401" spans="1:28">
      <c r="A401" t="s">
        <v>427</v>
      </c>
      <c r="B401">
        <v>11166054</v>
      </c>
      <c r="C401">
        <v>0.0007251</v>
      </c>
      <c r="D401">
        <v>0.002861</v>
      </c>
      <c r="E401">
        <v>0.001042</v>
      </c>
      <c r="F401">
        <v>0.002983</v>
      </c>
      <c r="G401">
        <v>0.997017</v>
      </c>
      <c r="H401">
        <v>15.72</v>
      </c>
      <c r="I401">
        <v>14</v>
      </c>
      <c r="J401">
        <v>989316</v>
      </c>
      <c r="K401">
        <v>1259662</v>
      </c>
      <c r="L401">
        <v>9.198</v>
      </c>
      <c r="M401">
        <v>6</v>
      </c>
      <c r="N401">
        <v>1382840</v>
      </c>
      <c r="O401">
        <v>2155581</v>
      </c>
      <c r="P401">
        <v>0.8571</v>
      </c>
      <c r="Q401">
        <v>0.735292195111537</v>
      </c>
      <c r="R401">
        <v>2730980</v>
      </c>
      <c r="S401">
        <v>2968354</v>
      </c>
      <c r="T401">
        <v>2986797</v>
      </c>
      <c r="U401">
        <v>15925660</v>
      </c>
      <c r="V401">
        <v>11166054</v>
      </c>
      <c r="W401">
        <v>613223</v>
      </c>
      <c r="X401">
        <v>474696</v>
      </c>
      <c r="Y401">
        <v>613223</v>
      </c>
      <c r="Z401">
        <v>474696</v>
      </c>
      <c r="AA401">
        <v>0.9790310020969</v>
      </c>
      <c r="AB401">
        <v>2998231867</v>
      </c>
    </row>
    <row r="402" spans="1:28">
      <c r="A402" t="s">
        <v>428</v>
      </c>
      <c r="B402">
        <v>8103672</v>
      </c>
      <c r="C402">
        <v>0.0008669</v>
      </c>
      <c r="D402">
        <v>0.002065</v>
      </c>
      <c r="E402">
        <v>0.0009473</v>
      </c>
      <c r="F402">
        <v>0.001399</v>
      </c>
      <c r="G402">
        <v>0.998601</v>
      </c>
      <c r="H402">
        <v>9.272</v>
      </c>
      <c r="I402">
        <v>8</v>
      </c>
      <c r="J402">
        <v>626255</v>
      </c>
      <c r="K402">
        <v>1091491</v>
      </c>
      <c r="L402">
        <v>5.836</v>
      </c>
      <c r="M402">
        <v>4</v>
      </c>
      <c r="N402">
        <v>866282</v>
      </c>
      <c r="O402">
        <v>1949807</v>
      </c>
      <c r="P402">
        <v>0.875</v>
      </c>
      <c r="Q402">
        <v>0.735426081873063</v>
      </c>
      <c r="R402">
        <v>1764977</v>
      </c>
      <c r="S402">
        <v>1967832</v>
      </c>
      <c r="T402">
        <v>1960828</v>
      </c>
      <c r="U402">
        <v>11779039</v>
      </c>
      <c r="V402">
        <v>8103672</v>
      </c>
      <c r="W402">
        <v>715441</v>
      </c>
      <c r="X402">
        <v>402440</v>
      </c>
      <c r="Y402">
        <v>715441</v>
      </c>
      <c r="Z402">
        <v>402440</v>
      </c>
      <c r="AA402">
        <v>0.94936050506395</v>
      </c>
      <c r="AB402">
        <v>2292151848</v>
      </c>
    </row>
    <row r="403" spans="1:28">
      <c r="A403" t="s">
        <v>429</v>
      </c>
      <c r="B403">
        <v>9293881</v>
      </c>
      <c r="C403">
        <v>0.0009346</v>
      </c>
      <c r="D403">
        <v>0.002159</v>
      </c>
      <c r="E403">
        <v>0.000953</v>
      </c>
      <c r="F403">
        <v>0.00149</v>
      </c>
      <c r="G403">
        <v>0.99851</v>
      </c>
      <c r="H403">
        <v>11.45</v>
      </c>
      <c r="I403">
        <v>10</v>
      </c>
      <c r="J403">
        <v>806468</v>
      </c>
      <c r="K403">
        <v>1198078</v>
      </c>
      <c r="L403">
        <v>7.786</v>
      </c>
      <c r="M403">
        <v>6</v>
      </c>
      <c r="N403">
        <v>1241020</v>
      </c>
      <c r="O403">
        <v>2212735</v>
      </c>
      <c r="P403">
        <v>0.875</v>
      </c>
      <c r="Q403">
        <v>0.746677791826156</v>
      </c>
      <c r="R403">
        <v>2037697</v>
      </c>
      <c r="S403">
        <v>2229397</v>
      </c>
      <c r="T403">
        <v>2221755</v>
      </c>
      <c r="U403">
        <v>13152171</v>
      </c>
      <c r="V403">
        <v>9293881</v>
      </c>
      <c r="W403">
        <v>685801</v>
      </c>
      <c r="X403">
        <v>367305</v>
      </c>
      <c r="Y403">
        <v>685801</v>
      </c>
      <c r="Z403">
        <v>367305</v>
      </c>
      <c r="AA403">
        <v>0.97726030227397</v>
      </c>
      <c r="AB403">
        <v>2569105446</v>
      </c>
    </row>
    <row r="404" spans="1:28">
      <c r="A404" t="s">
        <v>430</v>
      </c>
      <c r="B404">
        <v>18899062</v>
      </c>
      <c r="C404">
        <v>0.0007557</v>
      </c>
      <c r="D404">
        <v>0.002472</v>
      </c>
      <c r="E404">
        <v>0.0009586</v>
      </c>
      <c r="F404">
        <v>0.002246</v>
      </c>
      <c r="G404">
        <v>0.997754</v>
      </c>
      <c r="H404">
        <v>21.13</v>
      </c>
      <c r="I404">
        <v>18</v>
      </c>
      <c r="J404">
        <v>1154704</v>
      </c>
      <c r="K404">
        <v>1371281</v>
      </c>
      <c r="L404">
        <v>12.86</v>
      </c>
      <c r="M404">
        <v>8</v>
      </c>
      <c r="N404">
        <v>2174495</v>
      </c>
      <c r="O404">
        <v>2900842</v>
      </c>
      <c r="P404">
        <v>0.8571</v>
      </c>
      <c r="Q404">
        <v>0.751929126882314</v>
      </c>
      <c r="R404">
        <v>3840431</v>
      </c>
      <c r="S404">
        <v>4169006</v>
      </c>
      <c r="T404">
        <v>4189900</v>
      </c>
      <c r="U404">
        <v>26435016</v>
      </c>
      <c r="V404">
        <v>18899062</v>
      </c>
      <c r="W404">
        <v>1169115</v>
      </c>
      <c r="X404">
        <v>787278</v>
      </c>
      <c r="Y404">
        <v>1169115</v>
      </c>
      <c r="Z404">
        <v>787278</v>
      </c>
      <c r="AA404">
        <v>0.97204810279519</v>
      </c>
      <c r="AB404">
        <v>5296145277</v>
      </c>
    </row>
    <row r="405" spans="1:28">
      <c r="A405" t="s">
        <v>431</v>
      </c>
      <c r="B405">
        <v>19718814</v>
      </c>
      <c r="C405">
        <v>0.0005608</v>
      </c>
      <c r="D405">
        <v>0.001939</v>
      </c>
      <c r="E405">
        <v>0.000686</v>
      </c>
      <c r="F405">
        <v>0.001248</v>
      </c>
      <c r="G405">
        <v>0.998752</v>
      </c>
      <c r="H405">
        <v>24.4</v>
      </c>
      <c r="I405">
        <v>22</v>
      </c>
      <c r="J405">
        <v>1202009</v>
      </c>
      <c r="K405">
        <v>1380984</v>
      </c>
      <c r="L405">
        <v>13.23</v>
      </c>
      <c r="M405">
        <v>8</v>
      </c>
      <c r="N405">
        <v>2090534</v>
      </c>
      <c r="O405">
        <v>2777287</v>
      </c>
      <c r="P405">
        <v>0.907</v>
      </c>
      <c r="Q405">
        <v>0.715612349990742</v>
      </c>
      <c r="R405">
        <v>4802862</v>
      </c>
      <c r="S405">
        <v>5373129</v>
      </c>
      <c r="T405">
        <v>5362252</v>
      </c>
      <c r="U405">
        <v>29594840</v>
      </c>
      <c r="V405">
        <v>19718814</v>
      </c>
      <c r="W405">
        <v>1859613</v>
      </c>
      <c r="X405">
        <v>1059625</v>
      </c>
      <c r="Y405">
        <v>1859613</v>
      </c>
      <c r="Z405">
        <v>1059625</v>
      </c>
      <c r="AA405">
        <v>0.97483040251696</v>
      </c>
      <c r="AB405">
        <v>5521446881</v>
      </c>
    </row>
    <row r="406" spans="1:28">
      <c r="A406" t="s">
        <v>432</v>
      </c>
      <c r="B406">
        <v>14008346</v>
      </c>
      <c r="C406">
        <v>0.0007333</v>
      </c>
      <c r="D406">
        <v>0.002011</v>
      </c>
      <c r="E406">
        <v>0.0007536</v>
      </c>
      <c r="F406">
        <v>0.001553</v>
      </c>
      <c r="G406">
        <v>0.998447</v>
      </c>
      <c r="H406">
        <v>14.94</v>
      </c>
      <c r="I406">
        <v>12</v>
      </c>
      <c r="J406">
        <v>945744</v>
      </c>
      <c r="K406">
        <v>1265791</v>
      </c>
      <c r="L406">
        <v>10.59</v>
      </c>
      <c r="M406">
        <v>7</v>
      </c>
      <c r="N406">
        <v>2001285</v>
      </c>
      <c r="O406">
        <v>2986375</v>
      </c>
      <c r="P406">
        <v>0.9091</v>
      </c>
      <c r="Q406">
        <v>0.772484917484278</v>
      </c>
      <c r="R406">
        <v>2213507</v>
      </c>
      <c r="S406">
        <v>2374302</v>
      </c>
      <c r="T406">
        <v>2372608</v>
      </c>
      <c r="U406">
        <v>19318561</v>
      </c>
      <c r="V406">
        <v>14008346</v>
      </c>
      <c r="W406">
        <v>1133700</v>
      </c>
      <c r="X406">
        <v>696202</v>
      </c>
      <c r="Y406">
        <v>1133700</v>
      </c>
      <c r="Z406">
        <v>696202</v>
      </c>
      <c r="AA406">
        <v>0.97762930223707</v>
      </c>
      <c r="AB406">
        <v>4326496561</v>
      </c>
    </row>
    <row r="407" spans="1:28">
      <c r="A407" t="s">
        <v>433</v>
      </c>
      <c r="B407">
        <v>23093325</v>
      </c>
      <c r="C407">
        <v>0.0007945</v>
      </c>
      <c r="D407">
        <v>0.002108</v>
      </c>
      <c r="E407">
        <v>0.0008161</v>
      </c>
      <c r="F407">
        <v>0.001446</v>
      </c>
      <c r="G407">
        <v>0.998554</v>
      </c>
      <c r="H407">
        <v>27.86</v>
      </c>
      <c r="I407">
        <v>25</v>
      </c>
      <c r="J407">
        <v>1275266</v>
      </c>
      <c r="K407">
        <v>1425267</v>
      </c>
      <c r="L407">
        <v>16.25</v>
      </c>
      <c r="M407">
        <v>11</v>
      </c>
      <c r="N407">
        <v>2423930</v>
      </c>
      <c r="O407">
        <v>3074342</v>
      </c>
      <c r="P407">
        <v>0.9167</v>
      </c>
      <c r="Q407">
        <v>0.738732967283206</v>
      </c>
      <c r="R407">
        <v>5155466</v>
      </c>
      <c r="S407">
        <v>5743100</v>
      </c>
      <c r="T407">
        <v>5708326</v>
      </c>
      <c r="U407">
        <v>33453706</v>
      </c>
      <c r="V407">
        <v>23093325</v>
      </c>
      <c r="W407">
        <v>2109048</v>
      </c>
      <c r="X407">
        <v>1131013</v>
      </c>
      <c r="Y407">
        <v>2109048</v>
      </c>
      <c r="Z407">
        <v>1131013</v>
      </c>
      <c r="AA407">
        <v>0.98303090169691</v>
      </c>
      <c r="AB407">
        <v>6346496471</v>
      </c>
    </row>
    <row r="408" spans="1:28">
      <c r="A408" t="s">
        <v>434</v>
      </c>
      <c r="B408">
        <v>17241338</v>
      </c>
      <c r="C408">
        <v>0.0008578</v>
      </c>
      <c r="D408">
        <v>0.001836</v>
      </c>
      <c r="E408">
        <v>0.0006801</v>
      </c>
      <c r="F408">
        <v>0.0012</v>
      </c>
      <c r="G408">
        <v>0.9988</v>
      </c>
      <c r="H408">
        <v>12.18</v>
      </c>
      <c r="I408">
        <v>11</v>
      </c>
      <c r="J408">
        <v>914972</v>
      </c>
      <c r="K408">
        <v>1272763</v>
      </c>
      <c r="L408">
        <v>4.249</v>
      </c>
      <c r="M408">
        <v>2</v>
      </c>
      <c r="N408">
        <v>1318319</v>
      </c>
      <c r="O408">
        <v>2586806</v>
      </c>
      <c r="P408">
        <v>0.8824</v>
      </c>
      <c r="Q408">
        <v>0.766944673094928</v>
      </c>
      <c r="R408">
        <v>2877851</v>
      </c>
      <c r="S408">
        <v>3166827</v>
      </c>
      <c r="T408">
        <v>3133255</v>
      </c>
      <c r="U408">
        <v>23819713</v>
      </c>
      <c r="V408">
        <v>17241338</v>
      </c>
      <c r="W408">
        <v>1280062</v>
      </c>
      <c r="X408">
        <v>774066</v>
      </c>
      <c r="Y408">
        <v>1280062</v>
      </c>
      <c r="Z408">
        <v>774066</v>
      </c>
      <c r="AA408">
        <v>0.708887029111297</v>
      </c>
      <c r="AB408">
        <v>4975053309</v>
      </c>
    </row>
    <row r="409" spans="1:28">
      <c r="A409" t="s">
        <v>435</v>
      </c>
      <c r="B409">
        <v>11666382</v>
      </c>
      <c r="C409">
        <v>0.0005919</v>
      </c>
      <c r="D409">
        <v>0.001609</v>
      </c>
      <c r="E409">
        <v>0.0004965</v>
      </c>
      <c r="F409">
        <v>0.0009283</v>
      </c>
      <c r="G409">
        <v>0.9990717</v>
      </c>
      <c r="H409">
        <v>14.06</v>
      </c>
      <c r="I409">
        <v>13</v>
      </c>
      <c r="J409">
        <v>973987</v>
      </c>
      <c r="K409">
        <v>1275764</v>
      </c>
      <c r="L409">
        <v>7.718</v>
      </c>
      <c r="M409">
        <v>5</v>
      </c>
      <c r="N409">
        <v>1470970</v>
      </c>
      <c r="O409">
        <v>2360226</v>
      </c>
      <c r="P409">
        <v>0.7778</v>
      </c>
      <c r="Q409">
        <v>0.749486143678232</v>
      </c>
      <c r="R409">
        <v>2511743</v>
      </c>
      <c r="S409">
        <v>2759348</v>
      </c>
      <c r="T409">
        <v>2818472</v>
      </c>
      <c r="U409">
        <v>16433582</v>
      </c>
      <c r="V409">
        <v>11666382</v>
      </c>
      <c r="W409">
        <v>747212</v>
      </c>
      <c r="X409">
        <v>553508</v>
      </c>
      <c r="Y409">
        <v>747212</v>
      </c>
      <c r="Z409">
        <v>553508</v>
      </c>
      <c r="AA409">
        <v>0.948280805171919</v>
      </c>
      <c r="AB409">
        <v>3103421565</v>
      </c>
    </row>
    <row r="410" spans="1:28">
      <c r="A410" t="s">
        <v>436</v>
      </c>
      <c r="B410">
        <v>13249077</v>
      </c>
      <c r="C410">
        <v>0.0007643</v>
      </c>
      <c r="D410">
        <v>0.002018</v>
      </c>
      <c r="E410">
        <v>0.0007554</v>
      </c>
      <c r="F410">
        <v>0.001397</v>
      </c>
      <c r="G410">
        <v>0.998603</v>
      </c>
      <c r="H410">
        <v>15.65</v>
      </c>
      <c r="I410">
        <v>14</v>
      </c>
      <c r="J410">
        <v>1067582</v>
      </c>
      <c r="K410">
        <v>1348263</v>
      </c>
      <c r="L410">
        <v>9.667</v>
      </c>
      <c r="M410">
        <v>7</v>
      </c>
      <c r="N410">
        <v>1851630</v>
      </c>
      <c r="O410">
        <v>2791953</v>
      </c>
      <c r="P410">
        <v>0.8636</v>
      </c>
      <c r="Q410">
        <v>0.738765326747543</v>
      </c>
      <c r="R410">
        <v>2877656</v>
      </c>
      <c r="S410">
        <v>3141366</v>
      </c>
      <c r="T410">
        <v>3141729</v>
      </c>
      <c r="U410">
        <v>19089585</v>
      </c>
      <c r="V410">
        <v>13249077</v>
      </c>
      <c r="W410">
        <v>1097061</v>
      </c>
      <c r="X410">
        <v>610232</v>
      </c>
      <c r="Y410">
        <v>1097061</v>
      </c>
      <c r="Z410">
        <v>610232</v>
      </c>
      <c r="AA410">
        <v>0.98299250170075</v>
      </c>
      <c r="AB410">
        <v>3813976481</v>
      </c>
    </row>
    <row r="411" spans="1:28">
      <c r="A411" t="s">
        <v>437</v>
      </c>
      <c r="B411">
        <v>11755011</v>
      </c>
      <c r="C411">
        <v>0.0006951</v>
      </c>
      <c r="D411">
        <v>0.001884</v>
      </c>
      <c r="E411">
        <v>0.0006243</v>
      </c>
      <c r="F411">
        <v>0.001165</v>
      </c>
      <c r="G411">
        <v>0.998835</v>
      </c>
      <c r="H411">
        <v>14.26</v>
      </c>
      <c r="I411">
        <v>13</v>
      </c>
      <c r="J411">
        <v>975933</v>
      </c>
      <c r="K411">
        <v>1281032</v>
      </c>
      <c r="L411">
        <v>9.181</v>
      </c>
      <c r="M411">
        <v>7</v>
      </c>
      <c r="N411">
        <v>1556707</v>
      </c>
      <c r="O411">
        <v>2495208</v>
      </c>
      <c r="P411">
        <v>0.8571</v>
      </c>
      <c r="Q411">
        <v>0.73927731641743</v>
      </c>
      <c r="R411">
        <v>2416224</v>
      </c>
      <c r="S411">
        <v>2644107</v>
      </c>
      <c r="T411">
        <v>2648905</v>
      </c>
      <c r="U411">
        <v>16996235</v>
      </c>
      <c r="V411">
        <v>11755011</v>
      </c>
      <c r="W411">
        <v>1021271</v>
      </c>
      <c r="X411">
        <v>598569</v>
      </c>
      <c r="Y411">
        <v>1021271</v>
      </c>
      <c r="Z411">
        <v>598569</v>
      </c>
      <c r="AA411">
        <v>0.97477440252256</v>
      </c>
      <c r="AB411">
        <v>3393670410</v>
      </c>
    </row>
    <row r="412" spans="1:28">
      <c r="A412" t="s">
        <v>438</v>
      </c>
      <c r="B412">
        <v>18763755</v>
      </c>
      <c r="C412">
        <v>0.0006249</v>
      </c>
      <c r="D412">
        <v>0.001616</v>
      </c>
      <c r="E412">
        <v>0.0006295</v>
      </c>
      <c r="F412">
        <v>0.00098</v>
      </c>
      <c r="G412">
        <v>0.99902</v>
      </c>
      <c r="H412">
        <v>23.79</v>
      </c>
      <c r="I412">
        <v>23</v>
      </c>
      <c r="J412">
        <v>1240711</v>
      </c>
      <c r="K412">
        <v>1410595</v>
      </c>
      <c r="L412">
        <v>15.3</v>
      </c>
      <c r="M412">
        <v>12</v>
      </c>
      <c r="N412">
        <v>2286384</v>
      </c>
      <c r="O412">
        <v>2938862</v>
      </c>
      <c r="P412">
        <v>0.8125</v>
      </c>
      <c r="Q412">
        <v>0.755445432495024</v>
      </c>
      <c r="R412">
        <v>3955647</v>
      </c>
      <c r="S412">
        <v>4311894</v>
      </c>
      <c r="T412">
        <v>4336417</v>
      </c>
      <c r="U412">
        <v>26267886</v>
      </c>
      <c r="V412">
        <v>18763755</v>
      </c>
      <c r="W412">
        <v>1350330</v>
      </c>
      <c r="X412">
        <v>810069</v>
      </c>
      <c r="Y412">
        <v>1350330</v>
      </c>
      <c r="Z412">
        <v>810069</v>
      </c>
      <c r="AA412">
        <v>0.99213280078672</v>
      </c>
      <c r="AB412">
        <v>5078296801</v>
      </c>
    </row>
    <row r="413" spans="1:28">
      <c r="A413" t="s">
        <v>439</v>
      </c>
      <c r="B413">
        <v>9766800</v>
      </c>
      <c r="C413">
        <v>0.0006656</v>
      </c>
      <c r="D413">
        <v>0.00184</v>
      </c>
      <c r="E413">
        <v>0.0006565</v>
      </c>
      <c r="F413">
        <v>0.001293</v>
      </c>
      <c r="G413">
        <v>0.998707</v>
      </c>
      <c r="H413">
        <v>16.89</v>
      </c>
      <c r="I413">
        <v>13</v>
      </c>
      <c r="J413">
        <v>823631</v>
      </c>
      <c r="K413">
        <v>1058474</v>
      </c>
      <c r="L413">
        <v>8.151</v>
      </c>
      <c r="M413">
        <v>3</v>
      </c>
      <c r="N413">
        <v>891326</v>
      </c>
      <c r="O413">
        <v>1354538</v>
      </c>
      <c r="P413">
        <v>0.8333</v>
      </c>
      <c r="Q413">
        <v>0.731661675813392</v>
      </c>
      <c r="R413">
        <v>2581603</v>
      </c>
      <c r="S413">
        <v>2799511</v>
      </c>
      <c r="T413">
        <v>2784721</v>
      </c>
      <c r="U413">
        <v>13922469</v>
      </c>
      <c r="V413">
        <v>9766800</v>
      </c>
      <c r="W413">
        <v>528307</v>
      </c>
      <c r="X413">
        <v>311167</v>
      </c>
      <c r="Y413">
        <v>528307</v>
      </c>
      <c r="Z413">
        <v>311167</v>
      </c>
      <c r="AA413">
        <v>0.95783230421677</v>
      </c>
      <c r="AB413">
        <v>2436347390</v>
      </c>
    </row>
    <row r="414" spans="1:28">
      <c r="A414" t="s">
        <v>440</v>
      </c>
      <c r="B414">
        <v>25058002</v>
      </c>
      <c r="C414">
        <v>0.0007272</v>
      </c>
      <c r="D414">
        <v>0.001727</v>
      </c>
      <c r="E414">
        <v>0.0006779</v>
      </c>
      <c r="F414">
        <v>0.001063</v>
      </c>
      <c r="G414">
        <v>0.998937</v>
      </c>
      <c r="H414">
        <v>24.67</v>
      </c>
      <c r="I414">
        <v>23</v>
      </c>
      <c r="J414">
        <v>1249192</v>
      </c>
      <c r="K414">
        <v>1413443</v>
      </c>
      <c r="L414">
        <v>13.48</v>
      </c>
      <c r="M414">
        <v>6</v>
      </c>
      <c r="N414">
        <v>2509061</v>
      </c>
      <c r="O414">
        <v>3132263</v>
      </c>
      <c r="P414">
        <v>0.8372</v>
      </c>
      <c r="Q414">
        <v>0.713678556088058</v>
      </c>
      <c r="R414">
        <v>6015337</v>
      </c>
      <c r="S414">
        <v>6701311</v>
      </c>
      <c r="T414">
        <v>6698958</v>
      </c>
      <c r="U414">
        <v>37845632</v>
      </c>
      <c r="V414">
        <v>25058002</v>
      </c>
      <c r="W414">
        <v>2539646</v>
      </c>
      <c r="X414">
        <v>1363582</v>
      </c>
      <c r="Y414">
        <v>2539646</v>
      </c>
      <c r="Z414">
        <v>1363582</v>
      </c>
      <c r="AA414">
        <v>0.96140840385916</v>
      </c>
      <c r="AB414">
        <v>7294712851</v>
      </c>
    </row>
    <row r="415" spans="1:28">
      <c r="A415" t="s">
        <v>441</v>
      </c>
      <c r="B415">
        <v>14124647</v>
      </c>
      <c r="C415">
        <v>0.0007257</v>
      </c>
      <c r="D415">
        <v>0.001733</v>
      </c>
      <c r="E415">
        <v>0.0007212</v>
      </c>
      <c r="F415">
        <v>0.001082</v>
      </c>
      <c r="G415">
        <v>0.998918</v>
      </c>
      <c r="H415">
        <v>15.61</v>
      </c>
      <c r="I415">
        <v>15</v>
      </c>
      <c r="J415">
        <v>1050879</v>
      </c>
      <c r="K415">
        <v>1319969</v>
      </c>
      <c r="L415">
        <v>8.956</v>
      </c>
      <c r="M415">
        <v>6</v>
      </c>
      <c r="N415">
        <v>1814515</v>
      </c>
      <c r="O415">
        <v>2680449</v>
      </c>
      <c r="P415">
        <v>0.8462</v>
      </c>
      <c r="Q415">
        <v>0.724544222712888</v>
      </c>
      <c r="R415">
        <v>3271157</v>
      </c>
      <c r="S415">
        <v>3632487</v>
      </c>
      <c r="T415">
        <v>3595930</v>
      </c>
      <c r="U415">
        <v>20861011</v>
      </c>
      <c r="V415">
        <v>14124647</v>
      </c>
      <c r="W415">
        <v>1263711</v>
      </c>
      <c r="X415">
        <v>716445</v>
      </c>
      <c r="Y415">
        <v>1263711</v>
      </c>
      <c r="Z415">
        <v>716445</v>
      </c>
      <c r="AA415">
        <v>0.947338405266159</v>
      </c>
      <c r="AB415">
        <v>4113427901</v>
      </c>
    </row>
    <row r="416" spans="1:28">
      <c r="A416" t="s">
        <v>442</v>
      </c>
      <c r="B416">
        <v>10631251</v>
      </c>
      <c r="C416">
        <v>0.000873</v>
      </c>
      <c r="D416">
        <v>0.001576</v>
      </c>
      <c r="E416">
        <v>0.0007734</v>
      </c>
      <c r="F416">
        <v>0.001026</v>
      </c>
      <c r="G416">
        <v>0.998974</v>
      </c>
      <c r="H416">
        <v>14.94</v>
      </c>
      <c r="I416">
        <v>13</v>
      </c>
      <c r="J416">
        <v>987696</v>
      </c>
      <c r="K416">
        <v>1296442</v>
      </c>
      <c r="L416">
        <v>8.261</v>
      </c>
      <c r="M416">
        <v>6</v>
      </c>
      <c r="N416">
        <v>1215652</v>
      </c>
      <c r="O416">
        <v>2252816</v>
      </c>
      <c r="P416">
        <v>0.625</v>
      </c>
      <c r="Q416">
        <v>0.729332499436902</v>
      </c>
      <c r="R416">
        <v>2420578</v>
      </c>
      <c r="S416">
        <v>2721138</v>
      </c>
      <c r="T416">
        <v>2723553</v>
      </c>
      <c r="U416">
        <v>15587867</v>
      </c>
      <c r="V416">
        <v>10631251</v>
      </c>
      <c r="W416">
        <v>890519</v>
      </c>
      <c r="X416">
        <v>584455</v>
      </c>
      <c r="Y416">
        <v>890519</v>
      </c>
      <c r="Z416">
        <v>584455</v>
      </c>
      <c r="AA416">
        <v>0.98150960184904</v>
      </c>
      <c r="AB416">
        <v>2947306149</v>
      </c>
    </row>
    <row r="417" spans="1:28">
      <c r="A417" t="s">
        <v>443</v>
      </c>
      <c r="B417">
        <v>11511684</v>
      </c>
      <c r="C417">
        <v>0.0006895</v>
      </c>
      <c r="D417">
        <v>0.001813</v>
      </c>
      <c r="E417">
        <v>0.0007543</v>
      </c>
      <c r="F417">
        <v>0.001166</v>
      </c>
      <c r="G417">
        <v>0.998834</v>
      </c>
      <c r="H417">
        <v>12.04</v>
      </c>
      <c r="I417">
        <v>11</v>
      </c>
      <c r="J417">
        <v>905812</v>
      </c>
      <c r="K417">
        <v>1270175</v>
      </c>
      <c r="L417">
        <v>6.78</v>
      </c>
      <c r="M417">
        <v>4</v>
      </c>
      <c r="N417">
        <v>1515446</v>
      </c>
      <c r="O417">
        <v>2620869</v>
      </c>
      <c r="P417">
        <v>0.8</v>
      </c>
      <c r="Q417">
        <v>0.749410580113273</v>
      </c>
      <c r="R417">
        <v>2120348</v>
      </c>
      <c r="S417">
        <v>2327722</v>
      </c>
      <c r="T417">
        <v>2472289</v>
      </c>
      <c r="U417">
        <v>16631183</v>
      </c>
      <c r="V417">
        <v>11511684</v>
      </c>
      <c r="W417">
        <v>930217</v>
      </c>
      <c r="X417">
        <v>973584</v>
      </c>
      <c r="Y417">
        <v>930217</v>
      </c>
      <c r="Z417">
        <v>973584</v>
      </c>
      <c r="AA417">
        <v>0.931920106807989</v>
      </c>
      <c r="AB417">
        <v>3393541506</v>
      </c>
    </row>
    <row r="418" spans="1:28">
      <c r="A418" t="s">
        <v>444</v>
      </c>
      <c r="B418">
        <v>16142849</v>
      </c>
      <c r="C418">
        <v>0.0006494</v>
      </c>
      <c r="D418">
        <v>0.001935</v>
      </c>
      <c r="E418">
        <v>0.0007102</v>
      </c>
      <c r="F418">
        <v>0.001225</v>
      </c>
      <c r="G418">
        <v>0.998775</v>
      </c>
      <c r="H418">
        <v>18.38</v>
      </c>
      <c r="I418">
        <v>18</v>
      </c>
      <c r="J418">
        <v>1158555</v>
      </c>
      <c r="K418">
        <v>1377446</v>
      </c>
      <c r="L418">
        <v>10.99</v>
      </c>
      <c r="M418">
        <v>8</v>
      </c>
      <c r="N418">
        <v>2070146</v>
      </c>
      <c r="O418">
        <v>2879450</v>
      </c>
      <c r="P418">
        <v>0.8667</v>
      </c>
      <c r="Q418">
        <v>0.721152514195745</v>
      </c>
      <c r="R418">
        <v>3912168</v>
      </c>
      <c r="S418">
        <v>4289906</v>
      </c>
      <c r="T418">
        <v>4406163</v>
      </c>
      <c r="U418">
        <v>23902057</v>
      </c>
      <c r="V418">
        <v>16142849</v>
      </c>
      <c r="W418">
        <v>1214579</v>
      </c>
      <c r="X418">
        <v>973780</v>
      </c>
      <c r="Y418">
        <v>1214579</v>
      </c>
      <c r="Z418">
        <v>973780</v>
      </c>
      <c r="AA418">
        <v>0.98540780145922</v>
      </c>
      <c r="AB418">
        <v>4651369374</v>
      </c>
    </row>
    <row r="419" spans="1:28">
      <c r="A419" t="s">
        <v>445</v>
      </c>
      <c r="B419">
        <v>11969280</v>
      </c>
      <c r="C419">
        <v>0.0006285</v>
      </c>
      <c r="D419">
        <v>0.001613</v>
      </c>
      <c r="E419">
        <v>0.0006282</v>
      </c>
      <c r="F419">
        <v>0.000952</v>
      </c>
      <c r="G419">
        <v>0.999048</v>
      </c>
      <c r="H419">
        <v>15.5</v>
      </c>
      <c r="I419">
        <v>14</v>
      </c>
      <c r="J419">
        <v>1014424</v>
      </c>
      <c r="K419">
        <v>1299517</v>
      </c>
      <c r="L419">
        <v>9.755</v>
      </c>
      <c r="M419">
        <v>7</v>
      </c>
      <c r="N419">
        <v>1591198</v>
      </c>
      <c r="O419">
        <v>2461151</v>
      </c>
      <c r="P419">
        <v>0.7647</v>
      </c>
      <c r="Q419">
        <v>0.751023793348185</v>
      </c>
      <c r="R419">
        <v>2467259</v>
      </c>
      <c r="S419">
        <v>2750818</v>
      </c>
      <c r="T419">
        <v>2807887</v>
      </c>
      <c r="U419">
        <v>16863999</v>
      </c>
      <c r="V419">
        <v>11969280</v>
      </c>
      <c r="W419">
        <v>815993</v>
      </c>
      <c r="X419">
        <v>575976</v>
      </c>
      <c r="Y419">
        <v>815993</v>
      </c>
      <c r="Z419">
        <v>575976</v>
      </c>
      <c r="AA419">
        <v>0.97966570203343</v>
      </c>
      <c r="AB419">
        <v>3215153398</v>
      </c>
    </row>
    <row r="420" spans="1:28">
      <c r="A420" t="s">
        <v>446</v>
      </c>
      <c r="B420">
        <v>31144566</v>
      </c>
      <c r="C420">
        <v>0.0008148</v>
      </c>
      <c r="D420">
        <v>0.001724</v>
      </c>
      <c r="E420">
        <v>0.0007351</v>
      </c>
      <c r="F420">
        <v>0.001157</v>
      </c>
      <c r="G420">
        <v>0.998843</v>
      </c>
      <c r="H420">
        <v>40.05</v>
      </c>
      <c r="I420">
        <v>33</v>
      </c>
      <c r="J420">
        <v>1391141</v>
      </c>
      <c r="K420">
        <v>1504531</v>
      </c>
      <c r="L420">
        <v>19.69</v>
      </c>
      <c r="M420">
        <v>10</v>
      </c>
      <c r="N420">
        <v>2677076</v>
      </c>
      <c r="O420">
        <v>3385799</v>
      </c>
      <c r="P420">
        <v>0.7692</v>
      </c>
      <c r="Q420">
        <v>0.754322711029333</v>
      </c>
      <c r="R420">
        <v>6003064</v>
      </c>
      <c r="S420">
        <v>6681295</v>
      </c>
      <c r="T420">
        <v>6669415</v>
      </c>
      <c r="U420">
        <v>44025728</v>
      </c>
      <c r="V420">
        <v>31144566</v>
      </c>
      <c r="W420">
        <v>2655999</v>
      </c>
      <c r="X420">
        <v>1474082</v>
      </c>
      <c r="Y420">
        <v>2655999</v>
      </c>
      <c r="Z420">
        <v>1474082</v>
      </c>
      <c r="AA420">
        <v>0.98205070179493</v>
      </c>
      <c r="AB420">
        <v>8778685856</v>
      </c>
    </row>
    <row r="421" spans="1:28">
      <c r="A421" t="s">
        <v>447</v>
      </c>
      <c r="B421">
        <v>22087835</v>
      </c>
      <c r="C421">
        <v>0.0007897</v>
      </c>
      <c r="D421">
        <v>0.001866</v>
      </c>
      <c r="E421">
        <v>0.0007641</v>
      </c>
      <c r="F421">
        <v>0.00123</v>
      </c>
      <c r="G421">
        <v>0.99877</v>
      </c>
      <c r="H421">
        <v>25.73</v>
      </c>
      <c r="I421">
        <v>24</v>
      </c>
      <c r="J421">
        <v>1301381</v>
      </c>
      <c r="K421">
        <v>1456739</v>
      </c>
      <c r="L421">
        <v>15.34</v>
      </c>
      <c r="M421">
        <v>11</v>
      </c>
      <c r="N421">
        <v>2653940</v>
      </c>
      <c r="O421">
        <v>3352435</v>
      </c>
      <c r="P421">
        <v>0.875</v>
      </c>
      <c r="Q421">
        <v>0.754185294144402</v>
      </c>
      <c r="R421">
        <v>4445988</v>
      </c>
      <c r="S421">
        <v>4852895</v>
      </c>
      <c r="T421">
        <v>4804449</v>
      </c>
      <c r="U421">
        <v>31110179</v>
      </c>
      <c r="V421">
        <v>22087835</v>
      </c>
      <c r="W421">
        <v>1771072</v>
      </c>
      <c r="X421">
        <v>978937</v>
      </c>
      <c r="Y421">
        <v>1771072</v>
      </c>
      <c r="Z421">
        <v>978937</v>
      </c>
      <c r="AA421">
        <v>0.98397010160299</v>
      </c>
      <c r="AB421">
        <v>6306460730</v>
      </c>
    </row>
    <row r="422" spans="1:28">
      <c r="A422" t="s">
        <v>448</v>
      </c>
      <c r="B422">
        <v>15103905</v>
      </c>
      <c r="C422">
        <v>0.0007454</v>
      </c>
      <c r="D422">
        <v>0.00156</v>
      </c>
      <c r="E422">
        <v>0.0007439</v>
      </c>
      <c r="F422">
        <v>0.001065</v>
      </c>
      <c r="G422">
        <v>0.998935</v>
      </c>
      <c r="H422">
        <v>16.23</v>
      </c>
      <c r="I422">
        <v>14</v>
      </c>
      <c r="J422">
        <v>1046801</v>
      </c>
      <c r="K422">
        <v>1328405</v>
      </c>
      <c r="L422">
        <v>9.345</v>
      </c>
      <c r="M422">
        <v>6</v>
      </c>
      <c r="N422">
        <v>1899054</v>
      </c>
      <c r="O422">
        <v>2862189</v>
      </c>
      <c r="P422">
        <v>0.75</v>
      </c>
      <c r="Q422">
        <v>0.761940885230753</v>
      </c>
      <c r="R422">
        <v>2739085</v>
      </c>
      <c r="S422">
        <v>3021907</v>
      </c>
      <c r="T422">
        <v>3153331</v>
      </c>
      <c r="U422">
        <v>21216999</v>
      </c>
      <c r="V422">
        <v>15103905</v>
      </c>
      <c r="W422">
        <v>1148564</v>
      </c>
      <c r="X422">
        <v>975824</v>
      </c>
      <c r="Y422">
        <v>1148564</v>
      </c>
      <c r="Z422">
        <v>975824</v>
      </c>
      <c r="AA422">
        <v>0.9586610041339</v>
      </c>
      <c r="AB422">
        <v>4275872673</v>
      </c>
    </row>
    <row r="423" spans="1:28">
      <c r="A423" t="s">
        <v>449</v>
      </c>
      <c r="B423">
        <v>13034310</v>
      </c>
      <c r="C423">
        <v>0.0009311</v>
      </c>
      <c r="D423">
        <v>0.001793</v>
      </c>
      <c r="E423">
        <v>0.0009438</v>
      </c>
      <c r="F423">
        <v>0.001274</v>
      </c>
      <c r="G423">
        <v>0.998726</v>
      </c>
      <c r="H423">
        <v>17.96</v>
      </c>
      <c r="I423">
        <v>15</v>
      </c>
      <c r="J423">
        <v>1050888</v>
      </c>
      <c r="K423">
        <v>1315832</v>
      </c>
      <c r="L423">
        <v>11.43</v>
      </c>
      <c r="M423">
        <v>8</v>
      </c>
      <c r="N423">
        <v>1722864</v>
      </c>
      <c r="O423">
        <v>2571378</v>
      </c>
      <c r="P423">
        <v>0.8</v>
      </c>
      <c r="Q423">
        <v>0.775156018816436</v>
      </c>
      <c r="R423">
        <v>2337936</v>
      </c>
      <c r="S423">
        <v>2575217</v>
      </c>
      <c r="T423">
        <v>2594991</v>
      </c>
      <c r="U423">
        <v>17785515</v>
      </c>
      <c r="V423">
        <v>13034310</v>
      </c>
      <c r="W423">
        <v>928600</v>
      </c>
      <c r="X423">
        <v>575878</v>
      </c>
      <c r="Y423">
        <v>928600</v>
      </c>
      <c r="Z423">
        <v>575878</v>
      </c>
      <c r="AA423">
        <v>0.99398230060177</v>
      </c>
      <c r="AB423">
        <v>3625281286</v>
      </c>
    </row>
    <row r="424" spans="1:28">
      <c r="A424" t="s">
        <v>450</v>
      </c>
      <c r="B424">
        <v>10411040</v>
      </c>
      <c r="C424">
        <v>0.0006702</v>
      </c>
      <c r="D424">
        <v>0.002117</v>
      </c>
      <c r="E424">
        <v>0.0007221</v>
      </c>
      <c r="F424">
        <v>0.001523</v>
      </c>
      <c r="G424">
        <v>0.998477</v>
      </c>
      <c r="H424">
        <v>15.29</v>
      </c>
      <c r="I424">
        <v>14</v>
      </c>
      <c r="J424">
        <v>1063328</v>
      </c>
      <c r="K424">
        <v>1332647</v>
      </c>
      <c r="L424">
        <v>8.05</v>
      </c>
      <c r="M424">
        <v>6</v>
      </c>
      <c r="N424">
        <v>1317351</v>
      </c>
      <c r="O424">
        <v>2353383</v>
      </c>
      <c r="P424">
        <v>0.8333</v>
      </c>
      <c r="Q424">
        <v>0.74220337360275</v>
      </c>
      <c r="R424">
        <v>2297592</v>
      </c>
      <c r="S424">
        <v>2513577</v>
      </c>
      <c r="T424">
        <v>2534900</v>
      </c>
      <c r="U424">
        <v>14904363</v>
      </c>
      <c r="V424">
        <v>10411040</v>
      </c>
      <c r="W424">
        <v>767457</v>
      </c>
      <c r="X424">
        <v>534600</v>
      </c>
      <c r="Y424">
        <v>767457</v>
      </c>
      <c r="Z424">
        <v>534600</v>
      </c>
      <c r="AA424">
        <v>0.98360960163904</v>
      </c>
      <c r="AB424">
        <v>2864674186</v>
      </c>
    </row>
    <row r="425" spans="1:28">
      <c r="A425" t="s">
        <v>451</v>
      </c>
      <c r="B425">
        <v>16001016</v>
      </c>
      <c r="C425">
        <v>0.000635</v>
      </c>
      <c r="D425">
        <v>0.001852</v>
      </c>
      <c r="E425">
        <v>0.0006547</v>
      </c>
      <c r="F425">
        <v>0.001241</v>
      </c>
      <c r="G425">
        <v>0.998759</v>
      </c>
      <c r="H425">
        <v>20.99</v>
      </c>
      <c r="I425">
        <v>20</v>
      </c>
      <c r="J425">
        <v>1211340</v>
      </c>
      <c r="K425">
        <v>1410492</v>
      </c>
      <c r="L425">
        <v>11.12</v>
      </c>
      <c r="M425">
        <v>7</v>
      </c>
      <c r="N425">
        <v>2015984</v>
      </c>
      <c r="O425">
        <v>2879737</v>
      </c>
      <c r="P425">
        <v>0.8857</v>
      </c>
      <c r="Q425">
        <v>0.74077099712579</v>
      </c>
      <c r="R425">
        <v>3325691</v>
      </c>
      <c r="S425">
        <v>3624419</v>
      </c>
      <c r="T425">
        <v>3585125</v>
      </c>
      <c r="U425">
        <v>23060942</v>
      </c>
      <c r="V425">
        <v>16001016</v>
      </c>
      <c r="W425">
        <v>1413046</v>
      </c>
      <c r="X425">
        <v>750676</v>
      </c>
      <c r="Y425">
        <v>1413046</v>
      </c>
      <c r="Z425">
        <v>750676</v>
      </c>
      <c r="AA425">
        <v>0.97649930235007</v>
      </c>
      <c r="AB425">
        <v>4664391846</v>
      </c>
    </row>
    <row r="426" spans="1:28">
      <c r="A426" t="s">
        <v>452</v>
      </c>
      <c r="B426">
        <v>22501746</v>
      </c>
      <c r="C426">
        <v>0.0006732</v>
      </c>
      <c r="D426">
        <v>0.001829</v>
      </c>
      <c r="E426">
        <v>0.000697</v>
      </c>
      <c r="F426">
        <v>0.001108</v>
      </c>
      <c r="G426">
        <v>0.998892</v>
      </c>
      <c r="H426">
        <v>25.48</v>
      </c>
      <c r="I426">
        <v>24</v>
      </c>
      <c r="J426">
        <v>1291858</v>
      </c>
      <c r="K426">
        <v>1451323</v>
      </c>
      <c r="L426">
        <v>16.27</v>
      </c>
      <c r="M426">
        <v>12</v>
      </c>
      <c r="N426">
        <v>2640040</v>
      </c>
      <c r="O426">
        <v>3299167</v>
      </c>
      <c r="P426">
        <v>0.875</v>
      </c>
      <c r="Q426">
        <v>0.751606619817295</v>
      </c>
      <c r="R426">
        <v>4409177</v>
      </c>
      <c r="S426">
        <v>4771796</v>
      </c>
      <c r="T426">
        <v>4770524</v>
      </c>
      <c r="U426">
        <v>31914053</v>
      </c>
      <c r="V426">
        <v>22501746</v>
      </c>
      <c r="W426">
        <v>1971783</v>
      </c>
      <c r="X426">
        <v>998352</v>
      </c>
      <c r="Y426">
        <v>1971783</v>
      </c>
      <c r="Z426">
        <v>998352</v>
      </c>
      <c r="AA426">
        <v>0.98751370124863</v>
      </c>
      <c r="AB426">
        <v>6549528195</v>
      </c>
    </row>
    <row r="427" spans="1:28">
      <c r="A427" t="s">
        <v>453</v>
      </c>
      <c r="B427">
        <v>12695389</v>
      </c>
      <c r="C427">
        <v>0.0007083</v>
      </c>
      <c r="D427">
        <v>0.002067</v>
      </c>
      <c r="E427">
        <v>0.0008014</v>
      </c>
      <c r="F427">
        <v>0.001491</v>
      </c>
      <c r="G427">
        <v>0.998509</v>
      </c>
      <c r="H427">
        <v>15.35</v>
      </c>
      <c r="I427">
        <v>15</v>
      </c>
      <c r="J427">
        <v>1084697</v>
      </c>
      <c r="K427">
        <v>1355097</v>
      </c>
      <c r="L427">
        <v>8.96</v>
      </c>
      <c r="M427">
        <v>7</v>
      </c>
      <c r="N427">
        <v>1813591</v>
      </c>
      <c r="O427">
        <v>2807600</v>
      </c>
      <c r="P427">
        <v>0.8571</v>
      </c>
      <c r="Q427">
        <v>0.744588036578175</v>
      </c>
      <c r="R427">
        <v>2465961</v>
      </c>
      <c r="S427">
        <v>2697163</v>
      </c>
      <c r="T427">
        <v>2797225</v>
      </c>
      <c r="U427">
        <v>18346022</v>
      </c>
      <c r="V427">
        <v>12695389</v>
      </c>
      <c r="W427">
        <v>1093994</v>
      </c>
      <c r="X427">
        <v>835685</v>
      </c>
      <c r="Y427">
        <v>1093994</v>
      </c>
      <c r="Z427">
        <v>835685</v>
      </c>
      <c r="AA427">
        <v>0.97083990291601</v>
      </c>
      <c r="AB427">
        <v>3742523044</v>
      </c>
    </row>
    <row r="428" spans="1:28">
      <c r="A428" t="s">
        <v>454</v>
      </c>
      <c r="B428">
        <v>10794673</v>
      </c>
      <c r="C428">
        <v>0.0006371</v>
      </c>
      <c r="D428">
        <v>0.002051</v>
      </c>
      <c r="E428">
        <v>0.0006437</v>
      </c>
      <c r="F428">
        <v>0.001447</v>
      </c>
      <c r="G428">
        <v>0.998553</v>
      </c>
      <c r="H428">
        <v>15.21</v>
      </c>
      <c r="I428">
        <v>14</v>
      </c>
      <c r="J428">
        <v>1044103</v>
      </c>
      <c r="K428">
        <v>1328512</v>
      </c>
      <c r="L428">
        <v>8.854</v>
      </c>
      <c r="M428">
        <v>7</v>
      </c>
      <c r="N428">
        <v>1468177</v>
      </c>
      <c r="O428">
        <v>2490971</v>
      </c>
      <c r="P428">
        <v>0.8889</v>
      </c>
      <c r="Q428">
        <v>0.744992241238183</v>
      </c>
      <c r="R428">
        <v>2222730</v>
      </c>
      <c r="S428">
        <v>2424902</v>
      </c>
      <c r="T428">
        <v>2415331</v>
      </c>
      <c r="U428">
        <v>15436097</v>
      </c>
      <c r="V428">
        <v>10794673</v>
      </c>
      <c r="W428">
        <v>913280</v>
      </c>
      <c r="X428">
        <v>496919</v>
      </c>
      <c r="Y428">
        <v>913280</v>
      </c>
      <c r="Z428">
        <v>496919</v>
      </c>
      <c r="AA428">
        <v>0.98406250159375</v>
      </c>
      <c r="AB428">
        <v>3127573097</v>
      </c>
    </row>
    <row r="429" spans="1:28">
      <c r="A429" t="s">
        <v>455</v>
      </c>
      <c r="B429">
        <v>18063685</v>
      </c>
      <c r="C429">
        <v>0.0008579</v>
      </c>
      <c r="D429">
        <v>0.00177</v>
      </c>
      <c r="E429">
        <v>0.0007787</v>
      </c>
      <c r="F429">
        <v>0.001169</v>
      </c>
      <c r="G429">
        <v>0.998831</v>
      </c>
      <c r="H429">
        <v>21.81</v>
      </c>
      <c r="I429">
        <v>20</v>
      </c>
      <c r="J429">
        <v>1215859</v>
      </c>
      <c r="K429">
        <v>1407468</v>
      </c>
      <c r="L429">
        <v>13.63</v>
      </c>
      <c r="M429">
        <v>10</v>
      </c>
      <c r="N429">
        <v>2262937</v>
      </c>
      <c r="O429">
        <v>2923425</v>
      </c>
      <c r="P429">
        <v>0.8103</v>
      </c>
      <c r="Q429">
        <v>0.755638008360422</v>
      </c>
      <c r="R429">
        <v>3749309</v>
      </c>
      <c r="S429">
        <v>4051986</v>
      </c>
      <c r="T429">
        <v>4091282</v>
      </c>
      <c r="U429">
        <v>25205665</v>
      </c>
      <c r="V429">
        <v>18063685</v>
      </c>
      <c r="W429">
        <v>1200587</v>
      </c>
      <c r="X429">
        <v>764760</v>
      </c>
      <c r="Y429">
        <v>1200587</v>
      </c>
      <c r="Z429">
        <v>764760</v>
      </c>
      <c r="AA429">
        <v>0.98483520151648</v>
      </c>
      <c r="AB429">
        <v>5084091513</v>
      </c>
    </row>
    <row r="430" spans="1:28">
      <c r="A430" t="s">
        <v>456</v>
      </c>
      <c r="B430">
        <v>5179806</v>
      </c>
      <c r="C430">
        <v>0.0004487</v>
      </c>
      <c r="D430">
        <v>0.00173</v>
      </c>
      <c r="E430">
        <v>0.0004256</v>
      </c>
      <c r="F430">
        <v>0.001071</v>
      </c>
      <c r="G430">
        <v>0.998929</v>
      </c>
      <c r="H430">
        <v>8.069</v>
      </c>
      <c r="I430">
        <v>7</v>
      </c>
      <c r="J430">
        <v>503507</v>
      </c>
      <c r="K430">
        <v>983708</v>
      </c>
      <c r="L430">
        <v>5.661</v>
      </c>
      <c r="M430">
        <v>4</v>
      </c>
      <c r="N430">
        <v>517331</v>
      </c>
      <c r="O430">
        <v>1400109</v>
      </c>
      <c r="P430">
        <v>0.8333</v>
      </c>
      <c r="Q430">
        <v>0.732441894466183</v>
      </c>
      <c r="R430">
        <v>1230549</v>
      </c>
      <c r="S430">
        <v>1318110</v>
      </c>
      <c r="T430">
        <v>1366312</v>
      </c>
      <c r="U430">
        <v>7414268</v>
      </c>
      <c r="V430">
        <v>5179806</v>
      </c>
      <c r="W430">
        <v>252558</v>
      </c>
      <c r="X430">
        <v>248871</v>
      </c>
      <c r="Y430">
        <v>252558</v>
      </c>
      <c r="Z430">
        <v>248871</v>
      </c>
      <c r="AA430">
        <v>0.983795298470463</v>
      </c>
      <c r="AB430">
        <v>1408435055</v>
      </c>
    </row>
    <row r="431" spans="1:28">
      <c r="A431" t="s">
        <v>457</v>
      </c>
      <c r="B431">
        <v>17456505</v>
      </c>
      <c r="C431">
        <v>0.0006113</v>
      </c>
      <c r="D431">
        <v>0.001736</v>
      </c>
      <c r="E431">
        <v>0.0006665</v>
      </c>
      <c r="F431">
        <v>0.001092</v>
      </c>
      <c r="G431">
        <v>0.998908</v>
      </c>
      <c r="H431">
        <v>18.27</v>
      </c>
      <c r="I431">
        <v>16</v>
      </c>
      <c r="J431">
        <v>1129369</v>
      </c>
      <c r="K431">
        <v>1374348</v>
      </c>
      <c r="L431">
        <v>12.95</v>
      </c>
      <c r="M431">
        <v>9</v>
      </c>
      <c r="N431">
        <v>2321585</v>
      </c>
      <c r="O431">
        <v>3099277</v>
      </c>
      <c r="P431">
        <v>0.8571</v>
      </c>
      <c r="Q431">
        <v>0.746447830286149</v>
      </c>
      <c r="R431">
        <v>3651703</v>
      </c>
      <c r="S431">
        <v>3963049</v>
      </c>
      <c r="T431">
        <v>3984696</v>
      </c>
      <c r="U431">
        <v>24937505</v>
      </c>
      <c r="V431">
        <v>17456505</v>
      </c>
      <c r="W431">
        <v>1411641</v>
      </c>
      <c r="X431">
        <v>904442</v>
      </c>
      <c r="Y431">
        <v>1411641</v>
      </c>
      <c r="Z431">
        <v>904442</v>
      </c>
      <c r="AA431">
        <v>0.98600030139997</v>
      </c>
      <c r="AB431">
        <v>5108488072</v>
      </c>
    </row>
    <row r="432" spans="1:28">
      <c r="A432" t="s">
        <v>458</v>
      </c>
      <c r="B432">
        <v>15629130</v>
      </c>
      <c r="C432">
        <v>0.0005245</v>
      </c>
      <c r="D432">
        <v>0.001783</v>
      </c>
      <c r="E432">
        <v>0.0004567</v>
      </c>
      <c r="F432">
        <v>0.001028</v>
      </c>
      <c r="G432">
        <v>0.998972</v>
      </c>
      <c r="H432">
        <v>22.49</v>
      </c>
      <c r="I432">
        <v>21</v>
      </c>
      <c r="J432">
        <v>1179415</v>
      </c>
      <c r="K432">
        <v>1354840</v>
      </c>
      <c r="L432">
        <v>12.14</v>
      </c>
      <c r="M432">
        <v>9</v>
      </c>
      <c r="N432">
        <v>1788955</v>
      </c>
      <c r="O432">
        <v>2426133</v>
      </c>
      <c r="P432">
        <v>0.8571</v>
      </c>
      <c r="Q432">
        <v>0.732993610913336</v>
      </c>
      <c r="R432">
        <v>3926215</v>
      </c>
      <c r="S432">
        <v>4258843</v>
      </c>
      <c r="T432">
        <v>4257939</v>
      </c>
      <c r="U432">
        <v>22309292</v>
      </c>
      <c r="V432">
        <v>15629130</v>
      </c>
      <c r="W432">
        <v>836687</v>
      </c>
      <c r="X432">
        <v>610190</v>
      </c>
      <c r="Y432">
        <v>836687</v>
      </c>
      <c r="Z432">
        <v>610190</v>
      </c>
      <c r="AA432">
        <v>0.98123110187689</v>
      </c>
      <c r="AB432">
        <v>4092267473</v>
      </c>
    </row>
    <row r="433" spans="1:28">
      <c r="A433" t="s">
        <v>459</v>
      </c>
      <c r="B433">
        <v>13191521</v>
      </c>
      <c r="C433">
        <v>0.0009909</v>
      </c>
      <c r="D433">
        <v>0.001651</v>
      </c>
      <c r="E433">
        <v>0.0008262</v>
      </c>
      <c r="F433">
        <v>0.000968</v>
      </c>
      <c r="G433">
        <v>0.999032</v>
      </c>
      <c r="H433">
        <v>15.56</v>
      </c>
      <c r="I433">
        <v>14</v>
      </c>
      <c r="J433">
        <v>1039476</v>
      </c>
      <c r="K433">
        <v>1322674</v>
      </c>
      <c r="L433">
        <v>10.78</v>
      </c>
      <c r="M433">
        <v>8</v>
      </c>
      <c r="N433">
        <v>1895022</v>
      </c>
      <c r="O433">
        <v>2780844</v>
      </c>
      <c r="P433">
        <v>0.8</v>
      </c>
      <c r="Q433">
        <v>0.737391675295049</v>
      </c>
      <c r="R433">
        <v>2894424</v>
      </c>
      <c r="S433">
        <v>3189290</v>
      </c>
      <c r="T433">
        <v>3193181</v>
      </c>
      <c r="U433">
        <v>19151910</v>
      </c>
      <c r="V433">
        <v>13191521</v>
      </c>
      <c r="W433">
        <v>1191969</v>
      </c>
      <c r="X433">
        <v>669907</v>
      </c>
      <c r="Y433">
        <v>1191969</v>
      </c>
      <c r="Z433">
        <v>669907</v>
      </c>
      <c r="AA433">
        <v>0.99407340059266</v>
      </c>
      <c r="AB433">
        <v>3811646095</v>
      </c>
    </row>
    <row r="434" spans="1:28">
      <c r="A434" t="s">
        <v>460</v>
      </c>
      <c r="B434">
        <v>13496768</v>
      </c>
      <c r="C434">
        <v>0.0006782</v>
      </c>
      <c r="D434">
        <v>0.001477</v>
      </c>
      <c r="E434">
        <v>0.0006601</v>
      </c>
      <c r="F434">
        <v>0.000955</v>
      </c>
      <c r="G434">
        <v>0.999045</v>
      </c>
      <c r="H434">
        <v>13.26</v>
      </c>
      <c r="I434">
        <v>11</v>
      </c>
      <c r="J434">
        <v>864484</v>
      </c>
      <c r="K434">
        <v>1217605</v>
      </c>
      <c r="L434">
        <v>11.08</v>
      </c>
      <c r="M434">
        <v>8</v>
      </c>
      <c r="N434">
        <v>2064825</v>
      </c>
      <c r="O434">
        <v>2999464</v>
      </c>
      <c r="P434">
        <v>0.6667</v>
      </c>
      <c r="Q434">
        <v>0.770233588592256</v>
      </c>
      <c r="R434">
        <v>2240032</v>
      </c>
      <c r="S434">
        <v>2450623</v>
      </c>
      <c r="T434">
        <v>2468674</v>
      </c>
      <c r="U434">
        <v>18648385</v>
      </c>
      <c r="V434">
        <v>13496768</v>
      </c>
      <c r="W434">
        <v>1061276</v>
      </c>
      <c r="X434">
        <v>672413</v>
      </c>
      <c r="Y434">
        <v>1061276</v>
      </c>
      <c r="Z434">
        <v>672413</v>
      </c>
      <c r="AA434">
        <v>0.9876240012376</v>
      </c>
      <c r="AB434">
        <v>4148711718</v>
      </c>
    </row>
    <row r="435" spans="1:28">
      <c r="A435" t="s">
        <v>461</v>
      </c>
      <c r="B435">
        <v>13982037</v>
      </c>
      <c r="C435">
        <v>0.0007365</v>
      </c>
      <c r="D435">
        <v>0.001652</v>
      </c>
      <c r="E435">
        <v>0.000588</v>
      </c>
      <c r="F435">
        <v>0.001021</v>
      </c>
      <c r="G435">
        <v>0.998979</v>
      </c>
      <c r="H435">
        <v>15.42</v>
      </c>
      <c r="I435">
        <v>14</v>
      </c>
      <c r="J435">
        <v>1047933</v>
      </c>
      <c r="K435">
        <v>1324298</v>
      </c>
      <c r="L435">
        <v>7.861</v>
      </c>
      <c r="M435">
        <v>4</v>
      </c>
      <c r="N435">
        <v>1755092</v>
      </c>
      <c r="O435">
        <v>2667101</v>
      </c>
      <c r="P435">
        <v>0.7778</v>
      </c>
      <c r="Q435">
        <v>0.752068382782715</v>
      </c>
      <c r="R435">
        <v>2768228</v>
      </c>
      <c r="S435">
        <v>3067986</v>
      </c>
      <c r="T435">
        <v>3106916</v>
      </c>
      <c r="U435">
        <v>19827447</v>
      </c>
      <c r="V435">
        <v>13982037</v>
      </c>
      <c r="W435">
        <v>1092229</v>
      </c>
      <c r="X435">
        <v>766889</v>
      </c>
      <c r="Y435">
        <v>1092229</v>
      </c>
      <c r="Z435">
        <v>766889</v>
      </c>
      <c r="AA435">
        <v>0.943557905644209</v>
      </c>
      <c r="AB435">
        <v>3899435520</v>
      </c>
    </row>
    <row r="436" spans="1:28">
      <c r="A436" t="s">
        <v>462</v>
      </c>
      <c r="B436">
        <v>15432466</v>
      </c>
      <c r="C436">
        <v>0.0007498</v>
      </c>
      <c r="D436">
        <v>0.001973</v>
      </c>
      <c r="E436">
        <v>0.0009599</v>
      </c>
      <c r="F436">
        <v>0.00135</v>
      </c>
      <c r="G436">
        <v>0.99865</v>
      </c>
      <c r="H436">
        <v>16.86</v>
      </c>
      <c r="I436">
        <v>16</v>
      </c>
      <c r="J436">
        <v>1118750</v>
      </c>
      <c r="K436">
        <v>1366590</v>
      </c>
      <c r="L436">
        <v>11.73</v>
      </c>
      <c r="M436">
        <v>9</v>
      </c>
      <c r="N436">
        <v>2163134</v>
      </c>
      <c r="O436">
        <v>3011295</v>
      </c>
      <c r="P436">
        <v>0.8571</v>
      </c>
      <c r="Q436">
        <v>0.732746493243857</v>
      </c>
      <c r="R436">
        <v>3144698</v>
      </c>
      <c r="S436">
        <v>3472646</v>
      </c>
      <c r="T436">
        <v>3594751</v>
      </c>
      <c r="U436">
        <v>22811609</v>
      </c>
      <c r="V436">
        <v>15432466</v>
      </c>
      <c r="W436">
        <v>1468847</v>
      </c>
      <c r="X436">
        <v>1096474</v>
      </c>
      <c r="Y436">
        <v>1468847</v>
      </c>
      <c r="Z436">
        <v>1096474</v>
      </c>
      <c r="AA436">
        <v>0.98083790191621</v>
      </c>
      <c r="AB436">
        <v>4619213636</v>
      </c>
    </row>
    <row r="437" spans="1:28">
      <c r="A437" t="s">
        <v>463</v>
      </c>
      <c r="B437">
        <v>12182479</v>
      </c>
      <c r="C437">
        <v>0.0006873</v>
      </c>
      <c r="D437">
        <v>0.00183</v>
      </c>
      <c r="E437">
        <v>0.0006023</v>
      </c>
      <c r="F437">
        <v>0.001078</v>
      </c>
      <c r="G437">
        <v>0.998922</v>
      </c>
      <c r="H437">
        <v>16.95</v>
      </c>
      <c r="I437">
        <v>16</v>
      </c>
      <c r="J437">
        <v>1103652</v>
      </c>
      <c r="K437">
        <v>1341243</v>
      </c>
      <c r="L437">
        <v>7.671</v>
      </c>
      <c r="M437">
        <v>5</v>
      </c>
      <c r="N437">
        <v>1381078</v>
      </c>
      <c r="O437">
        <v>2335513</v>
      </c>
      <c r="P437">
        <v>0.8421</v>
      </c>
      <c r="Q437">
        <v>0.736903398243604</v>
      </c>
      <c r="R437">
        <v>2781531</v>
      </c>
      <c r="S437">
        <v>3063079</v>
      </c>
      <c r="T437">
        <v>3073197</v>
      </c>
      <c r="U437">
        <v>17521110</v>
      </c>
      <c r="V437">
        <v>12182479</v>
      </c>
      <c r="W437">
        <v>864744</v>
      </c>
      <c r="X437">
        <v>593029</v>
      </c>
      <c r="Y437">
        <v>864744</v>
      </c>
      <c r="Z437">
        <v>593029</v>
      </c>
      <c r="AA437">
        <v>0.96040230395977</v>
      </c>
      <c r="AB437">
        <v>3252962010</v>
      </c>
    </row>
    <row r="438" spans="1:28">
      <c r="A438" t="s">
        <v>464</v>
      </c>
      <c r="B438">
        <v>25401883</v>
      </c>
      <c r="C438">
        <v>0.000682</v>
      </c>
      <c r="D438">
        <v>0.001584</v>
      </c>
      <c r="E438">
        <v>0.0007029</v>
      </c>
      <c r="F438">
        <v>0.0009436</v>
      </c>
      <c r="G438">
        <v>0.9990564</v>
      </c>
      <c r="H438">
        <v>29.76</v>
      </c>
      <c r="I438">
        <v>28</v>
      </c>
      <c r="J438">
        <v>1347355</v>
      </c>
      <c r="K438">
        <v>1473428</v>
      </c>
      <c r="L438">
        <v>16.88</v>
      </c>
      <c r="M438">
        <v>12</v>
      </c>
      <c r="N438">
        <v>2762511</v>
      </c>
      <c r="O438">
        <v>3362520</v>
      </c>
      <c r="P438">
        <v>0.8</v>
      </c>
      <c r="Q438">
        <v>0.753648016261588</v>
      </c>
      <c r="R438">
        <v>5190948</v>
      </c>
      <c r="S438">
        <v>5692963</v>
      </c>
      <c r="T438">
        <v>5710422</v>
      </c>
      <c r="U438">
        <v>35803637</v>
      </c>
      <c r="V438">
        <v>25401883</v>
      </c>
      <c r="W438">
        <v>1999603</v>
      </c>
      <c r="X438">
        <v>1163311</v>
      </c>
      <c r="Y438">
        <v>1999603</v>
      </c>
      <c r="Z438">
        <v>1163311</v>
      </c>
      <c r="AA438">
        <v>0.97635190236481</v>
      </c>
      <c r="AB438">
        <v>7164313265</v>
      </c>
    </row>
    <row r="439" spans="1:28">
      <c r="A439" t="s">
        <v>465</v>
      </c>
      <c r="B439">
        <v>18108777</v>
      </c>
      <c r="C439">
        <v>0.0005801</v>
      </c>
      <c r="D439">
        <v>0.001481</v>
      </c>
      <c r="E439">
        <v>0.000483</v>
      </c>
      <c r="F439">
        <v>0.0009254</v>
      </c>
      <c r="G439">
        <v>0.9990746</v>
      </c>
      <c r="H439">
        <v>20.14</v>
      </c>
      <c r="I439">
        <v>19</v>
      </c>
      <c r="J439">
        <v>1210704</v>
      </c>
      <c r="K439">
        <v>1410854</v>
      </c>
      <c r="L439">
        <v>13.72</v>
      </c>
      <c r="M439">
        <v>11</v>
      </c>
      <c r="N439">
        <v>2375871</v>
      </c>
      <c r="O439">
        <v>3136011</v>
      </c>
      <c r="P439">
        <v>0.7778</v>
      </c>
      <c r="Q439">
        <v>0.75106643637769</v>
      </c>
      <c r="R439">
        <v>3827118</v>
      </c>
      <c r="S439">
        <v>4172393</v>
      </c>
      <c r="T439">
        <v>4191554</v>
      </c>
      <c r="U439">
        <v>25434710</v>
      </c>
      <c r="V439">
        <v>18108777</v>
      </c>
      <c r="W439">
        <v>1169893</v>
      </c>
      <c r="X439">
        <v>818867</v>
      </c>
      <c r="Y439">
        <v>1169893</v>
      </c>
      <c r="Z439">
        <v>818867</v>
      </c>
      <c r="AA439">
        <v>0.98406710159329</v>
      </c>
      <c r="AB439">
        <v>5056160652</v>
      </c>
    </row>
    <row r="440" spans="1:28">
      <c r="A440" t="s">
        <v>466</v>
      </c>
      <c r="B440">
        <v>10597019</v>
      </c>
      <c r="C440">
        <v>0.0006815</v>
      </c>
      <c r="D440">
        <v>0.001974</v>
      </c>
      <c r="E440">
        <v>0.0007502</v>
      </c>
      <c r="F440">
        <v>0.001275</v>
      </c>
      <c r="G440">
        <v>0.998725</v>
      </c>
      <c r="H440">
        <v>14.36</v>
      </c>
      <c r="I440">
        <v>13</v>
      </c>
      <c r="J440">
        <v>1018955</v>
      </c>
      <c r="K440">
        <v>1324552</v>
      </c>
      <c r="L440">
        <v>8.398</v>
      </c>
      <c r="M440">
        <v>6</v>
      </c>
      <c r="N440">
        <v>1409905</v>
      </c>
      <c r="O440">
        <v>2407995</v>
      </c>
      <c r="P440">
        <v>0.8571</v>
      </c>
      <c r="Q440">
        <v>0.735176234573126</v>
      </c>
      <c r="R440">
        <v>2322500</v>
      </c>
      <c r="S440">
        <v>2540042</v>
      </c>
      <c r="T440">
        <v>2501360</v>
      </c>
      <c r="U440">
        <v>15357940</v>
      </c>
      <c r="V440">
        <v>10597019</v>
      </c>
      <c r="W440">
        <v>906738</v>
      </c>
      <c r="X440">
        <v>480809</v>
      </c>
      <c r="Y440">
        <v>906738</v>
      </c>
      <c r="Z440">
        <v>480809</v>
      </c>
      <c r="AA440">
        <v>0.98459490154051</v>
      </c>
      <c r="AB440">
        <v>3115105742</v>
      </c>
    </row>
    <row r="441" spans="1:28">
      <c r="A441" t="s">
        <v>467</v>
      </c>
      <c r="B441">
        <v>20950796</v>
      </c>
      <c r="C441">
        <v>0.0006641</v>
      </c>
      <c r="D441">
        <v>0.001683</v>
      </c>
      <c r="E441">
        <v>0.0006437</v>
      </c>
      <c r="F441">
        <v>0.001086</v>
      </c>
      <c r="G441">
        <v>0.998914</v>
      </c>
      <c r="H441">
        <v>21.22</v>
      </c>
      <c r="I441">
        <v>20</v>
      </c>
      <c r="J441">
        <v>1228186</v>
      </c>
      <c r="K441">
        <v>1420279</v>
      </c>
      <c r="L441">
        <v>12.53</v>
      </c>
      <c r="M441">
        <v>7</v>
      </c>
      <c r="N441">
        <v>2607496</v>
      </c>
      <c r="O441">
        <v>3306673</v>
      </c>
      <c r="P441">
        <v>0.8333</v>
      </c>
      <c r="Q441">
        <v>0.763395414096248</v>
      </c>
      <c r="R441">
        <v>3954531</v>
      </c>
      <c r="S441">
        <v>4311670</v>
      </c>
      <c r="T441">
        <v>4392027</v>
      </c>
      <c r="U441">
        <v>29193853</v>
      </c>
      <c r="V441">
        <v>20950796</v>
      </c>
      <c r="W441">
        <v>1641892</v>
      </c>
      <c r="X441">
        <v>1029423</v>
      </c>
      <c r="Y441">
        <v>1641892</v>
      </c>
      <c r="Z441">
        <v>1029423</v>
      </c>
      <c r="AA441">
        <v>0.96147840385216</v>
      </c>
      <c r="AB441">
        <v>6072766634</v>
      </c>
    </row>
    <row r="442" spans="1:28">
      <c r="A442" t="s">
        <v>468</v>
      </c>
      <c r="B442">
        <v>10323961</v>
      </c>
      <c r="C442">
        <v>0.0008573</v>
      </c>
      <c r="D442">
        <v>0.00191</v>
      </c>
      <c r="E442">
        <v>0.0008217</v>
      </c>
      <c r="F442">
        <v>0.001208</v>
      </c>
      <c r="G442">
        <v>0.998792</v>
      </c>
      <c r="H442">
        <v>14.19</v>
      </c>
      <c r="I442">
        <v>13</v>
      </c>
      <c r="J442">
        <v>977895</v>
      </c>
      <c r="K442">
        <v>1291455</v>
      </c>
      <c r="L442">
        <v>8.934</v>
      </c>
      <c r="M442">
        <v>7</v>
      </c>
      <c r="N442">
        <v>1424626</v>
      </c>
      <c r="O442">
        <v>2365295</v>
      </c>
      <c r="P442">
        <v>0.8333</v>
      </c>
      <c r="Q442">
        <v>0.743405425614114</v>
      </c>
      <c r="R442">
        <v>2043721</v>
      </c>
      <c r="S442">
        <v>2220469</v>
      </c>
      <c r="T442">
        <v>2228290</v>
      </c>
      <c r="U442">
        <v>14628427</v>
      </c>
      <c r="V442">
        <v>10323961</v>
      </c>
      <c r="W442">
        <v>639766</v>
      </c>
      <c r="X442">
        <v>462016</v>
      </c>
      <c r="Y442">
        <v>639766</v>
      </c>
      <c r="Z442">
        <v>462016</v>
      </c>
      <c r="AA442">
        <v>0.99145640085436</v>
      </c>
      <c r="AB442">
        <v>2944535936</v>
      </c>
    </row>
    <row r="443" spans="1:28">
      <c r="A443" t="s">
        <v>469</v>
      </c>
      <c r="B443">
        <v>13985036</v>
      </c>
      <c r="C443">
        <v>0.0007025</v>
      </c>
      <c r="D443">
        <v>0.001991</v>
      </c>
      <c r="E443">
        <v>0.0008006</v>
      </c>
      <c r="F443">
        <v>0.0013</v>
      </c>
      <c r="G443">
        <v>0.9987</v>
      </c>
      <c r="H443">
        <v>15.74</v>
      </c>
      <c r="I443">
        <v>14</v>
      </c>
      <c r="J443">
        <v>1051749</v>
      </c>
      <c r="K443">
        <v>1326270</v>
      </c>
      <c r="L443">
        <v>9.294</v>
      </c>
      <c r="M443">
        <v>6</v>
      </c>
      <c r="N443">
        <v>1838246</v>
      </c>
      <c r="O443">
        <v>2779017</v>
      </c>
      <c r="P443">
        <v>0.875</v>
      </c>
      <c r="Q443">
        <v>0.748557704278819</v>
      </c>
      <c r="R443">
        <v>2767717</v>
      </c>
      <c r="S443">
        <v>3048733</v>
      </c>
      <c r="T443">
        <v>3196347</v>
      </c>
      <c r="U443">
        <v>20120527</v>
      </c>
      <c r="V443">
        <v>13985036</v>
      </c>
      <c r="W443">
        <v>1197580</v>
      </c>
      <c r="X443">
        <v>955099</v>
      </c>
      <c r="Y443">
        <v>1197580</v>
      </c>
      <c r="Z443">
        <v>955099</v>
      </c>
      <c r="AA443">
        <v>0.96638160336184</v>
      </c>
      <c r="AB443">
        <v>3979179759</v>
      </c>
    </row>
    <row r="444" spans="1:28">
      <c r="A444" t="s">
        <v>470</v>
      </c>
      <c r="B444">
        <v>10226633</v>
      </c>
      <c r="C444">
        <v>0.0007509</v>
      </c>
      <c r="D444">
        <v>0.001964</v>
      </c>
      <c r="E444">
        <v>0.00072</v>
      </c>
      <c r="F444">
        <v>0.001207</v>
      </c>
      <c r="G444">
        <v>0.998793</v>
      </c>
      <c r="H444">
        <v>10.84</v>
      </c>
      <c r="I444">
        <v>10</v>
      </c>
      <c r="J444">
        <v>817155</v>
      </c>
      <c r="K444">
        <v>1203119</v>
      </c>
      <c r="L444">
        <v>5.674</v>
      </c>
      <c r="M444">
        <v>3</v>
      </c>
      <c r="N444">
        <v>1204195</v>
      </c>
      <c r="O444">
        <v>2223097</v>
      </c>
      <c r="P444">
        <v>0.8571</v>
      </c>
      <c r="Q444">
        <v>0.72676969399368</v>
      </c>
      <c r="R444">
        <v>2395412</v>
      </c>
      <c r="S444">
        <v>2664389</v>
      </c>
      <c r="T444">
        <v>2663965</v>
      </c>
      <c r="U444">
        <v>15053676</v>
      </c>
      <c r="V444">
        <v>10226633</v>
      </c>
      <c r="W444">
        <v>884600</v>
      </c>
      <c r="X444">
        <v>543245</v>
      </c>
      <c r="Y444">
        <v>884600</v>
      </c>
      <c r="Z444">
        <v>543245</v>
      </c>
      <c r="AA444">
        <v>0.918799308120069</v>
      </c>
      <c r="AB444">
        <v>2900311438</v>
      </c>
    </row>
    <row r="445" spans="1:28">
      <c r="A445" t="s">
        <v>471</v>
      </c>
      <c r="B445">
        <v>9615683</v>
      </c>
      <c r="C445">
        <v>0.0005659</v>
      </c>
      <c r="D445">
        <v>0.001783</v>
      </c>
      <c r="E445">
        <v>0.0005162</v>
      </c>
      <c r="F445">
        <v>0.001104</v>
      </c>
      <c r="G445">
        <v>0.998896</v>
      </c>
      <c r="H445">
        <v>16.75</v>
      </c>
      <c r="I445">
        <v>12</v>
      </c>
      <c r="J445">
        <v>789653</v>
      </c>
      <c r="K445">
        <v>1032969</v>
      </c>
      <c r="L445">
        <v>8.295</v>
      </c>
      <c r="M445">
        <v>3</v>
      </c>
      <c r="N445">
        <v>868050</v>
      </c>
      <c r="O445">
        <v>1328195</v>
      </c>
      <c r="P445">
        <v>0.8333</v>
      </c>
      <c r="Q445">
        <v>0.727677038384275</v>
      </c>
      <c r="R445">
        <v>2582252</v>
      </c>
      <c r="S445">
        <v>2787072</v>
      </c>
      <c r="T445">
        <v>2770462</v>
      </c>
      <c r="U445">
        <v>13747739</v>
      </c>
      <c r="V445">
        <v>9615683</v>
      </c>
      <c r="W445">
        <v>474731</v>
      </c>
      <c r="X445">
        <v>301731</v>
      </c>
      <c r="Y445">
        <v>474731</v>
      </c>
      <c r="Z445">
        <v>301731</v>
      </c>
      <c r="AA445">
        <v>0.96193950380605</v>
      </c>
      <c r="AB445">
        <v>2422749416</v>
      </c>
    </row>
    <row r="446" spans="1:28">
      <c r="A446" t="s">
        <v>472</v>
      </c>
      <c r="B446">
        <v>16786290</v>
      </c>
      <c r="C446">
        <v>0.0006652</v>
      </c>
      <c r="D446">
        <v>0.001694</v>
      </c>
      <c r="E446">
        <v>0.0006157</v>
      </c>
      <c r="F446">
        <v>0.001</v>
      </c>
      <c r="G446">
        <v>0.999</v>
      </c>
      <c r="H446">
        <v>20.59</v>
      </c>
      <c r="I446">
        <v>19</v>
      </c>
      <c r="J446">
        <v>1194818</v>
      </c>
      <c r="K446">
        <v>1402666</v>
      </c>
      <c r="L446">
        <v>10.63</v>
      </c>
      <c r="M446">
        <v>6</v>
      </c>
      <c r="N446">
        <v>2032827</v>
      </c>
      <c r="O446">
        <v>2900734</v>
      </c>
      <c r="P446">
        <v>0.8462</v>
      </c>
      <c r="Q446">
        <v>0.74106983189207</v>
      </c>
      <c r="R446">
        <v>3681097</v>
      </c>
      <c r="S446">
        <v>4043039</v>
      </c>
      <c r="T446">
        <v>4002081</v>
      </c>
      <c r="U446">
        <v>24140503</v>
      </c>
      <c r="V446">
        <v>16786290</v>
      </c>
      <c r="W446">
        <v>1441289</v>
      </c>
      <c r="X446">
        <v>765728</v>
      </c>
      <c r="Y446">
        <v>1441289</v>
      </c>
      <c r="Z446">
        <v>765728</v>
      </c>
      <c r="AA446">
        <v>0.9731820026818</v>
      </c>
      <c r="AB446">
        <v>4761175826</v>
      </c>
    </row>
    <row r="447" spans="1:28">
      <c r="A447" t="s">
        <v>473</v>
      </c>
      <c r="B447">
        <v>9959488</v>
      </c>
      <c r="C447">
        <v>0.0007869</v>
      </c>
      <c r="D447">
        <v>0.001958</v>
      </c>
      <c r="E447">
        <v>0.0008553</v>
      </c>
      <c r="F447">
        <v>0.001213</v>
      </c>
      <c r="G447">
        <v>0.998787</v>
      </c>
      <c r="H447">
        <v>13.99</v>
      </c>
      <c r="I447">
        <v>13</v>
      </c>
      <c r="J447">
        <v>998258</v>
      </c>
      <c r="K447">
        <v>1304367</v>
      </c>
      <c r="L447">
        <v>6.971</v>
      </c>
      <c r="M447">
        <v>4</v>
      </c>
      <c r="N447">
        <v>1224508</v>
      </c>
      <c r="O447">
        <v>2252760</v>
      </c>
      <c r="P447">
        <v>0.8571</v>
      </c>
      <c r="Q447">
        <v>0.739263360271306</v>
      </c>
      <c r="R447">
        <v>2144808</v>
      </c>
      <c r="S447">
        <v>2357310</v>
      </c>
      <c r="T447">
        <v>2321024</v>
      </c>
      <c r="U447">
        <v>14375494</v>
      </c>
      <c r="V447">
        <v>9959488</v>
      </c>
      <c r="W447">
        <v>874839</v>
      </c>
      <c r="X447">
        <v>460737</v>
      </c>
      <c r="Y447">
        <v>874839</v>
      </c>
      <c r="Z447">
        <v>460737</v>
      </c>
      <c r="AA447">
        <v>0.96434830356517</v>
      </c>
      <c r="AB447">
        <v>2869292545</v>
      </c>
    </row>
    <row r="448" spans="1:28">
      <c r="A448" t="s">
        <v>474</v>
      </c>
      <c r="B448">
        <v>22349084</v>
      </c>
      <c r="C448">
        <v>0.0005633</v>
      </c>
      <c r="D448">
        <v>0.001931</v>
      </c>
      <c r="E448">
        <v>0.0005759</v>
      </c>
      <c r="F448">
        <v>0.001071</v>
      </c>
      <c r="G448">
        <v>0.998929</v>
      </c>
      <c r="H448">
        <v>38.87</v>
      </c>
      <c r="I448">
        <v>30</v>
      </c>
      <c r="J448">
        <v>1088295</v>
      </c>
      <c r="K448">
        <v>1215884</v>
      </c>
      <c r="L448">
        <v>22.49</v>
      </c>
      <c r="M448">
        <v>12</v>
      </c>
      <c r="N448">
        <v>1486939</v>
      </c>
      <c r="O448">
        <v>1835723</v>
      </c>
      <c r="P448">
        <v>0.8846</v>
      </c>
      <c r="Q448">
        <v>0.726375278067688</v>
      </c>
      <c r="R448">
        <v>6214262</v>
      </c>
      <c r="S448">
        <v>6720846</v>
      </c>
      <c r="T448">
        <v>6648805</v>
      </c>
      <c r="U448">
        <v>32044356</v>
      </c>
      <c r="V448">
        <v>22349084</v>
      </c>
      <c r="W448">
        <v>1178089</v>
      </c>
      <c r="X448">
        <v>676199</v>
      </c>
      <c r="Y448">
        <v>1178089</v>
      </c>
      <c r="Z448">
        <v>676199</v>
      </c>
      <c r="AA448">
        <v>0.99468470053153</v>
      </c>
      <c r="AB448">
        <v>5678153873</v>
      </c>
    </row>
    <row r="449" spans="1:28">
      <c r="A449" t="s">
        <v>475</v>
      </c>
      <c r="B449">
        <v>19992943</v>
      </c>
      <c r="C449">
        <v>0.0005632</v>
      </c>
      <c r="D449">
        <v>0.001689</v>
      </c>
      <c r="E449">
        <v>0.0005468</v>
      </c>
      <c r="F449">
        <v>0.0009367</v>
      </c>
      <c r="G449">
        <v>0.9990633</v>
      </c>
      <c r="H449">
        <v>26.69</v>
      </c>
      <c r="I449">
        <v>24</v>
      </c>
      <c r="J449">
        <v>1188217</v>
      </c>
      <c r="K449">
        <v>1340742</v>
      </c>
      <c r="L449">
        <v>12.42</v>
      </c>
      <c r="M449">
        <v>5</v>
      </c>
      <c r="N449">
        <v>1866690</v>
      </c>
      <c r="O449">
        <v>2412188</v>
      </c>
      <c r="P449">
        <v>0.8611</v>
      </c>
      <c r="Q449">
        <v>0.71825027956613</v>
      </c>
      <c r="R449">
        <v>5292158</v>
      </c>
      <c r="S449">
        <v>5821336</v>
      </c>
      <c r="T449">
        <v>5886735</v>
      </c>
      <c r="U449">
        <v>29515378</v>
      </c>
      <c r="V449">
        <v>19992943</v>
      </c>
      <c r="W449">
        <v>1479307</v>
      </c>
      <c r="X449">
        <v>933664</v>
      </c>
      <c r="Y449">
        <v>1479307</v>
      </c>
      <c r="Z449">
        <v>933664</v>
      </c>
      <c r="AA449">
        <v>0.9634280036572</v>
      </c>
      <c r="AB449">
        <v>5195728429</v>
      </c>
    </row>
    <row r="450" spans="1:28">
      <c r="A450" t="s">
        <v>476</v>
      </c>
      <c r="B450">
        <v>16359852</v>
      </c>
      <c r="C450">
        <v>0.0009026</v>
      </c>
      <c r="D450">
        <v>0.001836</v>
      </c>
      <c r="E450">
        <v>0.0008809</v>
      </c>
      <c r="F450">
        <v>0.001152</v>
      </c>
      <c r="G450">
        <v>0.998848</v>
      </c>
      <c r="H450">
        <v>18.98</v>
      </c>
      <c r="I450">
        <v>17</v>
      </c>
      <c r="J450">
        <v>1137363</v>
      </c>
      <c r="K450">
        <v>1372046</v>
      </c>
      <c r="L450">
        <v>13.82</v>
      </c>
      <c r="M450">
        <v>10</v>
      </c>
      <c r="N450">
        <v>2189782</v>
      </c>
      <c r="O450">
        <v>2881668</v>
      </c>
      <c r="P450">
        <v>0.75</v>
      </c>
      <c r="Q450">
        <v>0.763836197792533</v>
      </c>
      <c r="R450">
        <v>3247620</v>
      </c>
      <c r="S450">
        <v>3525590</v>
      </c>
      <c r="T450">
        <v>3563487</v>
      </c>
      <c r="U450">
        <v>22526998</v>
      </c>
      <c r="V450">
        <v>16359852</v>
      </c>
      <c r="W450">
        <v>1002388</v>
      </c>
      <c r="X450">
        <v>691781</v>
      </c>
      <c r="Y450">
        <v>1002388</v>
      </c>
      <c r="Z450">
        <v>691781</v>
      </c>
      <c r="AA450">
        <v>0.99281040071896</v>
      </c>
      <c r="AB450">
        <v>4591228875</v>
      </c>
    </row>
    <row r="451" spans="1:28">
      <c r="A451" t="s">
        <v>477</v>
      </c>
      <c r="B451">
        <v>12113912</v>
      </c>
      <c r="C451">
        <v>0.0006886</v>
      </c>
      <c r="D451">
        <v>0.001642</v>
      </c>
      <c r="E451">
        <v>0.0006134</v>
      </c>
      <c r="F451">
        <v>0.001015</v>
      </c>
      <c r="G451">
        <v>0.998985</v>
      </c>
      <c r="H451">
        <v>13.34</v>
      </c>
      <c r="I451">
        <v>12</v>
      </c>
      <c r="J451">
        <v>968991</v>
      </c>
      <c r="K451">
        <v>1295896</v>
      </c>
      <c r="L451">
        <v>6.732</v>
      </c>
      <c r="M451">
        <v>3</v>
      </c>
      <c r="N451">
        <v>1518575</v>
      </c>
      <c r="O451">
        <v>2559801</v>
      </c>
      <c r="P451">
        <v>0.8333</v>
      </c>
      <c r="Q451">
        <v>0.761332220410328</v>
      </c>
      <c r="R451">
        <v>2249606</v>
      </c>
      <c r="S451">
        <v>2449833</v>
      </c>
      <c r="T451">
        <v>2438025</v>
      </c>
      <c r="U451">
        <v>16908028</v>
      </c>
      <c r="V451">
        <v>12113912</v>
      </c>
      <c r="W451">
        <v>958560</v>
      </c>
      <c r="X451">
        <v>558869</v>
      </c>
      <c r="Y451">
        <v>958560</v>
      </c>
      <c r="Z451">
        <v>558869</v>
      </c>
      <c r="AA451">
        <v>0.921429507857049</v>
      </c>
      <c r="AB451">
        <v>3471493340</v>
      </c>
    </row>
    <row r="452" spans="1:28">
      <c r="A452" t="s">
        <v>478</v>
      </c>
      <c r="B452">
        <v>17140129</v>
      </c>
      <c r="C452">
        <v>0.0009384</v>
      </c>
      <c r="D452">
        <v>0.002315</v>
      </c>
      <c r="E452">
        <v>0.0008748</v>
      </c>
      <c r="F452">
        <v>0.001672</v>
      </c>
      <c r="G452">
        <v>0.998328</v>
      </c>
      <c r="H452">
        <v>17.32</v>
      </c>
      <c r="I452">
        <v>15</v>
      </c>
      <c r="J452">
        <v>1077779</v>
      </c>
      <c r="K452">
        <v>1353013</v>
      </c>
      <c r="L452">
        <v>12.35</v>
      </c>
      <c r="M452">
        <v>8</v>
      </c>
      <c r="N452">
        <v>2176598</v>
      </c>
      <c r="O452">
        <v>3051162</v>
      </c>
      <c r="P452">
        <v>0.9</v>
      </c>
      <c r="Q452">
        <v>0.7361352202265</v>
      </c>
      <c r="R452">
        <v>3498350</v>
      </c>
      <c r="S452">
        <v>3838679</v>
      </c>
      <c r="T452">
        <v>4034049</v>
      </c>
      <c r="U452">
        <v>25135145</v>
      </c>
      <c r="V452">
        <v>17140129</v>
      </c>
      <c r="W452">
        <v>1469101</v>
      </c>
      <c r="X452">
        <v>1256372</v>
      </c>
      <c r="Y452">
        <v>1469101</v>
      </c>
      <c r="Z452">
        <v>1256372</v>
      </c>
      <c r="AA452">
        <v>0.98556290144371</v>
      </c>
      <c r="AB452">
        <v>5072639873</v>
      </c>
    </row>
    <row r="453" spans="1:28">
      <c r="A453" t="s">
        <v>479</v>
      </c>
      <c r="B453">
        <v>45081075</v>
      </c>
      <c r="C453">
        <v>0.000677</v>
      </c>
      <c r="D453">
        <v>0.001451</v>
      </c>
      <c r="E453">
        <v>0.0005247</v>
      </c>
      <c r="F453">
        <v>0.0008295</v>
      </c>
      <c r="G453">
        <v>0.9991705</v>
      </c>
      <c r="H453">
        <v>48.68</v>
      </c>
      <c r="I453">
        <v>47</v>
      </c>
      <c r="J453">
        <v>1445887</v>
      </c>
      <c r="K453">
        <v>1522175</v>
      </c>
      <c r="L453">
        <v>19.37</v>
      </c>
      <c r="M453">
        <v>5</v>
      </c>
      <c r="N453">
        <v>3177610</v>
      </c>
      <c r="O453">
        <v>3725475</v>
      </c>
      <c r="P453">
        <v>0.8378</v>
      </c>
      <c r="Q453">
        <v>0.749851940896216</v>
      </c>
      <c r="R453">
        <v>9685443</v>
      </c>
      <c r="S453">
        <v>10566585</v>
      </c>
      <c r="T453">
        <v>10600821</v>
      </c>
      <c r="U453">
        <v>63542192</v>
      </c>
      <c r="V453">
        <v>45081075</v>
      </c>
      <c r="W453">
        <v>3088390</v>
      </c>
      <c r="X453">
        <v>2043932</v>
      </c>
      <c r="Y453">
        <v>3088390</v>
      </c>
      <c r="Z453">
        <v>2043932</v>
      </c>
      <c r="AA453">
        <v>0.95888870411113</v>
      </c>
      <c r="AB453">
        <v>12323430987</v>
      </c>
    </row>
    <row r="454" spans="1:28">
      <c r="A454" t="s">
        <v>480</v>
      </c>
      <c r="B454">
        <v>16856097</v>
      </c>
      <c r="C454">
        <v>0.0008138</v>
      </c>
      <c r="D454">
        <v>0.001927</v>
      </c>
      <c r="E454">
        <v>0.0006626</v>
      </c>
      <c r="F454">
        <v>0.001208</v>
      </c>
      <c r="G454">
        <v>0.998792</v>
      </c>
      <c r="H454">
        <v>18.4</v>
      </c>
      <c r="I454">
        <v>18</v>
      </c>
      <c r="J454">
        <v>1180296</v>
      </c>
      <c r="K454">
        <v>1392737</v>
      </c>
      <c r="L454">
        <v>8.972</v>
      </c>
      <c r="M454">
        <v>5</v>
      </c>
      <c r="N454">
        <v>2115200</v>
      </c>
      <c r="O454">
        <v>2975253</v>
      </c>
      <c r="P454">
        <v>0.8333</v>
      </c>
      <c r="Q454">
        <v>0.742513658775003</v>
      </c>
      <c r="R454">
        <v>3388861</v>
      </c>
      <c r="S454">
        <v>3719801</v>
      </c>
      <c r="T454">
        <v>3940220</v>
      </c>
      <c r="U454">
        <v>24494876</v>
      </c>
      <c r="V454">
        <v>16856097</v>
      </c>
      <c r="W454">
        <v>1271465</v>
      </c>
      <c r="X454">
        <v>1391901</v>
      </c>
      <c r="Y454">
        <v>1271465</v>
      </c>
      <c r="Z454">
        <v>1391901</v>
      </c>
      <c r="AA454">
        <v>0.951090804890919</v>
      </c>
      <c r="AB454">
        <v>4853698808</v>
      </c>
    </row>
    <row r="455" spans="1:28">
      <c r="A455" t="s">
        <v>481</v>
      </c>
      <c r="B455">
        <v>18020959</v>
      </c>
      <c r="C455">
        <v>0.0005632</v>
      </c>
      <c r="D455">
        <v>0.001621</v>
      </c>
      <c r="E455">
        <v>0.0005124</v>
      </c>
      <c r="F455">
        <v>0.00094</v>
      </c>
      <c r="G455">
        <v>0.99906</v>
      </c>
      <c r="H455">
        <v>22.57</v>
      </c>
      <c r="I455">
        <v>21</v>
      </c>
      <c r="J455">
        <v>1212019</v>
      </c>
      <c r="K455">
        <v>1394157</v>
      </c>
      <c r="L455">
        <v>12.14</v>
      </c>
      <c r="M455">
        <v>8</v>
      </c>
      <c r="N455">
        <v>2092653</v>
      </c>
      <c r="O455">
        <v>2789012</v>
      </c>
      <c r="P455">
        <v>0.875</v>
      </c>
      <c r="Q455">
        <v>0.748071813422333</v>
      </c>
      <c r="R455">
        <v>3990254</v>
      </c>
      <c r="S455">
        <v>4317640</v>
      </c>
      <c r="T455">
        <v>4322622</v>
      </c>
      <c r="U455">
        <v>25341168</v>
      </c>
      <c r="V455">
        <v>18020959</v>
      </c>
      <c r="W455">
        <v>1127624</v>
      </c>
      <c r="X455">
        <v>744485</v>
      </c>
      <c r="Y455">
        <v>1127624</v>
      </c>
      <c r="Z455">
        <v>744485</v>
      </c>
      <c r="AA455">
        <v>0.97804950219505</v>
      </c>
      <c r="AB455">
        <v>4801929711</v>
      </c>
    </row>
    <row r="456" spans="1:28">
      <c r="A456" t="s">
        <v>482</v>
      </c>
      <c r="B456">
        <v>15431417</v>
      </c>
      <c r="C456">
        <v>0.0005453</v>
      </c>
      <c r="D456">
        <v>0.001756</v>
      </c>
      <c r="E456">
        <v>0.0005723</v>
      </c>
      <c r="F456">
        <v>0.001089</v>
      </c>
      <c r="G456">
        <v>0.998911</v>
      </c>
      <c r="H456">
        <v>20.47</v>
      </c>
      <c r="I456">
        <v>19</v>
      </c>
      <c r="J456">
        <v>1195682</v>
      </c>
      <c r="K456">
        <v>1384247</v>
      </c>
      <c r="L456">
        <v>11.49</v>
      </c>
      <c r="M456">
        <v>9</v>
      </c>
      <c r="N456">
        <v>1961627</v>
      </c>
      <c r="O456">
        <v>2688739</v>
      </c>
      <c r="P456">
        <v>0.8571</v>
      </c>
      <c r="Q456">
        <v>0.740136810255969</v>
      </c>
      <c r="R456">
        <v>3599334</v>
      </c>
      <c r="S456">
        <v>3949570</v>
      </c>
      <c r="T456">
        <v>3989732</v>
      </c>
      <c r="U456">
        <v>22038991</v>
      </c>
      <c r="V456">
        <v>15431417</v>
      </c>
      <c r="W456">
        <v>1038558</v>
      </c>
      <c r="X456">
        <v>722345</v>
      </c>
      <c r="Y456">
        <v>1038558</v>
      </c>
      <c r="Z456">
        <v>722345</v>
      </c>
      <c r="AA456">
        <v>0.9784020021598</v>
      </c>
      <c r="AB456">
        <v>4122290952</v>
      </c>
    </row>
    <row r="457" spans="1:28">
      <c r="A457" t="s">
        <v>483</v>
      </c>
      <c r="B457">
        <v>12807167</v>
      </c>
      <c r="C457">
        <v>0.001059</v>
      </c>
      <c r="D457">
        <v>0.002424</v>
      </c>
      <c r="E457">
        <v>0.0009546</v>
      </c>
      <c r="F457">
        <v>0.001727</v>
      </c>
      <c r="G457">
        <v>0.998273</v>
      </c>
      <c r="H457">
        <v>16.45</v>
      </c>
      <c r="I457">
        <v>15</v>
      </c>
      <c r="J457">
        <v>1074245</v>
      </c>
      <c r="K457">
        <v>1329462</v>
      </c>
      <c r="L457">
        <v>10.79</v>
      </c>
      <c r="M457">
        <v>9</v>
      </c>
      <c r="N457">
        <v>1752534</v>
      </c>
      <c r="O457">
        <v>2558976</v>
      </c>
      <c r="P457">
        <v>0.875</v>
      </c>
      <c r="Q457">
        <v>0.743451707466185</v>
      </c>
      <c r="R457">
        <v>2830950</v>
      </c>
      <c r="S457">
        <v>3083256</v>
      </c>
      <c r="T457">
        <v>3071434</v>
      </c>
      <c r="U457">
        <v>18188940</v>
      </c>
      <c r="V457">
        <v>12807167</v>
      </c>
      <c r="W457">
        <v>921735</v>
      </c>
      <c r="X457">
        <v>509128</v>
      </c>
      <c r="Y457">
        <v>921735</v>
      </c>
      <c r="Z457">
        <v>509128</v>
      </c>
      <c r="AA457">
        <v>0.9841170015883</v>
      </c>
      <c r="AB457">
        <v>3586617232</v>
      </c>
    </row>
    <row r="458" spans="1:28">
      <c r="A458" t="s">
        <v>484</v>
      </c>
      <c r="B458">
        <v>8448653</v>
      </c>
      <c r="C458">
        <v>0.0005804</v>
      </c>
      <c r="D458">
        <v>0.001637</v>
      </c>
      <c r="E458">
        <v>0.0005078</v>
      </c>
      <c r="F458">
        <v>0.0009903</v>
      </c>
      <c r="G458">
        <v>0.9990097</v>
      </c>
      <c r="H458">
        <v>11.4</v>
      </c>
      <c r="I458">
        <v>10</v>
      </c>
      <c r="J458">
        <v>803195</v>
      </c>
      <c r="K458">
        <v>1181533</v>
      </c>
      <c r="L458">
        <v>8.026</v>
      </c>
      <c r="M458">
        <v>6</v>
      </c>
      <c r="N458">
        <v>1198630</v>
      </c>
      <c r="O458">
        <v>2161823</v>
      </c>
      <c r="P458">
        <v>0.8333</v>
      </c>
      <c r="Q458">
        <v>0.756034899781274</v>
      </c>
      <c r="R458">
        <v>1669837</v>
      </c>
      <c r="S458">
        <v>1827797</v>
      </c>
      <c r="T458">
        <v>1848760</v>
      </c>
      <c r="U458">
        <v>11820246</v>
      </c>
      <c r="V458">
        <v>8448653</v>
      </c>
      <c r="W458">
        <v>579055</v>
      </c>
      <c r="X458">
        <v>396676</v>
      </c>
      <c r="Y458">
        <v>579055</v>
      </c>
      <c r="Z458">
        <v>396676</v>
      </c>
      <c r="AA458">
        <v>0.97819820218018</v>
      </c>
      <c r="AB458">
        <v>2235649658</v>
      </c>
    </row>
    <row r="459" spans="1:28">
      <c r="A459" t="s">
        <v>485</v>
      </c>
      <c r="B459">
        <v>11065037</v>
      </c>
      <c r="C459">
        <v>0.0006758</v>
      </c>
      <c r="D459">
        <v>0.001812</v>
      </c>
      <c r="E459">
        <v>0.00062</v>
      </c>
      <c r="F459">
        <v>0.001054</v>
      </c>
      <c r="G459">
        <v>0.998946</v>
      </c>
      <c r="H459">
        <v>14.09</v>
      </c>
      <c r="I459">
        <v>13</v>
      </c>
      <c r="J459">
        <v>954300</v>
      </c>
      <c r="K459">
        <v>1275422</v>
      </c>
      <c r="L459">
        <v>8.556</v>
      </c>
      <c r="M459">
        <v>6</v>
      </c>
      <c r="N459">
        <v>1405027</v>
      </c>
      <c r="O459">
        <v>2421256</v>
      </c>
      <c r="P459">
        <v>0.9286</v>
      </c>
      <c r="Q459">
        <v>0.734991615207745</v>
      </c>
      <c r="R459">
        <v>2562698</v>
      </c>
      <c r="S459">
        <v>2801287</v>
      </c>
      <c r="T459">
        <v>2867186</v>
      </c>
      <c r="U459">
        <v>16016497</v>
      </c>
      <c r="V459">
        <v>11065037</v>
      </c>
      <c r="W459">
        <v>797688</v>
      </c>
      <c r="X459">
        <v>616220</v>
      </c>
      <c r="Y459">
        <v>797688</v>
      </c>
      <c r="Z459">
        <v>616220</v>
      </c>
      <c r="AA459">
        <v>0.98452650154735</v>
      </c>
      <c r="AB459">
        <v>3053961258</v>
      </c>
    </row>
    <row r="460" spans="1:28">
      <c r="A460" t="s">
        <v>486</v>
      </c>
      <c r="B460">
        <v>12568578</v>
      </c>
      <c r="C460">
        <v>0.0005869</v>
      </c>
      <c r="D460">
        <v>0.001789</v>
      </c>
      <c r="E460">
        <v>0.0006588</v>
      </c>
      <c r="F460">
        <v>0.001314</v>
      </c>
      <c r="G460">
        <v>0.998686</v>
      </c>
      <c r="H460">
        <v>14.38</v>
      </c>
      <c r="I460">
        <v>13</v>
      </c>
      <c r="J460">
        <v>969258</v>
      </c>
      <c r="K460">
        <v>1280427</v>
      </c>
      <c r="L460">
        <v>8.165</v>
      </c>
      <c r="M460">
        <v>5</v>
      </c>
      <c r="N460">
        <v>1601564</v>
      </c>
      <c r="O460">
        <v>2507705</v>
      </c>
      <c r="P460">
        <v>0.7778</v>
      </c>
      <c r="Q460">
        <v>0.742981392483981</v>
      </c>
      <c r="R460">
        <v>2706268</v>
      </c>
      <c r="S460">
        <v>3005670</v>
      </c>
      <c r="T460">
        <v>3012117</v>
      </c>
      <c r="U460">
        <v>17857139</v>
      </c>
      <c r="V460">
        <v>12568578</v>
      </c>
      <c r="W460">
        <v>858682</v>
      </c>
      <c r="X460">
        <v>539206</v>
      </c>
      <c r="Y460">
        <v>858682</v>
      </c>
      <c r="Z460">
        <v>539206</v>
      </c>
      <c r="AA460">
        <v>0.94665580533442</v>
      </c>
      <c r="AB460">
        <v>3505788786</v>
      </c>
    </row>
    <row r="461" spans="1:28">
      <c r="A461" t="s">
        <v>487</v>
      </c>
      <c r="B461">
        <v>15026820</v>
      </c>
      <c r="C461">
        <v>0.0004663</v>
      </c>
      <c r="D461">
        <v>0.001885</v>
      </c>
      <c r="E461">
        <v>0.0004556</v>
      </c>
      <c r="F461">
        <v>0.00115</v>
      </c>
      <c r="G461">
        <v>0.99885</v>
      </c>
      <c r="H461">
        <v>24.62</v>
      </c>
      <c r="I461">
        <v>22</v>
      </c>
      <c r="J461">
        <v>1184012</v>
      </c>
      <c r="K461">
        <v>1352652</v>
      </c>
      <c r="L461">
        <v>12.21</v>
      </c>
      <c r="M461">
        <v>9</v>
      </c>
      <c r="N461">
        <v>1685799</v>
      </c>
      <c r="O461">
        <v>2354351</v>
      </c>
      <c r="P461">
        <v>0.8824</v>
      </c>
      <c r="Q461">
        <v>0.757191924859663</v>
      </c>
      <c r="R461">
        <v>3172552</v>
      </c>
      <c r="S461">
        <v>3440383</v>
      </c>
      <c r="T461">
        <v>3451129</v>
      </c>
      <c r="U461">
        <v>20851650</v>
      </c>
      <c r="V461">
        <v>15026820</v>
      </c>
      <c r="W461">
        <v>936580</v>
      </c>
      <c r="X461">
        <v>587182</v>
      </c>
      <c r="Y461">
        <v>936580</v>
      </c>
      <c r="Z461">
        <v>587182</v>
      </c>
      <c r="AA461">
        <v>0.98754480124552</v>
      </c>
      <c r="AB461">
        <v>3870494830</v>
      </c>
    </row>
    <row r="462" spans="1:28">
      <c r="A462" t="s">
        <v>488</v>
      </c>
      <c r="B462">
        <v>12356380</v>
      </c>
      <c r="C462">
        <v>0.0009559</v>
      </c>
      <c r="D462">
        <v>0.002285</v>
      </c>
      <c r="E462">
        <v>0.0009807</v>
      </c>
      <c r="F462">
        <v>0.001431</v>
      </c>
      <c r="G462">
        <v>0.998569</v>
      </c>
      <c r="H462">
        <v>17.04</v>
      </c>
      <c r="I462">
        <v>16</v>
      </c>
      <c r="J462">
        <v>1113264</v>
      </c>
      <c r="K462">
        <v>1347089</v>
      </c>
      <c r="L462">
        <v>10.72</v>
      </c>
      <c r="M462">
        <v>9</v>
      </c>
      <c r="N462">
        <v>1706719</v>
      </c>
      <c r="O462">
        <v>2536421</v>
      </c>
      <c r="P462">
        <v>0.9545</v>
      </c>
      <c r="Q462">
        <v>0.729783496178149</v>
      </c>
      <c r="R462">
        <v>3063141</v>
      </c>
      <c r="S462">
        <v>3356554</v>
      </c>
      <c r="T462">
        <v>3312732</v>
      </c>
      <c r="U462">
        <v>17907028</v>
      </c>
      <c r="V462">
        <v>12356380</v>
      </c>
      <c r="W462">
        <v>920601</v>
      </c>
      <c r="X462">
        <v>503146</v>
      </c>
      <c r="Y462">
        <v>920601</v>
      </c>
      <c r="Z462">
        <v>503146</v>
      </c>
      <c r="AA462">
        <v>0.99193060080694</v>
      </c>
      <c r="AB462">
        <v>3445741914</v>
      </c>
    </row>
    <row r="463" spans="1:28">
      <c r="A463" t="s">
        <v>489</v>
      </c>
      <c r="B463">
        <v>19099184</v>
      </c>
      <c r="C463">
        <v>0.0007133</v>
      </c>
      <c r="D463">
        <v>0.001848</v>
      </c>
      <c r="E463">
        <v>0.0006929</v>
      </c>
      <c r="F463">
        <v>0.001183</v>
      </c>
      <c r="G463">
        <v>0.998817</v>
      </c>
      <c r="H463">
        <v>23.22</v>
      </c>
      <c r="I463">
        <v>20</v>
      </c>
      <c r="J463">
        <v>1202915</v>
      </c>
      <c r="K463">
        <v>1412826</v>
      </c>
      <c r="L463">
        <v>14.59</v>
      </c>
      <c r="M463">
        <v>11</v>
      </c>
      <c r="N463">
        <v>2542579</v>
      </c>
      <c r="O463">
        <v>3341014</v>
      </c>
      <c r="P463">
        <v>0.9412</v>
      </c>
      <c r="Q463">
        <v>0.770654171581139</v>
      </c>
      <c r="R463">
        <v>3214802</v>
      </c>
      <c r="S463">
        <v>3464257</v>
      </c>
      <c r="T463">
        <v>3452492</v>
      </c>
      <c r="U463">
        <v>26367700</v>
      </c>
      <c r="V463">
        <v>19099184</v>
      </c>
      <c r="W463">
        <v>1512925</v>
      </c>
      <c r="X463">
        <v>929463</v>
      </c>
      <c r="Y463">
        <v>1512925</v>
      </c>
      <c r="Z463">
        <v>929463</v>
      </c>
      <c r="AA463">
        <v>0.99072440092756</v>
      </c>
      <c r="AB463">
        <v>5806229763</v>
      </c>
    </row>
    <row r="464" spans="1:28">
      <c r="A464" t="s">
        <v>490</v>
      </c>
      <c r="B464">
        <v>23802331</v>
      </c>
      <c r="C464">
        <v>0.0005789</v>
      </c>
      <c r="D464">
        <v>0.001918</v>
      </c>
      <c r="E464">
        <v>0.0005858</v>
      </c>
      <c r="F464">
        <v>0.001239</v>
      </c>
      <c r="G464">
        <v>0.998761</v>
      </c>
      <c r="H464">
        <v>27.84</v>
      </c>
      <c r="I464">
        <v>26</v>
      </c>
      <c r="J464">
        <v>1263484</v>
      </c>
      <c r="K464">
        <v>1411838</v>
      </c>
      <c r="L464">
        <v>17.86</v>
      </c>
      <c r="M464">
        <v>13</v>
      </c>
      <c r="N464">
        <v>2380053</v>
      </c>
      <c r="O464">
        <v>2960674</v>
      </c>
      <c r="P464">
        <v>0.9259</v>
      </c>
      <c r="Q464">
        <v>0.735001098182483</v>
      </c>
      <c r="R464">
        <v>5322607</v>
      </c>
      <c r="S464">
        <v>5874173</v>
      </c>
      <c r="T464">
        <v>5903377</v>
      </c>
      <c r="U464">
        <v>34611734</v>
      </c>
      <c r="V464">
        <v>23802331</v>
      </c>
      <c r="W464">
        <v>2033255</v>
      </c>
      <c r="X464">
        <v>1241408</v>
      </c>
      <c r="Y464">
        <v>2033255</v>
      </c>
      <c r="Z464">
        <v>1241408</v>
      </c>
      <c r="AA464">
        <v>0.9798820020118</v>
      </c>
      <c r="AB464">
        <v>6576732440</v>
      </c>
    </row>
    <row r="465" spans="1:28">
      <c r="A465" t="s">
        <v>491</v>
      </c>
      <c r="B465">
        <v>10474005</v>
      </c>
      <c r="C465">
        <v>0.0006672</v>
      </c>
      <c r="D465">
        <v>0.001872</v>
      </c>
      <c r="E465">
        <v>0.0007079</v>
      </c>
      <c r="F465">
        <v>0.001232</v>
      </c>
      <c r="G465">
        <v>0.998768</v>
      </c>
      <c r="H465">
        <v>12.69</v>
      </c>
      <c r="I465">
        <v>11</v>
      </c>
      <c r="J465">
        <v>866663</v>
      </c>
      <c r="K465">
        <v>1228946</v>
      </c>
      <c r="L465">
        <v>9.43</v>
      </c>
      <c r="M465">
        <v>7</v>
      </c>
      <c r="N465">
        <v>1518881</v>
      </c>
      <c r="O465">
        <v>2501670</v>
      </c>
      <c r="P465">
        <v>0.9667</v>
      </c>
      <c r="Q465">
        <v>0.742313754171096</v>
      </c>
      <c r="R465">
        <v>2302392</v>
      </c>
      <c r="S465">
        <v>2502133</v>
      </c>
      <c r="T465">
        <v>2525557</v>
      </c>
      <c r="U465">
        <v>14996658</v>
      </c>
      <c r="V465">
        <v>10474005</v>
      </c>
      <c r="W465">
        <v>804667</v>
      </c>
      <c r="X465">
        <v>511774</v>
      </c>
      <c r="Y465">
        <v>804667</v>
      </c>
      <c r="Z465">
        <v>511774</v>
      </c>
      <c r="AA465">
        <v>0.99364570063543</v>
      </c>
      <c r="AB465">
        <v>3017614177</v>
      </c>
    </row>
    <row r="466" spans="1:28">
      <c r="A466" t="s">
        <v>492</v>
      </c>
      <c r="B466">
        <v>7126725</v>
      </c>
      <c r="C466">
        <v>0.0008196</v>
      </c>
      <c r="D466">
        <v>0.002821</v>
      </c>
      <c r="E466">
        <v>0.0008406</v>
      </c>
      <c r="F466">
        <v>0.002166</v>
      </c>
      <c r="G466">
        <v>0.997834</v>
      </c>
      <c r="H466">
        <v>9.098</v>
      </c>
      <c r="I466">
        <v>8</v>
      </c>
      <c r="J466">
        <v>632990</v>
      </c>
      <c r="K466">
        <v>1098290</v>
      </c>
      <c r="L466">
        <v>5.715</v>
      </c>
      <c r="M466">
        <v>4</v>
      </c>
      <c r="N466">
        <v>744204</v>
      </c>
      <c r="O466">
        <v>1830966</v>
      </c>
      <c r="P466">
        <v>0.8</v>
      </c>
      <c r="Q466">
        <v>0.730930079225209</v>
      </c>
      <c r="R466">
        <v>1603599</v>
      </c>
      <c r="S466">
        <v>1800190</v>
      </c>
      <c r="T466">
        <v>1797701</v>
      </c>
      <c r="U466">
        <v>10434810</v>
      </c>
      <c r="V466">
        <v>7126725</v>
      </c>
      <c r="W466">
        <v>639779</v>
      </c>
      <c r="X466">
        <v>361004</v>
      </c>
      <c r="Y466">
        <v>639779</v>
      </c>
      <c r="Z466">
        <v>361004</v>
      </c>
      <c r="AA466">
        <v>0.96063460393654</v>
      </c>
      <c r="AB466">
        <v>1995924347</v>
      </c>
    </row>
    <row r="467" spans="1:28">
      <c r="A467" t="s">
        <v>493</v>
      </c>
      <c r="B467">
        <v>8205643</v>
      </c>
      <c r="C467">
        <v>0.0005569</v>
      </c>
      <c r="D467">
        <v>0.001562</v>
      </c>
      <c r="E467">
        <v>0.0005089</v>
      </c>
      <c r="F467">
        <v>0.0008812</v>
      </c>
      <c r="G467">
        <v>0.9991188</v>
      </c>
      <c r="H467">
        <v>11.72</v>
      </c>
      <c r="I467">
        <v>11</v>
      </c>
      <c r="J467">
        <v>812672</v>
      </c>
      <c r="K467">
        <v>1164100</v>
      </c>
      <c r="L467">
        <v>7.483</v>
      </c>
      <c r="M467">
        <v>6</v>
      </c>
      <c r="N467">
        <v>1035004</v>
      </c>
      <c r="O467">
        <v>1916402</v>
      </c>
      <c r="P467">
        <v>0.8462</v>
      </c>
      <c r="Q467">
        <v>0.75058768453905</v>
      </c>
      <c r="R467">
        <v>1805605</v>
      </c>
      <c r="S467">
        <v>1968656</v>
      </c>
      <c r="T467">
        <v>1968184</v>
      </c>
      <c r="U467">
        <v>11466611</v>
      </c>
      <c r="V467">
        <v>8205643</v>
      </c>
      <c r="W467">
        <v>500184</v>
      </c>
      <c r="X467">
        <v>301924</v>
      </c>
      <c r="Y467">
        <v>500184</v>
      </c>
      <c r="Z467">
        <v>301924</v>
      </c>
      <c r="AA467">
        <v>0.97689260231074</v>
      </c>
      <c r="AB467">
        <v>2192094917</v>
      </c>
    </row>
    <row r="468" spans="1:28">
      <c r="A468" t="s">
        <v>494</v>
      </c>
      <c r="B468">
        <v>8396706</v>
      </c>
      <c r="C468">
        <v>0.0007247</v>
      </c>
      <c r="D468">
        <v>0.002004</v>
      </c>
      <c r="E468">
        <v>0.0007554</v>
      </c>
      <c r="F468">
        <v>0.001284</v>
      </c>
      <c r="G468">
        <v>0.998716</v>
      </c>
      <c r="H468">
        <v>10.06</v>
      </c>
      <c r="I468">
        <v>8</v>
      </c>
      <c r="J468">
        <v>667606</v>
      </c>
      <c r="K468">
        <v>1077414</v>
      </c>
      <c r="L468">
        <v>7.18</v>
      </c>
      <c r="M468">
        <v>5</v>
      </c>
      <c r="N468">
        <v>1184325</v>
      </c>
      <c r="O468">
        <v>2340407</v>
      </c>
      <c r="P468">
        <v>0.95</v>
      </c>
      <c r="Q468">
        <v>0.776330408759999</v>
      </c>
      <c r="R468">
        <v>1328751</v>
      </c>
      <c r="S468">
        <v>1421126</v>
      </c>
      <c r="T468">
        <v>1424405</v>
      </c>
      <c r="U468">
        <v>11515070</v>
      </c>
      <c r="V468">
        <v>8396706</v>
      </c>
      <c r="W468">
        <v>671742</v>
      </c>
      <c r="X468">
        <v>413844</v>
      </c>
      <c r="Y468">
        <v>671742</v>
      </c>
      <c r="Z468">
        <v>413844</v>
      </c>
      <c r="AA468">
        <v>0.9768210023179</v>
      </c>
      <c r="AB468">
        <v>2571655706</v>
      </c>
    </row>
    <row r="469" spans="1:28">
      <c r="A469" t="s">
        <v>495</v>
      </c>
      <c r="B469">
        <v>23714369</v>
      </c>
      <c r="C469">
        <v>0.001009</v>
      </c>
      <c r="D469">
        <v>0.002522</v>
      </c>
      <c r="E469">
        <v>0.001058</v>
      </c>
      <c r="F469">
        <v>0.001872</v>
      </c>
      <c r="G469">
        <v>0.998128</v>
      </c>
      <c r="H469">
        <v>32.57</v>
      </c>
      <c r="I469">
        <v>30</v>
      </c>
      <c r="J469">
        <v>1331911</v>
      </c>
      <c r="K469">
        <v>1450293</v>
      </c>
      <c r="L469">
        <v>19.4</v>
      </c>
      <c r="M469">
        <v>15</v>
      </c>
      <c r="N469">
        <v>2440487</v>
      </c>
      <c r="O469">
        <v>2995979</v>
      </c>
      <c r="P469">
        <v>0.9423</v>
      </c>
      <c r="Q469">
        <v>0.739608468821919</v>
      </c>
      <c r="R469">
        <v>5327023</v>
      </c>
      <c r="S469">
        <v>5804990</v>
      </c>
      <c r="T469">
        <v>5769798</v>
      </c>
      <c r="U469">
        <v>33977524</v>
      </c>
      <c r="V469">
        <v>23714369</v>
      </c>
      <c r="W469">
        <v>1844487</v>
      </c>
      <c r="X469">
        <v>986904</v>
      </c>
      <c r="Y469">
        <v>1844487</v>
      </c>
      <c r="Z469">
        <v>986904</v>
      </c>
      <c r="AA469">
        <v>0.99391670060833</v>
      </c>
      <c r="AB469">
        <v>6667787590</v>
      </c>
    </row>
    <row r="470" spans="1:28">
      <c r="A470" t="s">
        <v>496</v>
      </c>
      <c r="B470">
        <v>23192877</v>
      </c>
      <c r="C470">
        <v>0.0007449</v>
      </c>
      <c r="D470">
        <v>0.001724</v>
      </c>
      <c r="E470">
        <v>0.0006216</v>
      </c>
      <c r="F470">
        <v>0.001024</v>
      </c>
      <c r="G470">
        <v>0.998976</v>
      </c>
      <c r="H470">
        <v>27.26</v>
      </c>
      <c r="I470">
        <v>26</v>
      </c>
      <c r="J470">
        <v>1313020</v>
      </c>
      <c r="K470">
        <v>1450555</v>
      </c>
      <c r="L470">
        <v>11.62</v>
      </c>
      <c r="M470">
        <v>6</v>
      </c>
      <c r="N470">
        <v>2445393</v>
      </c>
      <c r="O470">
        <v>3162158</v>
      </c>
      <c r="P470">
        <v>0.8696</v>
      </c>
      <c r="Q470">
        <v>0.736734300992805</v>
      </c>
      <c r="R470">
        <v>5285261</v>
      </c>
      <c r="S470">
        <v>5821549</v>
      </c>
      <c r="T470">
        <v>5912929</v>
      </c>
      <c r="U470">
        <v>33452195</v>
      </c>
      <c r="V470">
        <v>23192877</v>
      </c>
      <c r="W470">
        <v>1667308</v>
      </c>
      <c r="X470">
        <v>1237697</v>
      </c>
      <c r="Y470">
        <v>1667308</v>
      </c>
      <c r="Z470">
        <v>1237697</v>
      </c>
      <c r="AA470">
        <v>0.95077780492222</v>
      </c>
      <c r="AB470">
        <v>6269416126</v>
      </c>
    </row>
    <row r="471" spans="1:28">
      <c r="A471" t="s">
        <v>497</v>
      </c>
      <c r="B471">
        <v>15804104</v>
      </c>
      <c r="C471">
        <v>0.000722</v>
      </c>
      <c r="D471">
        <v>0.001878</v>
      </c>
      <c r="E471">
        <v>0.0008908</v>
      </c>
      <c r="F471">
        <v>0.001193</v>
      </c>
      <c r="G471">
        <v>0.998807</v>
      </c>
      <c r="H471">
        <v>18.63</v>
      </c>
      <c r="I471">
        <v>17</v>
      </c>
      <c r="J471">
        <v>1155082</v>
      </c>
      <c r="K471">
        <v>1383975</v>
      </c>
      <c r="L471">
        <v>12.83</v>
      </c>
      <c r="M471">
        <v>10</v>
      </c>
      <c r="N471">
        <v>2232937</v>
      </c>
      <c r="O471">
        <v>3010347</v>
      </c>
      <c r="P471">
        <v>0.875</v>
      </c>
      <c r="Q471">
        <v>0.747004061036973</v>
      </c>
      <c r="R471">
        <v>3300224</v>
      </c>
      <c r="S471">
        <v>3589020</v>
      </c>
      <c r="T471">
        <v>3600568</v>
      </c>
      <c r="U471">
        <v>22492531</v>
      </c>
      <c r="V471">
        <v>15804104</v>
      </c>
      <c r="W471">
        <v>1283229</v>
      </c>
      <c r="X471">
        <v>712587</v>
      </c>
      <c r="Y471">
        <v>1283229</v>
      </c>
      <c r="Z471">
        <v>712587</v>
      </c>
      <c r="AA471">
        <v>0.992720000728</v>
      </c>
      <c r="AB471">
        <v>4569092938</v>
      </c>
    </row>
    <row r="472" spans="1:28">
      <c r="A472" t="s">
        <v>498</v>
      </c>
      <c r="B472">
        <v>19557060</v>
      </c>
      <c r="C472">
        <v>0.0007442</v>
      </c>
      <c r="D472">
        <v>0.001886</v>
      </c>
      <c r="E472">
        <v>0.000798</v>
      </c>
      <c r="F472">
        <v>0.001256</v>
      </c>
      <c r="G472">
        <v>0.998744</v>
      </c>
      <c r="H472">
        <v>36.78</v>
      </c>
      <c r="I472">
        <v>35</v>
      </c>
      <c r="J472">
        <v>1378565</v>
      </c>
      <c r="K472">
        <v>1485116</v>
      </c>
      <c r="L472">
        <v>13.49</v>
      </c>
      <c r="M472">
        <v>8</v>
      </c>
      <c r="N472">
        <v>1929096</v>
      </c>
      <c r="O472">
        <v>2717339</v>
      </c>
      <c r="P472">
        <v>0.9167</v>
      </c>
      <c r="Q472">
        <v>0.730629560959372</v>
      </c>
      <c r="R472">
        <v>4548040</v>
      </c>
      <c r="S472">
        <v>5016963</v>
      </c>
      <c r="T472">
        <v>4898794</v>
      </c>
      <c r="U472">
        <v>28497431</v>
      </c>
      <c r="V472">
        <v>19557060</v>
      </c>
      <c r="W472">
        <v>1668185</v>
      </c>
      <c r="X472">
        <v>859826</v>
      </c>
      <c r="Y472">
        <v>1668185</v>
      </c>
      <c r="Z472">
        <v>859826</v>
      </c>
      <c r="AA472">
        <v>0.98670090132991</v>
      </c>
      <c r="AB472">
        <v>5541543908</v>
      </c>
    </row>
    <row r="473" spans="1:28">
      <c r="A473" t="s">
        <v>499</v>
      </c>
      <c r="B473">
        <v>14814094</v>
      </c>
      <c r="C473">
        <v>0.0007509</v>
      </c>
      <c r="D473">
        <v>0.001948</v>
      </c>
      <c r="E473">
        <v>0.0008476</v>
      </c>
      <c r="F473">
        <v>0.001296</v>
      </c>
      <c r="G473">
        <v>0.998704</v>
      </c>
      <c r="H473">
        <v>18.43</v>
      </c>
      <c r="I473">
        <v>17</v>
      </c>
      <c r="J473">
        <v>1142783</v>
      </c>
      <c r="K473">
        <v>1374102</v>
      </c>
      <c r="L473">
        <v>11.93</v>
      </c>
      <c r="M473">
        <v>9</v>
      </c>
      <c r="N473">
        <v>2065893</v>
      </c>
      <c r="O473">
        <v>2888069</v>
      </c>
      <c r="P473">
        <v>0.8889</v>
      </c>
      <c r="Q473">
        <v>0.756092944421605</v>
      </c>
      <c r="R473">
        <v>2974371</v>
      </c>
      <c r="S473">
        <v>3223508</v>
      </c>
      <c r="T473">
        <v>3214740</v>
      </c>
      <c r="U473">
        <v>20763032</v>
      </c>
      <c r="V473">
        <v>14814094</v>
      </c>
      <c r="W473">
        <v>1140399</v>
      </c>
      <c r="X473">
        <v>628977</v>
      </c>
      <c r="Y473">
        <v>1140399</v>
      </c>
      <c r="Z473">
        <v>628977</v>
      </c>
      <c r="AA473">
        <v>0.98924570107543</v>
      </c>
      <c r="AB473">
        <v>4226625235</v>
      </c>
    </row>
    <row r="474" spans="1:28">
      <c r="A474" t="s">
        <v>500</v>
      </c>
      <c r="B474">
        <v>16267566</v>
      </c>
      <c r="C474">
        <v>0.0006352</v>
      </c>
      <c r="D474">
        <v>0.001783</v>
      </c>
      <c r="E474">
        <v>0.0006548</v>
      </c>
      <c r="F474">
        <v>0.00113</v>
      </c>
      <c r="G474">
        <v>0.99887</v>
      </c>
      <c r="H474">
        <v>22.13</v>
      </c>
      <c r="I474">
        <v>20</v>
      </c>
      <c r="J474">
        <v>1232819</v>
      </c>
      <c r="K474">
        <v>1424766</v>
      </c>
      <c r="L474">
        <v>11.78</v>
      </c>
      <c r="M474">
        <v>8</v>
      </c>
      <c r="N474">
        <v>2032067</v>
      </c>
      <c r="O474">
        <v>2895900</v>
      </c>
      <c r="P474">
        <v>0.8824</v>
      </c>
      <c r="Q474">
        <v>0.754313918544753</v>
      </c>
      <c r="R474">
        <v>3257829</v>
      </c>
      <c r="S474">
        <v>3534309</v>
      </c>
      <c r="T474">
        <v>3528498</v>
      </c>
      <c r="U474">
        <v>22833127</v>
      </c>
      <c r="V474">
        <v>16267566</v>
      </c>
      <c r="W474">
        <v>1172309</v>
      </c>
      <c r="X474">
        <v>739250</v>
      </c>
      <c r="Y474">
        <v>1172309</v>
      </c>
      <c r="Z474">
        <v>739250</v>
      </c>
      <c r="AA474">
        <v>0.98416270158373</v>
      </c>
      <c r="AB474">
        <v>4642779552</v>
      </c>
    </row>
    <row r="475" spans="1:28">
      <c r="A475" t="s">
        <v>501</v>
      </c>
      <c r="B475">
        <v>22115773</v>
      </c>
      <c r="C475">
        <v>0.0006939</v>
      </c>
      <c r="D475">
        <v>0.001884</v>
      </c>
      <c r="E475">
        <v>0.0007145</v>
      </c>
      <c r="F475">
        <v>0.001304</v>
      </c>
      <c r="G475">
        <v>0.998696</v>
      </c>
      <c r="H475">
        <v>29.72</v>
      </c>
      <c r="I475">
        <v>29</v>
      </c>
      <c r="J475">
        <v>1354509</v>
      </c>
      <c r="K475">
        <v>1475873</v>
      </c>
      <c r="L475">
        <v>16.85</v>
      </c>
      <c r="M475">
        <v>13</v>
      </c>
      <c r="N475">
        <v>2579221</v>
      </c>
      <c r="O475">
        <v>3231428</v>
      </c>
      <c r="P475">
        <v>0.8537</v>
      </c>
      <c r="Q475">
        <v>0.741864667669429</v>
      </c>
      <c r="R475">
        <v>4961994</v>
      </c>
      <c r="S475">
        <v>5439103</v>
      </c>
      <c r="T475">
        <v>5408004</v>
      </c>
      <c r="U475">
        <v>31618653</v>
      </c>
      <c r="V475">
        <v>22115773</v>
      </c>
      <c r="W475">
        <v>1693761</v>
      </c>
      <c r="X475">
        <v>988216</v>
      </c>
      <c r="Y475">
        <v>1693761</v>
      </c>
      <c r="Z475">
        <v>988216</v>
      </c>
      <c r="AA475">
        <v>0.99317840068216</v>
      </c>
      <c r="AB475">
        <v>6273709782</v>
      </c>
    </row>
    <row r="476" spans="1:28">
      <c r="A476" t="s">
        <v>502</v>
      </c>
      <c r="B476">
        <v>13348056</v>
      </c>
      <c r="C476">
        <v>0.0007759</v>
      </c>
      <c r="D476">
        <v>0.002128</v>
      </c>
      <c r="E476">
        <v>0.0008003</v>
      </c>
      <c r="F476">
        <v>0.001581</v>
      </c>
      <c r="G476">
        <v>0.998419</v>
      </c>
      <c r="H476">
        <v>17.99</v>
      </c>
      <c r="I476">
        <v>17</v>
      </c>
      <c r="J476">
        <v>1128391</v>
      </c>
      <c r="K476">
        <v>1369276</v>
      </c>
      <c r="L476">
        <v>10.42</v>
      </c>
      <c r="M476">
        <v>7</v>
      </c>
      <c r="N476">
        <v>1774945</v>
      </c>
      <c r="O476">
        <v>2683449</v>
      </c>
      <c r="P476">
        <v>0.9091</v>
      </c>
      <c r="Q476">
        <v>0.752252497549481</v>
      </c>
      <c r="R476">
        <v>2681521</v>
      </c>
      <c r="S476">
        <v>2904503</v>
      </c>
      <c r="T476">
        <v>2882650</v>
      </c>
      <c r="U476">
        <v>18785814</v>
      </c>
      <c r="V476">
        <v>13348056</v>
      </c>
      <c r="W476">
        <v>1002861</v>
      </c>
      <c r="X476">
        <v>564378</v>
      </c>
      <c r="Y476">
        <v>1002861</v>
      </c>
      <c r="Z476">
        <v>564378</v>
      </c>
      <c r="AA476">
        <v>0.98331490166851</v>
      </c>
      <c r="AB476">
        <v>3799394366</v>
      </c>
    </row>
    <row r="477" spans="1:28">
      <c r="A477" t="s">
        <v>503</v>
      </c>
      <c r="B477">
        <v>9463911</v>
      </c>
      <c r="C477">
        <v>0.0004529</v>
      </c>
      <c r="D477">
        <v>0.001816</v>
      </c>
      <c r="E477">
        <v>0.0004623</v>
      </c>
      <c r="F477">
        <v>0.001121</v>
      </c>
      <c r="G477">
        <v>0.998879</v>
      </c>
      <c r="H477">
        <v>16.73</v>
      </c>
      <c r="I477">
        <v>15</v>
      </c>
      <c r="J477">
        <v>1003688</v>
      </c>
      <c r="K477">
        <v>1253369</v>
      </c>
      <c r="L477">
        <v>10.24</v>
      </c>
      <c r="M477">
        <v>7</v>
      </c>
      <c r="N477">
        <v>1158040</v>
      </c>
      <c r="O477">
        <v>1844104</v>
      </c>
      <c r="P477">
        <v>0.9286</v>
      </c>
      <c r="Q477">
        <v>0.723631855516709</v>
      </c>
      <c r="R477">
        <v>2394267</v>
      </c>
      <c r="S477">
        <v>2564345</v>
      </c>
      <c r="T477">
        <v>2754030</v>
      </c>
      <c r="U477">
        <v>13890492</v>
      </c>
      <c r="V477">
        <v>9463911</v>
      </c>
      <c r="W477">
        <v>498959</v>
      </c>
      <c r="X477">
        <v>676424</v>
      </c>
      <c r="Y477">
        <v>498959</v>
      </c>
      <c r="Z477">
        <v>676424</v>
      </c>
      <c r="AA477">
        <v>0.99505230049477</v>
      </c>
      <c r="AB477">
        <v>2569167735</v>
      </c>
    </row>
    <row r="478" spans="1:28">
      <c r="A478" t="s">
        <v>504</v>
      </c>
      <c r="B478">
        <v>20717012</v>
      </c>
      <c r="C478">
        <v>0.0006612</v>
      </c>
      <c r="D478">
        <v>0.001869</v>
      </c>
      <c r="E478">
        <v>0.0006918</v>
      </c>
      <c r="F478">
        <v>0.001134</v>
      </c>
      <c r="G478">
        <v>0.998866</v>
      </c>
      <c r="H478">
        <v>26.27</v>
      </c>
      <c r="I478">
        <v>25</v>
      </c>
      <c r="J478">
        <v>1317404</v>
      </c>
      <c r="K478">
        <v>1460645</v>
      </c>
      <c r="L478">
        <v>14.66</v>
      </c>
      <c r="M478">
        <v>11</v>
      </c>
      <c r="N478">
        <v>2559074</v>
      </c>
      <c r="O478">
        <v>3259704</v>
      </c>
      <c r="P478">
        <v>0.9</v>
      </c>
      <c r="Q478">
        <v>0.762817751915261</v>
      </c>
      <c r="R478">
        <v>4133681</v>
      </c>
      <c r="S478">
        <v>4462339</v>
      </c>
      <c r="T478">
        <v>4469052</v>
      </c>
      <c r="U478">
        <v>28697388</v>
      </c>
      <c r="V478">
        <v>20717012</v>
      </c>
      <c r="W478">
        <v>1446649</v>
      </c>
      <c r="X478">
        <v>901081</v>
      </c>
      <c r="Y478">
        <v>1446649</v>
      </c>
      <c r="Z478">
        <v>901081</v>
      </c>
      <c r="AA478">
        <v>0.98672240132776</v>
      </c>
      <c r="AB478">
        <v>5800630669</v>
      </c>
    </row>
    <row r="479" spans="1:28">
      <c r="A479" t="s">
        <v>505</v>
      </c>
      <c r="B479">
        <v>15417712</v>
      </c>
      <c r="C479">
        <v>0.0005608</v>
      </c>
      <c r="D479">
        <v>0.001538</v>
      </c>
      <c r="E479">
        <v>0.0006545</v>
      </c>
      <c r="F479">
        <v>0.001124</v>
      </c>
      <c r="G479">
        <v>0.998876</v>
      </c>
      <c r="H479">
        <v>18.19</v>
      </c>
      <c r="I479">
        <v>16</v>
      </c>
      <c r="J479">
        <v>1085623</v>
      </c>
      <c r="K479">
        <v>1326250</v>
      </c>
      <c r="L479">
        <v>11.75</v>
      </c>
      <c r="M479">
        <v>8</v>
      </c>
      <c r="N479">
        <v>1884103</v>
      </c>
      <c r="O479">
        <v>2667246</v>
      </c>
      <c r="P479">
        <v>0.6842</v>
      </c>
      <c r="Q479">
        <v>0.712217734206958</v>
      </c>
      <c r="R479">
        <v>3721095</v>
      </c>
      <c r="S479">
        <v>4234617</v>
      </c>
      <c r="T479">
        <v>4207742</v>
      </c>
      <c r="U479">
        <v>23243385</v>
      </c>
      <c r="V479">
        <v>15417712</v>
      </c>
      <c r="W479">
        <v>1459565</v>
      </c>
      <c r="X479">
        <v>813713</v>
      </c>
      <c r="Y479">
        <v>1459565</v>
      </c>
      <c r="Z479">
        <v>813713</v>
      </c>
      <c r="AA479">
        <v>0.9774110022589</v>
      </c>
      <c r="AB479">
        <v>4437871882</v>
      </c>
    </row>
    <row r="480" spans="1:28">
      <c r="A480" t="s">
        <v>506</v>
      </c>
      <c r="B480">
        <v>24442123</v>
      </c>
      <c r="C480">
        <v>0.0006721</v>
      </c>
      <c r="D480">
        <v>0.002015</v>
      </c>
      <c r="E480">
        <v>0.0007128</v>
      </c>
      <c r="F480">
        <v>0.001475</v>
      </c>
      <c r="G480">
        <v>0.998525</v>
      </c>
      <c r="H480">
        <v>29.18</v>
      </c>
      <c r="I480">
        <v>28</v>
      </c>
      <c r="J480">
        <v>1294327</v>
      </c>
      <c r="K480">
        <v>1429243</v>
      </c>
      <c r="L480">
        <v>15.19</v>
      </c>
      <c r="M480">
        <v>9</v>
      </c>
      <c r="N480">
        <v>2416993</v>
      </c>
      <c r="O480">
        <v>3010355</v>
      </c>
      <c r="P480">
        <v>0.85</v>
      </c>
      <c r="Q480">
        <v>0.720745896731527</v>
      </c>
      <c r="R480">
        <v>5843265</v>
      </c>
      <c r="S480">
        <v>6528049</v>
      </c>
      <c r="T480">
        <v>6513773</v>
      </c>
      <c r="U480">
        <v>36332134</v>
      </c>
      <c r="V480">
        <v>24442123</v>
      </c>
      <c r="W480">
        <v>2201586</v>
      </c>
      <c r="X480">
        <v>1286641</v>
      </c>
      <c r="Y480">
        <v>2201586</v>
      </c>
      <c r="Z480">
        <v>1286641</v>
      </c>
      <c r="AA480">
        <v>0.97194880280512</v>
      </c>
      <c r="AB480">
        <v>6796620790</v>
      </c>
    </row>
    <row r="481" spans="1:28">
      <c r="A481" t="s">
        <v>507</v>
      </c>
      <c r="B481">
        <v>9898421</v>
      </c>
      <c r="C481">
        <v>0.0005994</v>
      </c>
      <c r="D481">
        <v>0.00183</v>
      </c>
      <c r="E481">
        <v>0.0006358</v>
      </c>
      <c r="F481">
        <v>0.001135</v>
      </c>
      <c r="G481">
        <v>0.998865</v>
      </c>
      <c r="H481">
        <v>13.27</v>
      </c>
      <c r="I481">
        <v>12</v>
      </c>
      <c r="J481">
        <v>908745</v>
      </c>
      <c r="K481">
        <v>1239137</v>
      </c>
      <c r="L481">
        <v>9.188</v>
      </c>
      <c r="M481">
        <v>7</v>
      </c>
      <c r="N481">
        <v>1421339</v>
      </c>
      <c r="O481">
        <v>2310019</v>
      </c>
      <c r="P481">
        <v>0.9</v>
      </c>
      <c r="Q481">
        <v>0.75813063964076</v>
      </c>
      <c r="R481">
        <v>1975982</v>
      </c>
      <c r="S481">
        <v>2140254</v>
      </c>
      <c r="T481">
        <v>2170573</v>
      </c>
      <c r="U481">
        <v>13785785</v>
      </c>
      <c r="V481">
        <v>9898421</v>
      </c>
      <c r="W481">
        <v>636633</v>
      </c>
      <c r="X481">
        <v>469377</v>
      </c>
      <c r="Y481">
        <v>636633</v>
      </c>
      <c r="Z481">
        <v>469377</v>
      </c>
      <c r="AA481">
        <v>0.97914270208573</v>
      </c>
      <c r="AB481">
        <v>2673372668</v>
      </c>
    </row>
    <row r="482" spans="1:28">
      <c r="A482" t="s">
        <v>508</v>
      </c>
      <c r="B482">
        <v>11137681</v>
      </c>
      <c r="C482">
        <v>0.0006745</v>
      </c>
      <c r="D482">
        <v>0.001781</v>
      </c>
      <c r="E482">
        <v>0.0007819</v>
      </c>
      <c r="F482">
        <v>0.001228</v>
      </c>
      <c r="G482">
        <v>0.998772</v>
      </c>
      <c r="H482">
        <v>22.08</v>
      </c>
      <c r="I482">
        <v>20</v>
      </c>
      <c r="J482">
        <v>1206622</v>
      </c>
      <c r="K482">
        <v>1403219</v>
      </c>
      <c r="L482">
        <v>8.43</v>
      </c>
      <c r="M482">
        <v>5</v>
      </c>
      <c r="N482">
        <v>1175777</v>
      </c>
      <c r="O482">
        <v>2021145</v>
      </c>
      <c r="P482">
        <v>0.7826</v>
      </c>
      <c r="Q482">
        <v>0.757267331615288</v>
      </c>
      <c r="R482">
        <v>2056866</v>
      </c>
      <c r="S482">
        <v>2280628</v>
      </c>
      <c r="T482">
        <v>2221403</v>
      </c>
      <c r="U482">
        <v>15662764</v>
      </c>
      <c r="V482">
        <v>11137681</v>
      </c>
      <c r="W482">
        <v>965268</v>
      </c>
      <c r="X482">
        <v>481169</v>
      </c>
      <c r="Y482">
        <v>965268</v>
      </c>
      <c r="Z482">
        <v>481169</v>
      </c>
      <c r="AA482">
        <v>0.98632680136732</v>
      </c>
      <c r="AB482">
        <v>3116905184</v>
      </c>
    </row>
    <row r="483" spans="1:28">
      <c r="A483" t="s">
        <v>509</v>
      </c>
      <c r="B483">
        <v>14513921</v>
      </c>
      <c r="C483">
        <v>0.0006282</v>
      </c>
      <c r="D483">
        <v>0.002087</v>
      </c>
      <c r="E483">
        <v>0.0005853</v>
      </c>
      <c r="F483">
        <v>0.001588</v>
      </c>
      <c r="G483">
        <v>0.998412</v>
      </c>
      <c r="H483">
        <v>17.19</v>
      </c>
      <c r="I483">
        <v>16</v>
      </c>
      <c r="J483">
        <v>1132563</v>
      </c>
      <c r="K483">
        <v>1371077</v>
      </c>
      <c r="L483">
        <v>9.332</v>
      </c>
      <c r="M483">
        <v>6</v>
      </c>
      <c r="N483">
        <v>1911301</v>
      </c>
      <c r="O483">
        <v>2811918</v>
      </c>
      <c r="P483">
        <v>0.8333</v>
      </c>
      <c r="Q483">
        <v>0.750705984066149</v>
      </c>
      <c r="R483">
        <v>3121735</v>
      </c>
      <c r="S483">
        <v>3420893</v>
      </c>
      <c r="T483">
        <v>3421834</v>
      </c>
      <c r="U483">
        <v>20412642</v>
      </c>
      <c r="V483">
        <v>14513921</v>
      </c>
      <c r="W483">
        <v>951220</v>
      </c>
      <c r="X483">
        <v>668723</v>
      </c>
      <c r="Y483">
        <v>951220</v>
      </c>
      <c r="Z483">
        <v>668723</v>
      </c>
      <c r="AA483">
        <v>0.96622740337726</v>
      </c>
      <c r="AB483">
        <v>3982390541</v>
      </c>
    </row>
    <row r="484" spans="1:28">
      <c r="A484" t="s">
        <v>510</v>
      </c>
      <c r="B484">
        <v>6453956</v>
      </c>
      <c r="C484">
        <v>0.0007398</v>
      </c>
      <c r="D484">
        <v>0.002304</v>
      </c>
      <c r="E484">
        <v>0.0008544</v>
      </c>
      <c r="F484">
        <v>0.001932</v>
      </c>
      <c r="G484">
        <v>0.998068</v>
      </c>
      <c r="H484">
        <v>9.095</v>
      </c>
      <c r="I484">
        <v>8</v>
      </c>
      <c r="J484">
        <v>628853</v>
      </c>
      <c r="K484">
        <v>1109783</v>
      </c>
      <c r="L484">
        <v>5.712</v>
      </c>
      <c r="M484">
        <v>4</v>
      </c>
      <c r="N484">
        <v>624346</v>
      </c>
      <c r="O484">
        <v>1749089</v>
      </c>
      <c r="P484">
        <v>0.8333</v>
      </c>
      <c r="Q484">
        <v>0.760501388689282</v>
      </c>
      <c r="R484">
        <v>1239665</v>
      </c>
      <c r="S484">
        <v>1339689</v>
      </c>
      <c r="T484">
        <v>1336348</v>
      </c>
      <c r="U484">
        <v>8982931</v>
      </c>
      <c r="V484">
        <v>6453956</v>
      </c>
      <c r="W484">
        <v>465311</v>
      </c>
      <c r="X484">
        <v>289840</v>
      </c>
      <c r="Y484">
        <v>465311</v>
      </c>
      <c r="Z484">
        <v>289840</v>
      </c>
      <c r="AA484">
        <v>0.971375155837221</v>
      </c>
      <c r="AB484">
        <v>1841170871</v>
      </c>
    </row>
    <row r="485" spans="1:28">
      <c r="A485" t="s">
        <v>511</v>
      </c>
      <c r="B485">
        <v>24145105</v>
      </c>
      <c r="C485">
        <v>0.000777</v>
      </c>
      <c r="D485">
        <v>0.002197</v>
      </c>
      <c r="E485">
        <v>0.0008765</v>
      </c>
      <c r="F485">
        <v>0.001656</v>
      </c>
      <c r="G485">
        <v>0.998344</v>
      </c>
      <c r="H485">
        <v>35.25</v>
      </c>
      <c r="I485">
        <v>34</v>
      </c>
      <c r="J485">
        <v>1371346</v>
      </c>
      <c r="K485">
        <v>1479409</v>
      </c>
      <c r="L485">
        <v>16.34</v>
      </c>
      <c r="M485">
        <v>11</v>
      </c>
      <c r="N485">
        <v>2427366</v>
      </c>
      <c r="O485">
        <v>3107732</v>
      </c>
      <c r="P485">
        <v>0.9091</v>
      </c>
      <c r="Q485">
        <v>0.733149781868003</v>
      </c>
      <c r="R485">
        <v>5660779</v>
      </c>
      <c r="S485">
        <v>6183983</v>
      </c>
      <c r="T485">
        <v>6064668</v>
      </c>
      <c r="U485">
        <v>34863065</v>
      </c>
      <c r="V485">
        <v>24145105</v>
      </c>
      <c r="W485">
        <v>1849211</v>
      </c>
      <c r="X485">
        <v>980276</v>
      </c>
      <c r="Y485">
        <v>1849211</v>
      </c>
      <c r="Z485">
        <v>980276</v>
      </c>
      <c r="AA485">
        <v>0.98735130126487</v>
      </c>
      <c r="AB485">
        <v>6771804829</v>
      </c>
    </row>
    <row r="486" spans="1:28">
      <c r="A486" t="s">
        <v>512</v>
      </c>
      <c r="B486">
        <v>8040422</v>
      </c>
      <c r="C486">
        <v>0.0007354</v>
      </c>
      <c r="D486">
        <v>0.001825</v>
      </c>
      <c r="E486">
        <v>0.0007885</v>
      </c>
      <c r="F486">
        <v>0.001244</v>
      </c>
      <c r="G486">
        <v>0.998756</v>
      </c>
      <c r="H486">
        <v>16.11</v>
      </c>
      <c r="I486">
        <v>15</v>
      </c>
      <c r="J486">
        <v>1043782</v>
      </c>
      <c r="K486">
        <v>1313834</v>
      </c>
      <c r="L486">
        <v>6.94</v>
      </c>
      <c r="M486">
        <v>4</v>
      </c>
      <c r="N486">
        <v>865007</v>
      </c>
      <c r="O486">
        <v>1660047</v>
      </c>
      <c r="P486">
        <v>0.8889</v>
      </c>
      <c r="Q486">
        <v>0.739140107256455</v>
      </c>
      <c r="R486">
        <v>1684115</v>
      </c>
      <c r="S486">
        <v>1859631</v>
      </c>
      <c r="T486">
        <v>1809656</v>
      </c>
      <c r="U486">
        <v>11601726</v>
      </c>
      <c r="V486">
        <v>8040422</v>
      </c>
      <c r="W486">
        <v>711756</v>
      </c>
      <c r="X486">
        <v>358002</v>
      </c>
      <c r="Y486">
        <v>711756</v>
      </c>
      <c r="Z486">
        <v>358002</v>
      </c>
      <c r="AA486">
        <v>0.98630720136928</v>
      </c>
      <c r="AB486">
        <v>2322032464</v>
      </c>
    </row>
    <row r="487" spans="1:28">
      <c r="A487" t="s">
        <v>513</v>
      </c>
      <c r="B487">
        <v>22378628</v>
      </c>
      <c r="C487">
        <v>0.0005661</v>
      </c>
      <c r="D487">
        <v>0.001862</v>
      </c>
      <c r="E487">
        <v>0.0006027</v>
      </c>
      <c r="F487">
        <v>0.001118</v>
      </c>
      <c r="G487">
        <v>0.998882</v>
      </c>
      <c r="H487">
        <v>27.06</v>
      </c>
      <c r="I487">
        <v>25</v>
      </c>
      <c r="J487">
        <v>1282907</v>
      </c>
      <c r="K487">
        <v>1432565</v>
      </c>
      <c r="L487">
        <v>17.92</v>
      </c>
      <c r="M487">
        <v>14</v>
      </c>
      <c r="N487">
        <v>2502990</v>
      </c>
      <c r="O487">
        <v>3083478</v>
      </c>
      <c r="P487">
        <v>0.9</v>
      </c>
      <c r="Q487">
        <v>0.7372738919791</v>
      </c>
      <c r="R487">
        <v>4997554</v>
      </c>
      <c r="S487">
        <v>5434892</v>
      </c>
      <c r="T487">
        <v>5424590</v>
      </c>
      <c r="U487">
        <v>32097048</v>
      </c>
      <c r="V487">
        <v>22378628</v>
      </c>
      <c r="W487">
        <v>1643656</v>
      </c>
      <c r="X487">
        <v>927719</v>
      </c>
      <c r="Y487">
        <v>1643656</v>
      </c>
      <c r="Z487">
        <v>927719</v>
      </c>
      <c r="AA487">
        <v>0.99460140053986</v>
      </c>
      <c r="AB487">
        <v>6452962442</v>
      </c>
    </row>
    <row r="488" spans="1:28">
      <c r="A488" t="s">
        <v>514</v>
      </c>
      <c r="B488">
        <v>10264533</v>
      </c>
      <c r="C488">
        <v>0.0006501</v>
      </c>
      <c r="D488">
        <v>0.001895</v>
      </c>
      <c r="E488">
        <v>0.0006499</v>
      </c>
      <c r="F488">
        <v>0.001089</v>
      </c>
      <c r="G488">
        <v>0.998911</v>
      </c>
      <c r="H488">
        <v>12.09</v>
      </c>
      <c r="I488">
        <v>11</v>
      </c>
      <c r="J488">
        <v>868427</v>
      </c>
      <c r="K488">
        <v>1221459</v>
      </c>
      <c r="L488">
        <v>8.593</v>
      </c>
      <c r="M488">
        <v>7</v>
      </c>
      <c r="N488">
        <v>1400577</v>
      </c>
      <c r="O488">
        <v>2361254</v>
      </c>
      <c r="P488">
        <v>0.9375</v>
      </c>
      <c r="Q488">
        <v>0.738538495366982</v>
      </c>
      <c r="R488">
        <v>2239294</v>
      </c>
      <c r="S488">
        <v>2462012</v>
      </c>
      <c r="T488">
        <v>2460398</v>
      </c>
      <c r="U488">
        <v>14846371</v>
      </c>
      <c r="V488">
        <v>10264533</v>
      </c>
      <c r="W488">
        <v>882456</v>
      </c>
      <c r="X488">
        <v>517711</v>
      </c>
      <c r="Y488">
        <v>882456</v>
      </c>
      <c r="Z488">
        <v>517711</v>
      </c>
      <c r="AA488">
        <v>0.98448870155113</v>
      </c>
      <c r="AB488">
        <v>2887783882</v>
      </c>
    </row>
    <row r="489" spans="1:28">
      <c r="A489" t="s">
        <v>515</v>
      </c>
      <c r="B489">
        <v>11053606</v>
      </c>
      <c r="C489">
        <v>0.0007629</v>
      </c>
      <c r="D489">
        <v>0.002082</v>
      </c>
      <c r="E489">
        <v>0.0007038</v>
      </c>
      <c r="F489">
        <v>0.00151</v>
      </c>
      <c r="G489">
        <v>0.99849</v>
      </c>
      <c r="H489">
        <v>14.53</v>
      </c>
      <c r="I489">
        <v>13</v>
      </c>
      <c r="J489">
        <v>1013464</v>
      </c>
      <c r="K489">
        <v>1315416</v>
      </c>
      <c r="L489">
        <v>9.218</v>
      </c>
      <c r="M489">
        <v>7</v>
      </c>
      <c r="N489">
        <v>1591729</v>
      </c>
      <c r="O489">
        <v>2589593</v>
      </c>
      <c r="P489">
        <v>0.8421</v>
      </c>
      <c r="Q489">
        <v>0.755691380252993</v>
      </c>
      <c r="R489">
        <v>2191929</v>
      </c>
      <c r="S489">
        <v>2389509</v>
      </c>
      <c r="T489">
        <v>2395273</v>
      </c>
      <c r="U489">
        <v>15497427</v>
      </c>
      <c r="V489">
        <v>11053606</v>
      </c>
      <c r="W489">
        <v>819385</v>
      </c>
      <c r="X489">
        <v>495947</v>
      </c>
      <c r="Y489">
        <v>819385</v>
      </c>
      <c r="Z489">
        <v>495947</v>
      </c>
      <c r="AA489">
        <v>0.98502920149708</v>
      </c>
      <c r="AB489">
        <v>3155586446</v>
      </c>
    </row>
    <row r="490" spans="1:28">
      <c r="A490" t="s">
        <v>516</v>
      </c>
      <c r="B490">
        <v>9398674</v>
      </c>
      <c r="C490">
        <v>0.0005518</v>
      </c>
      <c r="D490">
        <v>0.002073</v>
      </c>
      <c r="E490">
        <v>0.0005758</v>
      </c>
      <c r="F490">
        <v>0.001384</v>
      </c>
      <c r="G490">
        <v>0.998616</v>
      </c>
      <c r="H490">
        <v>13.43</v>
      </c>
      <c r="I490">
        <v>12</v>
      </c>
      <c r="J490">
        <v>937172</v>
      </c>
      <c r="K490">
        <v>1252221</v>
      </c>
      <c r="L490">
        <v>7.776</v>
      </c>
      <c r="M490">
        <v>6</v>
      </c>
      <c r="N490">
        <v>1167543</v>
      </c>
      <c r="O490">
        <v>2126321</v>
      </c>
      <c r="P490">
        <v>0.875</v>
      </c>
      <c r="Q490">
        <v>0.731620402686894</v>
      </c>
      <c r="R490">
        <v>2280378</v>
      </c>
      <c r="S490">
        <v>2490734</v>
      </c>
      <c r="T490">
        <v>2527137</v>
      </c>
      <c r="U490">
        <v>13593837</v>
      </c>
      <c r="V490">
        <v>9398674</v>
      </c>
      <c r="W490">
        <v>652148</v>
      </c>
      <c r="X490">
        <v>441561</v>
      </c>
      <c r="Y490">
        <v>652148</v>
      </c>
      <c r="Z490">
        <v>441561</v>
      </c>
      <c r="AA490">
        <v>0.98372390162761</v>
      </c>
      <c r="AB490">
        <v>2496274657</v>
      </c>
    </row>
    <row r="491" spans="1:28">
      <c r="A491" t="s">
        <v>517</v>
      </c>
      <c r="B491">
        <v>10096214</v>
      </c>
      <c r="C491">
        <v>0.0005</v>
      </c>
      <c r="D491">
        <v>0.001904</v>
      </c>
      <c r="E491">
        <v>0.0004786</v>
      </c>
      <c r="F491">
        <v>0.001072</v>
      </c>
      <c r="G491">
        <v>0.998928</v>
      </c>
      <c r="H491">
        <v>14.9</v>
      </c>
      <c r="I491">
        <v>13</v>
      </c>
      <c r="J491">
        <v>953172</v>
      </c>
      <c r="K491">
        <v>1234220</v>
      </c>
      <c r="L491">
        <v>8.333</v>
      </c>
      <c r="M491">
        <v>6</v>
      </c>
      <c r="N491">
        <v>1230224</v>
      </c>
      <c r="O491">
        <v>2015749</v>
      </c>
      <c r="P491">
        <v>0.9091</v>
      </c>
      <c r="Q491">
        <v>0.746827072144644</v>
      </c>
      <c r="R491">
        <v>2343726</v>
      </c>
      <c r="S491">
        <v>2518932</v>
      </c>
      <c r="T491">
        <v>2535782</v>
      </c>
      <c r="U491">
        <v>14145610</v>
      </c>
      <c r="V491">
        <v>10096214</v>
      </c>
      <c r="W491">
        <v>558722</v>
      </c>
      <c r="X491">
        <v>377499</v>
      </c>
      <c r="Y491">
        <v>558722</v>
      </c>
      <c r="Z491">
        <v>377499</v>
      </c>
      <c r="AA491">
        <v>0.97633660236634</v>
      </c>
      <c r="AB491">
        <v>2598309897</v>
      </c>
    </row>
    <row r="492" spans="1:28">
      <c r="A492" t="s">
        <v>518</v>
      </c>
      <c r="B492">
        <v>11112166</v>
      </c>
      <c r="C492">
        <v>0.0008625</v>
      </c>
      <c r="D492">
        <v>0.002342</v>
      </c>
      <c r="E492">
        <v>0.0008813</v>
      </c>
      <c r="F492">
        <v>0.001627</v>
      </c>
      <c r="G492">
        <v>0.998373</v>
      </c>
      <c r="H492">
        <v>13.6</v>
      </c>
      <c r="I492">
        <v>13</v>
      </c>
      <c r="J492">
        <v>968520</v>
      </c>
      <c r="K492">
        <v>1284241</v>
      </c>
      <c r="L492">
        <v>8.573</v>
      </c>
      <c r="M492">
        <v>7</v>
      </c>
      <c r="N492">
        <v>1449072</v>
      </c>
      <c r="O492">
        <v>2446685</v>
      </c>
      <c r="P492">
        <v>0.8889</v>
      </c>
      <c r="Q492">
        <v>0.724621805890992</v>
      </c>
      <c r="R492">
        <v>2692707</v>
      </c>
      <c r="S492">
        <v>3010717</v>
      </c>
      <c r="T492">
        <v>3004964</v>
      </c>
      <c r="U492">
        <v>16375850</v>
      </c>
      <c r="V492">
        <v>11112166</v>
      </c>
      <c r="W492">
        <v>914917</v>
      </c>
      <c r="X492">
        <v>593347</v>
      </c>
      <c r="Y492">
        <v>914917</v>
      </c>
      <c r="Z492">
        <v>593347</v>
      </c>
      <c r="AA492">
        <v>0.98091360190864</v>
      </c>
      <c r="AB492">
        <v>3094991874</v>
      </c>
    </row>
    <row r="493" spans="1:28">
      <c r="A493" t="s">
        <v>519</v>
      </c>
      <c r="B493">
        <v>16314563</v>
      </c>
      <c r="C493">
        <v>0.0007156</v>
      </c>
      <c r="D493">
        <v>0.001996</v>
      </c>
      <c r="E493">
        <v>0.0006793</v>
      </c>
      <c r="F493">
        <v>0.001266</v>
      </c>
      <c r="G493">
        <v>0.998734</v>
      </c>
      <c r="H493">
        <v>20.11</v>
      </c>
      <c r="I493">
        <v>19</v>
      </c>
      <c r="J493">
        <v>1199741</v>
      </c>
      <c r="K493">
        <v>1402770</v>
      </c>
      <c r="L493">
        <v>13.17</v>
      </c>
      <c r="M493">
        <v>10</v>
      </c>
      <c r="N493">
        <v>2174289</v>
      </c>
      <c r="O493">
        <v>2972831</v>
      </c>
      <c r="P493">
        <v>0.9375</v>
      </c>
      <c r="Q493">
        <v>0.736615874423272</v>
      </c>
      <c r="R493">
        <v>3578049</v>
      </c>
      <c r="S493">
        <v>3909044</v>
      </c>
      <c r="T493">
        <v>3895944</v>
      </c>
      <c r="U493">
        <v>23621192</v>
      </c>
      <c r="V493">
        <v>16314563</v>
      </c>
      <c r="W493">
        <v>1408370</v>
      </c>
      <c r="X493">
        <v>761994</v>
      </c>
      <c r="Y493">
        <v>1408370</v>
      </c>
      <c r="Z493">
        <v>761994</v>
      </c>
      <c r="AA493">
        <v>0.99182830081717</v>
      </c>
      <c r="AB493">
        <v>4744320894</v>
      </c>
    </row>
    <row r="494" spans="1:28">
      <c r="A494" t="s">
        <v>520</v>
      </c>
      <c r="B494">
        <v>16774454</v>
      </c>
      <c r="C494">
        <v>0.0006961</v>
      </c>
      <c r="D494">
        <v>0.001996</v>
      </c>
      <c r="E494">
        <v>0.0006468</v>
      </c>
      <c r="F494">
        <v>0.001313</v>
      </c>
      <c r="G494">
        <v>0.998687</v>
      </c>
      <c r="H494">
        <v>20.36</v>
      </c>
      <c r="I494">
        <v>19</v>
      </c>
      <c r="J494">
        <v>1207578</v>
      </c>
      <c r="K494">
        <v>1401877</v>
      </c>
      <c r="L494">
        <v>12.61</v>
      </c>
      <c r="M494">
        <v>10</v>
      </c>
      <c r="N494">
        <v>2166575</v>
      </c>
      <c r="O494">
        <v>2954602</v>
      </c>
      <c r="P494">
        <v>0.875</v>
      </c>
      <c r="Q494">
        <v>0.739314631478119</v>
      </c>
      <c r="R494">
        <v>3757548</v>
      </c>
      <c r="S494">
        <v>4103810</v>
      </c>
      <c r="T494">
        <v>4175125</v>
      </c>
      <c r="U494">
        <v>24099356</v>
      </c>
      <c r="V494">
        <v>16774454</v>
      </c>
      <c r="W494">
        <v>1172697</v>
      </c>
      <c r="X494">
        <v>912408</v>
      </c>
      <c r="Y494">
        <v>1172697</v>
      </c>
      <c r="Z494">
        <v>912408</v>
      </c>
      <c r="AA494">
        <v>0.98121940187806</v>
      </c>
      <c r="AB494">
        <v>4661261494</v>
      </c>
    </row>
    <row r="495" spans="1:28">
      <c r="A495" t="s">
        <v>521</v>
      </c>
      <c r="B495">
        <v>7679233</v>
      </c>
      <c r="C495">
        <v>0.0006901</v>
      </c>
      <c r="D495">
        <v>0.001889</v>
      </c>
      <c r="E495">
        <v>0.000837</v>
      </c>
      <c r="F495">
        <v>0.001221</v>
      </c>
      <c r="G495">
        <v>0.998779</v>
      </c>
      <c r="H495">
        <v>8.882</v>
      </c>
      <c r="I495">
        <v>8</v>
      </c>
      <c r="J495">
        <v>618453</v>
      </c>
      <c r="K495">
        <v>1091486</v>
      </c>
      <c r="L495">
        <v>6.753</v>
      </c>
      <c r="M495">
        <v>5</v>
      </c>
      <c r="N495">
        <v>998611</v>
      </c>
      <c r="O495">
        <v>2098026</v>
      </c>
      <c r="P495">
        <v>0.8571</v>
      </c>
      <c r="Q495">
        <v>0.727739313160148</v>
      </c>
      <c r="R495">
        <v>1654595</v>
      </c>
      <c r="S495">
        <v>1833310</v>
      </c>
      <c r="T495">
        <v>1829344</v>
      </c>
      <c r="U495">
        <v>11355602</v>
      </c>
      <c r="V495">
        <v>7679233</v>
      </c>
      <c r="W495">
        <v>754109</v>
      </c>
      <c r="X495">
        <v>415261</v>
      </c>
      <c r="Y495">
        <v>754109</v>
      </c>
      <c r="Z495">
        <v>415261</v>
      </c>
      <c r="AA495">
        <v>0.98083790191621</v>
      </c>
      <c r="AB495">
        <v>2266203700</v>
      </c>
    </row>
    <row r="496" spans="1:28">
      <c r="A496" t="s">
        <v>522</v>
      </c>
      <c r="B496">
        <v>14985924</v>
      </c>
      <c r="C496">
        <v>0.000781</v>
      </c>
      <c r="D496">
        <v>0.001819</v>
      </c>
      <c r="E496">
        <v>0.0007481</v>
      </c>
      <c r="F496">
        <v>0.001132</v>
      </c>
      <c r="G496">
        <v>0.998868</v>
      </c>
      <c r="H496">
        <v>26.33</v>
      </c>
      <c r="I496">
        <v>23</v>
      </c>
      <c r="J496">
        <v>1239672</v>
      </c>
      <c r="K496">
        <v>1408455</v>
      </c>
      <c r="L496">
        <v>11.37</v>
      </c>
      <c r="M496">
        <v>6</v>
      </c>
      <c r="N496">
        <v>1489984</v>
      </c>
      <c r="O496">
        <v>2254313</v>
      </c>
      <c r="P496">
        <v>0.9333</v>
      </c>
      <c r="Q496">
        <v>0.75537543876433</v>
      </c>
      <c r="R496">
        <v>2851075</v>
      </c>
      <c r="S496">
        <v>3140028</v>
      </c>
      <c r="T496">
        <v>3075257</v>
      </c>
      <c r="U496">
        <v>21114695</v>
      </c>
      <c r="V496">
        <v>14985924</v>
      </c>
      <c r="W496">
        <v>1266130</v>
      </c>
      <c r="X496">
        <v>661066</v>
      </c>
      <c r="Y496">
        <v>1266130</v>
      </c>
      <c r="Z496">
        <v>661066</v>
      </c>
      <c r="AA496">
        <v>0.98881340111866</v>
      </c>
      <c r="AB496">
        <v>4204797332</v>
      </c>
    </row>
    <row r="497" spans="1:28">
      <c r="A497" t="s">
        <v>523</v>
      </c>
      <c r="B497">
        <v>15970654</v>
      </c>
      <c r="C497">
        <v>0.0007665</v>
      </c>
      <c r="D497">
        <v>0.002035</v>
      </c>
      <c r="E497">
        <v>0.0007871</v>
      </c>
      <c r="F497">
        <v>0.001393</v>
      </c>
      <c r="G497">
        <v>0.998607</v>
      </c>
      <c r="H497">
        <v>28.09</v>
      </c>
      <c r="I497">
        <v>25</v>
      </c>
      <c r="J497">
        <v>1285746</v>
      </c>
      <c r="K497">
        <v>1442387</v>
      </c>
      <c r="L497">
        <v>11.64</v>
      </c>
      <c r="M497">
        <v>7</v>
      </c>
      <c r="N497">
        <v>1658502</v>
      </c>
      <c r="O497">
        <v>2448717</v>
      </c>
      <c r="P497">
        <v>0.85</v>
      </c>
      <c r="Q497">
        <v>0.745511709149757</v>
      </c>
      <c r="R497">
        <v>3231385</v>
      </c>
      <c r="S497">
        <v>3556015</v>
      </c>
      <c r="T497">
        <v>3492108</v>
      </c>
      <c r="U497">
        <v>22742343</v>
      </c>
      <c r="V497">
        <v>15970654</v>
      </c>
      <c r="W497">
        <v>1251883</v>
      </c>
      <c r="X497">
        <v>716175</v>
      </c>
      <c r="Y497">
        <v>1251883</v>
      </c>
      <c r="Z497">
        <v>716175</v>
      </c>
      <c r="AA497">
        <v>0.9887290011271</v>
      </c>
      <c r="AB497">
        <v>4568926539</v>
      </c>
    </row>
    <row r="498" spans="1:28">
      <c r="A498" t="s">
        <v>524</v>
      </c>
      <c r="B498">
        <v>7716938</v>
      </c>
      <c r="C498">
        <v>0.0009283</v>
      </c>
      <c r="D498">
        <v>0.00246</v>
      </c>
      <c r="E498">
        <v>0.0008136</v>
      </c>
      <c r="F498">
        <v>0.001498</v>
      </c>
      <c r="G498">
        <v>0.998502</v>
      </c>
      <c r="H498">
        <v>8.955</v>
      </c>
      <c r="I498">
        <v>8</v>
      </c>
      <c r="J498">
        <v>631043</v>
      </c>
      <c r="K498">
        <v>1108148</v>
      </c>
      <c r="L498">
        <v>5.348</v>
      </c>
      <c r="M498">
        <v>4</v>
      </c>
      <c r="N498">
        <v>780904</v>
      </c>
      <c r="O498">
        <v>1872553</v>
      </c>
      <c r="P498">
        <v>0.8667</v>
      </c>
      <c r="Q498">
        <v>0.730930988465395</v>
      </c>
      <c r="R498">
        <v>1766334</v>
      </c>
      <c r="S498">
        <v>1979235</v>
      </c>
      <c r="T498">
        <v>1975132</v>
      </c>
      <c r="U498">
        <v>11321064</v>
      </c>
      <c r="V498">
        <v>7716938</v>
      </c>
      <c r="W498">
        <v>712508</v>
      </c>
      <c r="X498">
        <v>403449</v>
      </c>
      <c r="Y498">
        <v>712508</v>
      </c>
      <c r="Z498">
        <v>403449</v>
      </c>
      <c r="AA498">
        <v>0.917788008221199</v>
      </c>
      <c r="AB498">
        <v>2144259869</v>
      </c>
    </row>
    <row r="499" spans="1:28">
      <c r="A499" t="s">
        <v>525</v>
      </c>
      <c r="B499">
        <v>13647460</v>
      </c>
      <c r="C499">
        <v>0.0007983</v>
      </c>
      <c r="D499">
        <v>0.001881</v>
      </c>
      <c r="E499">
        <v>0.0007529</v>
      </c>
      <c r="F499">
        <v>0.001164</v>
      </c>
      <c r="G499">
        <v>0.998836</v>
      </c>
      <c r="H499">
        <v>23.77</v>
      </c>
      <c r="I499">
        <v>21</v>
      </c>
      <c r="J499">
        <v>1203181</v>
      </c>
      <c r="K499">
        <v>1394568</v>
      </c>
      <c r="L499">
        <v>10.49</v>
      </c>
      <c r="M499">
        <v>6</v>
      </c>
      <c r="N499">
        <v>1465830</v>
      </c>
      <c r="O499">
        <v>2243082</v>
      </c>
      <c r="P499">
        <v>0.9143</v>
      </c>
      <c r="Q499">
        <v>0.768343760757967</v>
      </c>
      <c r="R499">
        <v>2403165</v>
      </c>
      <c r="S499">
        <v>2625230</v>
      </c>
      <c r="T499">
        <v>2588169</v>
      </c>
      <c r="U499">
        <v>18875546</v>
      </c>
      <c r="V499">
        <v>13647460</v>
      </c>
      <c r="W499">
        <v>1122636</v>
      </c>
      <c r="X499">
        <v>588260</v>
      </c>
      <c r="Y499">
        <v>1122636</v>
      </c>
      <c r="Z499">
        <v>588260</v>
      </c>
      <c r="AA499">
        <v>0.98554370144563</v>
      </c>
      <c r="AB499">
        <v>3806682156</v>
      </c>
    </row>
    <row r="500" ht="14.75" spans="1:28">
      <c r="A500" s="4" t="s">
        <v>526</v>
      </c>
      <c r="B500" s="4">
        <v>7598369</v>
      </c>
      <c r="C500" s="4">
        <v>0.0007858</v>
      </c>
      <c r="D500" s="4">
        <v>0.001959</v>
      </c>
      <c r="E500" s="4">
        <v>0.0007126</v>
      </c>
      <c r="F500" s="4">
        <v>0.001194</v>
      </c>
      <c r="G500" s="4">
        <v>0.998806</v>
      </c>
      <c r="H500" s="4">
        <v>9.864</v>
      </c>
      <c r="I500" s="4">
        <v>9</v>
      </c>
      <c r="J500" s="4">
        <v>723010</v>
      </c>
      <c r="K500" s="4">
        <v>1152671</v>
      </c>
      <c r="L500" s="4">
        <v>5.508</v>
      </c>
      <c r="M500" s="4">
        <v>4</v>
      </c>
      <c r="N500" s="4">
        <v>789705</v>
      </c>
      <c r="O500" s="4">
        <v>1880457</v>
      </c>
      <c r="P500" s="4">
        <v>0.8333</v>
      </c>
      <c r="Q500" s="4">
        <v>0.740043433256923</v>
      </c>
      <c r="R500" s="4">
        <v>1718522</v>
      </c>
      <c r="S500" s="4">
        <v>1888219</v>
      </c>
      <c r="T500" s="4">
        <v>1921921</v>
      </c>
      <c r="U500" s="4">
        <v>10898561</v>
      </c>
      <c r="V500" s="4">
        <v>7598369</v>
      </c>
      <c r="W500" s="4">
        <v>539719</v>
      </c>
      <c r="X500" s="4">
        <v>394360</v>
      </c>
      <c r="Y500" s="4">
        <v>539719</v>
      </c>
      <c r="Z500" s="4">
        <v>394360</v>
      </c>
      <c r="AA500" s="4">
        <v>0.951090804890919</v>
      </c>
      <c r="AB500" s="4">
        <v>2047130915</v>
      </c>
    </row>
    <row r="501" ht="14.75"/>
  </sheetData>
  <mergeCells count="1">
    <mergeCell ref="A1:AB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61"/>
  <sheetViews>
    <sheetView workbookViewId="0">
      <selection activeCell="A1" sqref="A1:AB1"/>
    </sheetView>
  </sheetViews>
  <sheetFormatPr defaultColWidth="9" defaultRowHeight="14"/>
  <cols>
    <col min="1" max="1" width="10.4166666666667" customWidth="1"/>
  </cols>
  <sheetData>
    <row r="1" ht="14.75" spans="1:2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5"/>
    </row>
    <row r="2" ht="15.5" spans="1:28">
      <c r="A2" s="8" t="s">
        <v>1</v>
      </c>
      <c r="B2" s="8" t="s">
        <v>2</v>
      </c>
      <c r="C2" s="8" t="s">
        <v>17</v>
      </c>
      <c r="D2" s="8" t="s">
        <v>18</v>
      </c>
      <c r="E2" s="8" t="s">
        <v>19</v>
      </c>
      <c r="F2" s="8" t="s">
        <v>20</v>
      </c>
      <c r="G2" s="8" t="s">
        <v>21</v>
      </c>
      <c r="H2" s="8" t="s">
        <v>22</v>
      </c>
      <c r="I2" s="8" t="s">
        <v>23</v>
      </c>
      <c r="J2" s="8" t="s">
        <v>24</v>
      </c>
      <c r="K2" s="8" t="s">
        <v>25</v>
      </c>
      <c r="L2" s="8" t="s">
        <v>26</v>
      </c>
      <c r="M2" s="8" t="s">
        <v>3</v>
      </c>
      <c r="N2" s="8" t="s">
        <v>4</v>
      </c>
      <c r="O2" s="8" t="s">
        <v>5</v>
      </c>
      <c r="P2" s="8" t="s">
        <v>6</v>
      </c>
      <c r="Q2" s="8" t="s">
        <v>7</v>
      </c>
      <c r="R2" s="8" t="s">
        <v>8</v>
      </c>
      <c r="S2" s="8" t="s">
        <v>9</v>
      </c>
      <c r="T2" s="8" t="s">
        <v>10</v>
      </c>
      <c r="U2" s="8" t="s">
        <v>11</v>
      </c>
      <c r="V2" s="8" t="s">
        <v>12</v>
      </c>
      <c r="W2" s="8" t="s">
        <v>13</v>
      </c>
      <c r="X2" s="8" t="s">
        <v>14</v>
      </c>
      <c r="Y2" s="8" t="s">
        <v>15</v>
      </c>
      <c r="Z2" s="8" t="s">
        <v>16</v>
      </c>
      <c r="AA2" s="8" t="s">
        <v>27</v>
      </c>
      <c r="AB2" s="2" t="s">
        <v>28</v>
      </c>
    </row>
    <row r="3" ht="14.75" spans="1:28">
      <c r="A3" s="3" t="s">
        <v>527</v>
      </c>
      <c r="B3" s="3">
        <v>24915332</v>
      </c>
      <c r="C3" s="3">
        <v>0.736713779295685</v>
      </c>
      <c r="D3" s="3">
        <v>4689750</v>
      </c>
      <c r="E3" s="3">
        <v>5054756</v>
      </c>
      <c r="F3" s="3">
        <v>5623978</v>
      </c>
      <c r="G3" s="3">
        <v>36532172</v>
      </c>
      <c r="H3" s="3">
        <v>24915332</v>
      </c>
      <c r="I3" s="3">
        <v>1592023</v>
      </c>
      <c r="J3" s="3">
        <v>2404822</v>
      </c>
      <c r="K3" s="3">
        <v>1592023</v>
      </c>
      <c r="L3" s="3">
        <v>2404822</v>
      </c>
      <c r="M3" s="3">
        <v>0.0007361</v>
      </c>
      <c r="N3" s="3">
        <v>0.002684</v>
      </c>
      <c r="O3" s="3">
        <v>0.0009245</v>
      </c>
      <c r="P3" s="3">
        <v>0.002378</v>
      </c>
      <c r="Q3" s="3">
        <v>0.997622</v>
      </c>
      <c r="R3" s="3">
        <v>31.11</v>
      </c>
      <c r="S3" s="3">
        <v>28</v>
      </c>
      <c r="T3" s="3">
        <v>1307204</v>
      </c>
      <c r="U3" s="3">
        <v>1450635</v>
      </c>
      <c r="V3" s="3">
        <v>18.19</v>
      </c>
      <c r="W3" s="3">
        <v>13</v>
      </c>
      <c r="X3" s="3">
        <v>2625351</v>
      </c>
      <c r="Y3" s="3">
        <v>3267810</v>
      </c>
      <c r="Z3" s="3">
        <v>0.8649</v>
      </c>
      <c r="AA3" s="3">
        <v>0.99110190088981</v>
      </c>
      <c r="AB3" s="3">
        <v>7656259175</v>
      </c>
    </row>
    <row r="4" spans="1:28">
      <c r="A4" s="3" t="s">
        <v>528</v>
      </c>
      <c r="B4" s="3">
        <v>8526638</v>
      </c>
      <c r="C4" s="3">
        <v>0.759998298968549</v>
      </c>
      <c r="D4" s="3">
        <v>1615384</v>
      </c>
      <c r="E4" s="3">
        <v>1731344</v>
      </c>
      <c r="F4" s="3">
        <v>1762615</v>
      </c>
      <c r="G4" s="3">
        <v>11816360</v>
      </c>
      <c r="H4" s="3">
        <v>8526638</v>
      </c>
      <c r="I4" s="3">
        <v>506353</v>
      </c>
      <c r="J4" s="3">
        <v>401198</v>
      </c>
      <c r="K4" s="3">
        <v>506353</v>
      </c>
      <c r="L4" s="3">
        <v>401198</v>
      </c>
      <c r="M4" s="3">
        <v>0.0007292</v>
      </c>
      <c r="N4" s="3">
        <v>0.002169</v>
      </c>
      <c r="O4" s="3">
        <v>0.0007119</v>
      </c>
      <c r="P4" s="3">
        <v>0.001604</v>
      </c>
      <c r="Q4" s="3">
        <v>0.998396</v>
      </c>
      <c r="R4" s="3">
        <v>10.35</v>
      </c>
      <c r="S4" s="3">
        <v>8</v>
      </c>
      <c r="T4" s="3">
        <v>600340</v>
      </c>
      <c r="U4" s="3">
        <v>998024</v>
      </c>
      <c r="V4" s="3">
        <v>7.596</v>
      </c>
      <c r="W4" s="3">
        <v>5</v>
      </c>
      <c r="X4" s="3">
        <v>977295</v>
      </c>
      <c r="Y4" s="3">
        <v>1940708</v>
      </c>
      <c r="Z4" s="3">
        <v>0.8889</v>
      </c>
      <c r="AA4" s="3">
        <v>0.99131890086811</v>
      </c>
      <c r="AB4" s="3">
        <v>2378836934</v>
      </c>
    </row>
    <row r="5" spans="1:28">
      <c r="A5" s="3" t="s">
        <v>529</v>
      </c>
      <c r="B5" s="3">
        <v>27633343</v>
      </c>
      <c r="C5" s="3">
        <v>0.739733949332064</v>
      </c>
      <c r="D5" s="3">
        <v>4950704</v>
      </c>
      <c r="E5" s="3">
        <v>5318723</v>
      </c>
      <c r="F5" s="3">
        <v>6097438</v>
      </c>
      <c r="G5" s="3">
        <v>40813504</v>
      </c>
      <c r="H5" s="3">
        <v>27633343</v>
      </c>
      <c r="I5" s="3">
        <v>1622817</v>
      </c>
      <c r="J5" s="3">
        <v>3492766</v>
      </c>
      <c r="K5" s="3">
        <v>1622817</v>
      </c>
      <c r="L5" s="3">
        <v>3492766</v>
      </c>
      <c r="M5" s="3">
        <v>0.0007136</v>
      </c>
      <c r="N5" s="3">
        <v>0.002095</v>
      </c>
      <c r="O5" s="3">
        <v>0.0009187</v>
      </c>
      <c r="P5" s="3">
        <v>0.001652</v>
      </c>
      <c r="Q5" s="3">
        <v>0.998348</v>
      </c>
      <c r="R5" s="3">
        <v>26.96</v>
      </c>
      <c r="S5" s="3">
        <v>22</v>
      </c>
      <c r="T5" s="3">
        <v>1198991</v>
      </c>
      <c r="U5" s="3">
        <v>1391133</v>
      </c>
      <c r="V5" s="3">
        <v>20.7</v>
      </c>
      <c r="W5" s="3">
        <v>14</v>
      </c>
      <c r="X5" s="3">
        <v>2731232</v>
      </c>
      <c r="Y5" s="3">
        <v>3336708</v>
      </c>
      <c r="Z5" s="3">
        <v>0.8966</v>
      </c>
      <c r="AA5" s="3">
        <v>0.97998290200171</v>
      </c>
      <c r="AB5" s="3">
        <v>8592599140</v>
      </c>
    </row>
    <row r="6" spans="1:28">
      <c r="A6" s="3" t="s">
        <v>530</v>
      </c>
      <c r="B6" s="3">
        <v>9911792</v>
      </c>
      <c r="C6" s="3">
        <v>0.763701526278294</v>
      </c>
      <c r="D6" s="3">
        <v>1488382</v>
      </c>
      <c r="E6" s="3">
        <v>1614498</v>
      </c>
      <c r="F6" s="3">
        <v>1763861</v>
      </c>
      <c r="G6" s="3">
        <v>14017234</v>
      </c>
      <c r="H6" s="3">
        <v>9911792</v>
      </c>
      <c r="I6" s="3">
        <v>599143</v>
      </c>
      <c r="J6" s="3">
        <v>987239</v>
      </c>
      <c r="K6" s="3">
        <v>599143</v>
      </c>
      <c r="L6" s="3">
        <v>987239</v>
      </c>
      <c r="M6" s="3">
        <v>0.0006296</v>
      </c>
      <c r="N6" s="3">
        <v>0.001696</v>
      </c>
      <c r="O6" s="3">
        <v>0.0005911</v>
      </c>
      <c r="P6" s="3">
        <v>0.001115</v>
      </c>
      <c r="Q6" s="3">
        <v>0.998885</v>
      </c>
      <c r="R6" s="3">
        <v>13.47</v>
      </c>
      <c r="S6" s="3">
        <v>9</v>
      </c>
      <c r="T6" s="3">
        <v>704987</v>
      </c>
      <c r="U6" s="3">
        <v>1051260</v>
      </c>
      <c r="V6" s="3">
        <v>8.426</v>
      </c>
      <c r="W6" s="3">
        <v>5</v>
      </c>
      <c r="X6" s="3">
        <v>1100899</v>
      </c>
      <c r="Y6" s="3">
        <v>1994977</v>
      </c>
      <c r="Z6" s="3">
        <v>0.8333</v>
      </c>
      <c r="AA6" s="3">
        <v>0.98595620140438</v>
      </c>
      <c r="AB6" s="3">
        <v>3009695033</v>
      </c>
    </row>
    <row r="7" spans="1:28">
      <c r="A7" s="3" t="s">
        <v>531</v>
      </c>
      <c r="B7" s="3">
        <v>5891065</v>
      </c>
      <c r="C7" s="3">
        <v>0.731858066216752</v>
      </c>
      <c r="D7" s="3">
        <v>1477792</v>
      </c>
      <c r="E7" s="3">
        <v>1601173</v>
      </c>
      <c r="F7" s="3">
        <v>1642979</v>
      </c>
      <c r="G7" s="3">
        <v>8513012</v>
      </c>
      <c r="H7" s="3">
        <v>5891065</v>
      </c>
      <c r="I7" s="3">
        <v>384368</v>
      </c>
      <c r="J7" s="3">
        <v>294135</v>
      </c>
      <c r="K7" s="3">
        <v>384368</v>
      </c>
      <c r="L7" s="3">
        <v>294135</v>
      </c>
      <c r="M7" s="3">
        <v>0.0006293</v>
      </c>
      <c r="N7" s="3">
        <v>0.002328</v>
      </c>
      <c r="O7" s="3">
        <v>0.0006731</v>
      </c>
      <c r="P7" s="3">
        <v>0.001736</v>
      </c>
      <c r="Q7" s="3">
        <v>0.998264</v>
      </c>
      <c r="R7" s="3">
        <v>8.902</v>
      </c>
      <c r="S7" s="3">
        <v>8</v>
      </c>
      <c r="T7" s="3">
        <v>572637</v>
      </c>
      <c r="U7" s="3">
        <v>991857</v>
      </c>
      <c r="V7" s="3">
        <v>5.494</v>
      </c>
      <c r="W7" s="3">
        <v>4</v>
      </c>
      <c r="X7" s="3">
        <v>543612</v>
      </c>
      <c r="Y7" s="3">
        <v>1422948</v>
      </c>
      <c r="Z7" s="3">
        <v>0.9</v>
      </c>
      <c r="AA7" s="3">
        <v>0.993348652627296</v>
      </c>
      <c r="AB7" s="3">
        <v>1540621905</v>
      </c>
    </row>
    <row r="8" spans="1:28">
      <c r="A8" s="3" t="s">
        <v>532</v>
      </c>
      <c r="B8" s="3">
        <v>6521886</v>
      </c>
      <c r="C8" s="3">
        <v>0.732869815602182</v>
      </c>
      <c r="D8" s="3">
        <v>1468901</v>
      </c>
      <c r="E8" s="3">
        <v>1589669</v>
      </c>
      <c r="F8" s="3">
        <v>1624945</v>
      </c>
      <c r="G8" s="3">
        <v>9353256</v>
      </c>
      <c r="H8" s="3">
        <v>6521886</v>
      </c>
      <c r="I8" s="3">
        <v>375080</v>
      </c>
      <c r="J8" s="3">
        <v>290586</v>
      </c>
      <c r="K8" s="3">
        <v>375080</v>
      </c>
      <c r="L8" s="3">
        <v>290586</v>
      </c>
      <c r="M8" s="3">
        <v>0.0005544</v>
      </c>
      <c r="N8" s="3">
        <v>0.001806</v>
      </c>
      <c r="O8" s="3">
        <v>0.0004738</v>
      </c>
      <c r="P8" s="3">
        <v>0.000922</v>
      </c>
      <c r="Q8" s="3">
        <v>0.999078</v>
      </c>
      <c r="R8" s="3">
        <v>8.144</v>
      </c>
      <c r="S8" s="3">
        <v>6</v>
      </c>
      <c r="T8" s="3">
        <v>436735</v>
      </c>
      <c r="U8" s="3">
        <v>843453</v>
      </c>
      <c r="V8" s="3">
        <v>5.74</v>
      </c>
      <c r="W8" s="3">
        <v>4</v>
      </c>
      <c r="X8" s="3">
        <v>627024</v>
      </c>
      <c r="Y8" s="3">
        <v>1464914</v>
      </c>
      <c r="Z8" s="3">
        <v>0.8889</v>
      </c>
      <c r="AA8" s="3">
        <v>0.974140021400034</v>
      </c>
      <c r="AB8" s="3">
        <v>1726807175</v>
      </c>
    </row>
    <row r="9" spans="1:28">
      <c r="A9" s="3" t="s">
        <v>533</v>
      </c>
      <c r="B9" s="3">
        <v>8037922</v>
      </c>
      <c r="C9" s="3">
        <v>0.721987835008897</v>
      </c>
      <c r="D9" s="3">
        <v>2139223</v>
      </c>
      <c r="E9" s="3">
        <v>2315987</v>
      </c>
      <c r="F9" s="3">
        <v>2389970</v>
      </c>
      <c r="G9" s="3">
        <v>11762113</v>
      </c>
      <c r="H9" s="3">
        <v>8037922</v>
      </c>
      <c r="I9" s="3">
        <v>491903</v>
      </c>
      <c r="J9" s="3">
        <v>416458</v>
      </c>
      <c r="K9" s="3">
        <v>491903</v>
      </c>
      <c r="L9" s="3">
        <v>416458</v>
      </c>
      <c r="M9" s="3">
        <v>0.0006506</v>
      </c>
      <c r="N9" s="3">
        <v>0.002003</v>
      </c>
      <c r="O9" s="3">
        <v>0.0005717</v>
      </c>
      <c r="P9" s="3">
        <v>0.001152</v>
      </c>
      <c r="Q9" s="3">
        <v>0.998848</v>
      </c>
      <c r="R9" s="3">
        <v>10.13</v>
      </c>
      <c r="S9" s="3">
        <v>8</v>
      </c>
      <c r="T9" s="3">
        <v>622517</v>
      </c>
      <c r="U9" s="3">
        <v>1006593</v>
      </c>
      <c r="V9" s="3">
        <v>6.78</v>
      </c>
      <c r="W9" s="3">
        <v>4</v>
      </c>
      <c r="X9" s="3">
        <v>891920</v>
      </c>
      <c r="Y9" s="3">
        <v>1772471</v>
      </c>
      <c r="Z9" s="3">
        <v>0.9091</v>
      </c>
      <c r="AA9" s="3">
        <v>0.97831810216819</v>
      </c>
      <c r="AB9" s="3">
        <v>2128531059</v>
      </c>
    </row>
    <row r="10" spans="1:28">
      <c r="A10" s="3" t="s">
        <v>534</v>
      </c>
      <c r="B10" s="3">
        <v>14423697</v>
      </c>
      <c r="C10" s="3">
        <v>0.733230231410634</v>
      </c>
      <c r="D10" s="3">
        <v>3582711</v>
      </c>
      <c r="E10" s="3">
        <v>3880730</v>
      </c>
      <c r="F10" s="3">
        <v>4019857</v>
      </c>
      <c r="G10" s="3">
        <v>20793340</v>
      </c>
      <c r="H10" s="3">
        <v>14423697</v>
      </c>
      <c r="I10" s="3">
        <v>808808</v>
      </c>
      <c r="J10" s="3">
        <v>836409</v>
      </c>
      <c r="K10" s="3">
        <v>808808</v>
      </c>
      <c r="L10" s="3">
        <v>836409</v>
      </c>
      <c r="M10" s="3">
        <v>0.0005405</v>
      </c>
      <c r="N10" s="3">
        <v>0.00183</v>
      </c>
      <c r="O10" s="3">
        <v>0.0005502</v>
      </c>
      <c r="P10" s="3">
        <v>0.001157</v>
      </c>
      <c r="Q10" s="3">
        <v>0.998843</v>
      </c>
      <c r="R10" s="3">
        <v>19.27</v>
      </c>
      <c r="S10" s="3">
        <v>17</v>
      </c>
      <c r="T10" s="3">
        <v>1063951</v>
      </c>
      <c r="U10" s="3">
        <v>1296332</v>
      </c>
      <c r="V10" s="3">
        <v>10.72</v>
      </c>
      <c r="W10" s="3">
        <v>7</v>
      </c>
      <c r="X10" s="3">
        <v>1606799</v>
      </c>
      <c r="Y10" s="3">
        <v>2420789</v>
      </c>
      <c r="Z10" s="3">
        <v>0.8571</v>
      </c>
      <c r="AA10" s="3">
        <v>0.99100730089927</v>
      </c>
      <c r="AB10" s="3">
        <v>3788549840</v>
      </c>
    </row>
    <row r="11" spans="1:28">
      <c r="A11" s="3" t="s">
        <v>535</v>
      </c>
      <c r="B11" s="3">
        <v>9000199</v>
      </c>
      <c r="C11" s="3">
        <v>0.717711657122897</v>
      </c>
      <c r="D11" s="3">
        <v>2450648</v>
      </c>
      <c r="E11" s="3">
        <v>2662756</v>
      </c>
      <c r="F11" s="3">
        <v>2738558</v>
      </c>
      <c r="G11" s="3">
        <v>13266421</v>
      </c>
      <c r="H11" s="3">
        <v>9000199</v>
      </c>
      <c r="I11" s="3">
        <v>569532</v>
      </c>
      <c r="J11" s="3">
        <v>473000</v>
      </c>
      <c r="K11" s="3">
        <v>569532</v>
      </c>
      <c r="L11" s="3">
        <v>473000</v>
      </c>
      <c r="M11" s="3">
        <v>0.0006678</v>
      </c>
      <c r="N11" s="3">
        <v>0.001878</v>
      </c>
      <c r="O11" s="3">
        <v>0.000536</v>
      </c>
      <c r="P11" s="3">
        <v>0.001122</v>
      </c>
      <c r="Q11" s="3">
        <v>0.998878</v>
      </c>
      <c r="R11" s="3">
        <v>11.67</v>
      </c>
      <c r="S11" s="3">
        <v>9</v>
      </c>
      <c r="T11" s="3">
        <v>709691</v>
      </c>
      <c r="U11" s="3">
        <v>1065016</v>
      </c>
      <c r="V11" s="3">
        <v>7.502</v>
      </c>
      <c r="W11" s="3">
        <v>5</v>
      </c>
      <c r="X11" s="3">
        <v>1020321</v>
      </c>
      <c r="Y11" s="3">
        <v>1886013</v>
      </c>
      <c r="Z11" s="3">
        <v>0.875</v>
      </c>
      <c r="AA11" s="3">
        <v>0.985670001433</v>
      </c>
      <c r="AB11" s="3">
        <v>2394010054</v>
      </c>
    </row>
    <row r="12" spans="1:28">
      <c r="A12" s="3" t="s">
        <v>536</v>
      </c>
      <c r="B12" s="3">
        <v>7470830</v>
      </c>
      <c r="C12" s="3">
        <v>0.733501010996763</v>
      </c>
      <c r="D12" s="3">
        <v>1864421</v>
      </c>
      <c r="E12" s="3">
        <v>2012663</v>
      </c>
      <c r="F12" s="3">
        <v>2050779</v>
      </c>
      <c r="G12" s="3">
        <v>10728521</v>
      </c>
      <c r="H12" s="3">
        <v>7470830</v>
      </c>
      <c r="I12" s="3">
        <v>466372</v>
      </c>
      <c r="J12" s="3">
        <v>330730</v>
      </c>
      <c r="K12" s="3">
        <v>466372</v>
      </c>
      <c r="L12" s="3">
        <v>330730</v>
      </c>
      <c r="M12" s="3">
        <v>0.0006229</v>
      </c>
      <c r="N12" s="3">
        <v>0.002486</v>
      </c>
      <c r="O12" s="3">
        <v>0.0006615</v>
      </c>
      <c r="P12" s="3">
        <v>0.002016</v>
      </c>
      <c r="Q12" s="3">
        <v>0.997984</v>
      </c>
      <c r="R12" s="3">
        <v>11.61</v>
      </c>
      <c r="S12" s="3">
        <v>10</v>
      </c>
      <c r="T12" s="3">
        <v>756009</v>
      </c>
      <c r="U12" s="3">
        <v>1108123</v>
      </c>
      <c r="V12" s="3">
        <v>6.602</v>
      </c>
      <c r="W12" s="3">
        <v>4</v>
      </c>
      <c r="X12" s="3">
        <v>751055</v>
      </c>
      <c r="Y12" s="3">
        <v>1599746</v>
      </c>
      <c r="Z12" s="3">
        <v>0.8889</v>
      </c>
      <c r="AA12" s="3">
        <v>0.99348360065164</v>
      </c>
      <c r="AB12" s="3">
        <v>1933922381</v>
      </c>
    </row>
    <row r="13" spans="1:28">
      <c r="A13" s="3" t="s">
        <v>537</v>
      </c>
      <c r="B13" s="3">
        <v>6384663</v>
      </c>
      <c r="C13" s="3">
        <v>0.694771315913944</v>
      </c>
      <c r="D13" s="3">
        <v>2176774</v>
      </c>
      <c r="E13" s="3">
        <v>2760082</v>
      </c>
      <c r="F13" s="3">
        <v>2869773</v>
      </c>
      <c r="G13" s="3">
        <v>11124998</v>
      </c>
      <c r="H13" s="3">
        <v>6384663</v>
      </c>
      <c r="I13" s="3">
        <v>1433551</v>
      </c>
      <c r="J13" s="3">
        <v>1255782</v>
      </c>
      <c r="K13" s="3">
        <v>1433551</v>
      </c>
      <c r="L13" s="3">
        <v>1255782</v>
      </c>
      <c r="M13" s="3">
        <v>0.002908</v>
      </c>
      <c r="N13" s="3">
        <v>0.00496</v>
      </c>
      <c r="O13" s="3">
        <v>0.002502</v>
      </c>
      <c r="P13" s="3">
        <v>0.00399</v>
      </c>
      <c r="Q13" s="3">
        <v>0.99601</v>
      </c>
      <c r="R13" s="3">
        <v>26.11</v>
      </c>
      <c r="S13" s="3">
        <v>7</v>
      </c>
      <c r="T13" s="3">
        <v>361553</v>
      </c>
      <c r="U13" s="3">
        <v>485425</v>
      </c>
      <c r="V13" s="3">
        <v>10.89</v>
      </c>
      <c r="W13" s="3">
        <v>3</v>
      </c>
      <c r="X13" s="3">
        <v>145680</v>
      </c>
      <c r="Y13" s="3">
        <v>238617</v>
      </c>
      <c r="Z13" s="3">
        <v>0.8462</v>
      </c>
      <c r="AA13" s="3">
        <v>0.97266810273319</v>
      </c>
      <c r="AB13" s="3">
        <v>913338216</v>
      </c>
    </row>
    <row r="14" spans="1:28">
      <c r="A14" s="3" t="s">
        <v>538</v>
      </c>
      <c r="B14" s="3">
        <v>5935000</v>
      </c>
      <c r="C14" s="3">
        <v>0.717395083238541</v>
      </c>
      <c r="D14" s="3">
        <v>1465923</v>
      </c>
      <c r="E14" s="3">
        <v>1609714</v>
      </c>
      <c r="F14" s="3">
        <v>1726022</v>
      </c>
      <c r="G14" s="3">
        <v>8928316</v>
      </c>
      <c r="H14" s="3">
        <v>5935000</v>
      </c>
      <c r="I14" s="3">
        <v>436906</v>
      </c>
      <c r="J14" s="3">
        <v>503354</v>
      </c>
      <c r="K14" s="3">
        <v>436906</v>
      </c>
      <c r="L14" s="3">
        <v>503354</v>
      </c>
      <c r="M14" s="3">
        <v>0.002898</v>
      </c>
      <c r="N14" s="3">
        <v>0.004746</v>
      </c>
      <c r="O14" s="3">
        <v>0.002686</v>
      </c>
      <c r="P14" s="3">
        <v>0.00334</v>
      </c>
      <c r="Q14" s="3">
        <v>0.99666</v>
      </c>
      <c r="R14" s="3">
        <v>13.28</v>
      </c>
      <c r="S14" s="3">
        <v>8</v>
      </c>
      <c r="T14" s="3">
        <v>685017</v>
      </c>
      <c r="U14" s="3">
        <v>991346</v>
      </c>
      <c r="V14" s="3">
        <v>4.084</v>
      </c>
      <c r="W14" s="3">
        <v>2</v>
      </c>
      <c r="X14" s="3">
        <v>279439</v>
      </c>
      <c r="Y14" s="3">
        <v>671663</v>
      </c>
      <c r="Z14" s="3">
        <v>0.8182</v>
      </c>
      <c r="AA14" s="3">
        <v>0.957380204732897</v>
      </c>
      <c r="AB14" s="3">
        <v>1380404134</v>
      </c>
    </row>
    <row r="15" spans="1:28">
      <c r="A15" s="3" t="s">
        <v>539</v>
      </c>
      <c r="B15" s="3">
        <v>6879397</v>
      </c>
      <c r="C15" s="3">
        <v>0.727221271567517</v>
      </c>
      <c r="D15" s="3">
        <v>1626153</v>
      </c>
      <c r="E15" s="3">
        <v>1827266</v>
      </c>
      <c r="F15" s="3">
        <v>1922261</v>
      </c>
      <c r="G15" s="3">
        <v>10159665</v>
      </c>
      <c r="H15" s="3">
        <v>6879397</v>
      </c>
      <c r="I15" s="3">
        <v>493053</v>
      </c>
      <c r="J15" s="3">
        <v>524802</v>
      </c>
      <c r="K15" s="3">
        <v>493053</v>
      </c>
      <c r="L15" s="3">
        <v>524802</v>
      </c>
      <c r="M15" s="3">
        <v>0.003121</v>
      </c>
      <c r="N15" s="3">
        <v>0.004888</v>
      </c>
      <c r="O15" s="3">
        <v>0.002679</v>
      </c>
      <c r="P15" s="3">
        <v>0.003603</v>
      </c>
      <c r="Q15" s="3">
        <v>0.996397</v>
      </c>
      <c r="R15" s="3">
        <v>13.03</v>
      </c>
      <c r="S15" s="3">
        <v>8</v>
      </c>
      <c r="T15" s="3">
        <v>540566</v>
      </c>
      <c r="U15" s="3">
        <v>790986</v>
      </c>
      <c r="V15" s="3">
        <v>5.195</v>
      </c>
      <c r="W15" s="3">
        <v>2</v>
      </c>
      <c r="X15" s="3">
        <v>339341</v>
      </c>
      <c r="Y15" s="3">
        <v>667929</v>
      </c>
      <c r="Z15" s="3">
        <v>0.8571</v>
      </c>
      <c r="AA15" s="3">
        <v>0.889008611099139</v>
      </c>
      <c r="AB15" s="3">
        <v>1340125638</v>
      </c>
    </row>
    <row r="16" spans="1:28">
      <c r="A16" s="3" t="s">
        <v>540</v>
      </c>
      <c r="B16" s="3">
        <v>20288763</v>
      </c>
      <c r="C16" s="3">
        <v>0.708720346932087</v>
      </c>
      <c r="D16" s="3">
        <v>4905484</v>
      </c>
      <c r="E16" s="3">
        <v>5442512</v>
      </c>
      <c r="F16" s="3">
        <v>5974317</v>
      </c>
      <c r="G16" s="3">
        <v>30938620</v>
      </c>
      <c r="H16" s="3">
        <v>20288763</v>
      </c>
      <c r="I16" s="3">
        <v>1410120</v>
      </c>
      <c r="J16" s="3">
        <v>1866013</v>
      </c>
      <c r="K16" s="3">
        <v>1410120</v>
      </c>
      <c r="L16" s="3">
        <v>1866013</v>
      </c>
      <c r="M16" s="3">
        <v>0.001844</v>
      </c>
      <c r="N16" s="3">
        <v>0.003808</v>
      </c>
      <c r="O16" s="3">
        <v>0.001663</v>
      </c>
      <c r="P16" s="3">
        <v>0.002851</v>
      </c>
      <c r="Q16" s="3">
        <v>0.997149</v>
      </c>
      <c r="R16" s="3">
        <v>35.24</v>
      </c>
      <c r="S16" s="3">
        <v>23</v>
      </c>
      <c r="T16" s="3">
        <v>1009695</v>
      </c>
      <c r="U16" s="3">
        <v>1191863</v>
      </c>
      <c r="V16" s="3">
        <v>21.73</v>
      </c>
      <c r="W16" s="3">
        <v>13</v>
      </c>
      <c r="X16" s="3">
        <v>1572141</v>
      </c>
      <c r="Y16" s="3">
        <v>2095334</v>
      </c>
      <c r="Z16" s="3">
        <v>1</v>
      </c>
      <c r="AA16" s="3">
        <v>0.95955490404451</v>
      </c>
      <c r="AB16" s="3">
        <v>5480800150</v>
      </c>
    </row>
    <row r="17" spans="1:28">
      <c r="A17" s="3" t="s">
        <v>541</v>
      </c>
      <c r="B17" s="3">
        <v>18431782</v>
      </c>
      <c r="C17" s="3">
        <v>0.73013114659507</v>
      </c>
      <c r="D17" s="3">
        <v>3937218</v>
      </c>
      <c r="E17" s="3">
        <v>4317566</v>
      </c>
      <c r="F17" s="3">
        <v>4620798</v>
      </c>
      <c r="G17" s="3">
        <v>27070699</v>
      </c>
      <c r="H17" s="3">
        <v>18431782</v>
      </c>
      <c r="I17" s="3">
        <v>1258660</v>
      </c>
      <c r="J17" s="3">
        <v>1408097</v>
      </c>
      <c r="K17" s="3">
        <v>1258660</v>
      </c>
      <c r="L17" s="3">
        <v>1408097</v>
      </c>
      <c r="M17" s="3">
        <v>0.001758</v>
      </c>
      <c r="N17" s="3">
        <v>0.003496</v>
      </c>
      <c r="O17" s="3">
        <v>0.001761</v>
      </c>
      <c r="P17" s="3">
        <v>0.002307</v>
      </c>
      <c r="Q17" s="3">
        <v>0.997693</v>
      </c>
      <c r="R17" s="3">
        <v>28.2</v>
      </c>
      <c r="S17" s="3">
        <v>15</v>
      </c>
      <c r="T17" s="3">
        <v>1007277</v>
      </c>
      <c r="U17" s="3">
        <v>1266416</v>
      </c>
      <c r="V17" s="3">
        <v>12.34</v>
      </c>
      <c r="W17" s="3">
        <v>5</v>
      </c>
      <c r="X17" s="3">
        <v>1352720</v>
      </c>
      <c r="Y17" s="3">
        <v>2069294</v>
      </c>
      <c r="Z17" s="3">
        <v>0.8889</v>
      </c>
      <c r="AA17" s="3">
        <v>0.924965507503449</v>
      </c>
      <c r="AB17" s="3">
        <v>4924720689</v>
      </c>
    </row>
    <row r="18" spans="1:28">
      <c r="A18" s="3" t="s">
        <v>542</v>
      </c>
      <c r="B18" s="3">
        <v>16643447</v>
      </c>
      <c r="C18" s="3">
        <v>0.727694064070997</v>
      </c>
      <c r="D18" s="3">
        <v>3316780</v>
      </c>
      <c r="E18" s="3">
        <v>3576835</v>
      </c>
      <c r="F18" s="3">
        <v>4067907</v>
      </c>
      <c r="G18" s="3">
        <v>24882491</v>
      </c>
      <c r="H18" s="3">
        <v>16643447</v>
      </c>
      <c r="I18" s="3">
        <v>948526</v>
      </c>
      <c r="J18" s="3">
        <v>1978262</v>
      </c>
      <c r="K18" s="3">
        <v>948526</v>
      </c>
      <c r="L18" s="3">
        <v>1978262</v>
      </c>
      <c r="M18" s="3">
        <v>0.001801</v>
      </c>
      <c r="N18" s="3">
        <v>0.003127</v>
      </c>
      <c r="O18" s="3">
        <v>0.00167</v>
      </c>
      <c r="P18" s="3">
        <v>0.002366</v>
      </c>
      <c r="Q18" s="3">
        <v>0.997634</v>
      </c>
      <c r="R18" s="3">
        <v>25.96</v>
      </c>
      <c r="S18" s="3">
        <v>15</v>
      </c>
      <c r="T18" s="3">
        <v>997245</v>
      </c>
      <c r="U18" s="3">
        <v>1243840</v>
      </c>
      <c r="V18" s="3">
        <v>11.33</v>
      </c>
      <c r="W18" s="3">
        <v>5</v>
      </c>
      <c r="X18" s="3">
        <v>1266528</v>
      </c>
      <c r="Y18" s="3">
        <v>1966428</v>
      </c>
      <c r="Z18" s="3">
        <v>0.875</v>
      </c>
      <c r="AA18" s="3">
        <v>0.99196090080391</v>
      </c>
      <c r="AB18" s="3">
        <v>4510974312</v>
      </c>
    </row>
    <row r="19" spans="1:28">
      <c r="A19" s="3" t="s">
        <v>543</v>
      </c>
      <c r="B19" s="3">
        <v>18714745</v>
      </c>
      <c r="C19" s="3">
        <v>0.735350684836616</v>
      </c>
      <c r="D19" s="3">
        <v>3754680</v>
      </c>
      <c r="E19" s="3">
        <v>4130966</v>
      </c>
      <c r="F19" s="3">
        <v>4418978</v>
      </c>
      <c r="G19" s="3">
        <v>27457717</v>
      </c>
      <c r="H19" s="3">
        <v>18714745</v>
      </c>
      <c r="I19" s="3">
        <v>1466391</v>
      </c>
      <c r="J19" s="3">
        <v>1486221</v>
      </c>
      <c r="K19" s="3">
        <v>1466391</v>
      </c>
      <c r="L19" s="3">
        <v>1486221</v>
      </c>
      <c r="M19" s="3">
        <v>0.001423</v>
      </c>
      <c r="N19" s="3">
        <v>0.003086</v>
      </c>
      <c r="O19" s="3">
        <v>0.001319</v>
      </c>
      <c r="P19" s="3">
        <v>0.002051</v>
      </c>
      <c r="Q19" s="3">
        <v>0.997949</v>
      </c>
      <c r="R19" s="3">
        <v>43.66</v>
      </c>
      <c r="S19" s="3">
        <v>23</v>
      </c>
      <c r="T19" s="3">
        <v>1171993</v>
      </c>
      <c r="U19" s="3">
        <v>1378911</v>
      </c>
      <c r="V19" s="3">
        <v>13.17</v>
      </c>
      <c r="W19" s="3">
        <v>5</v>
      </c>
      <c r="X19" s="3">
        <v>1198002</v>
      </c>
      <c r="Y19" s="3">
        <v>1903431</v>
      </c>
      <c r="Z19" s="3">
        <v>0.875</v>
      </c>
      <c r="AA19" s="3">
        <v>0.916354108364589</v>
      </c>
      <c r="AB19" s="3">
        <v>5049927191</v>
      </c>
    </row>
    <row r="20" spans="1:28">
      <c r="A20" s="3" t="s">
        <v>544</v>
      </c>
      <c r="B20" s="3">
        <v>6970970</v>
      </c>
      <c r="C20" s="3">
        <v>0.708856081816256</v>
      </c>
      <c r="D20" s="3">
        <v>1955810</v>
      </c>
      <c r="E20" s="3">
        <v>2143978</v>
      </c>
      <c r="F20" s="3">
        <v>2367568</v>
      </c>
      <c r="G20" s="3">
        <v>10559173</v>
      </c>
      <c r="H20" s="3">
        <v>6970970</v>
      </c>
      <c r="I20" s="3">
        <v>403532</v>
      </c>
      <c r="J20" s="3">
        <v>624396</v>
      </c>
      <c r="K20" s="3">
        <v>403532</v>
      </c>
      <c r="L20" s="3">
        <v>624396</v>
      </c>
      <c r="M20" s="3">
        <v>0.001613</v>
      </c>
      <c r="N20" s="3">
        <v>0.003089</v>
      </c>
      <c r="O20" s="3">
        <v>0.001576</v>
      </c>
      <c r="P20" s="3">
        <v>0.002356</v>
      </c>
      <c r="Q20" s="3">
        <v>0.997644</v>
      </c>
      <c r="R20" s="3">
        <v>13.03</v>
      </c>
      <c r="S20" s="3">
        <v>7</v>
      </c>
      <c r="T20" s="3">
        <v>500232</v>
      </c>
      <c r="U20" s="3">
        <v>766981</v>
      </c>
      <c r="V20" s="3">
        <v>7.273</v>
      </c>
      <c r="W20" s="3">
        <v>3</v>
      </c>
      <c r="X20" s="3">
        <v>456446</v>
      </c>
      <c r="Y20" s="3">
        <v>839384</v>
      </c>
      <c r="Z20" s="3">
        <v>0.9</v>
      </c>
      <c r="AA20" s="3">
        <v>0.99094430090557</v>
      </c>
      <c r="AB20" s="3">
        <v>1541768391</v>
      </c>
    </row>
    <row r="21" spans="1:28">
      <c r="A21" s="3" t="s">
        <v>545</v>
      </c>
      <c r="B21" s="3">
        <v>24875927</v>
      </c>
      <c r="C21" s="3">
        <v>0.782457706632938</v>
      </c>
      <c r="D21" s="3">
        <v>3534528</v>
      </c>
      <c r="E21" s="3">
        <v>3905427</v>
      </c>
      <c r="F21" s="3">
        <v>4084939</v>
      </c>
      <c r="G21" s="3">
        <v>33987067</v>
      </c>
      <c r="H21" s="3">
        <v>24875927</v>
      </c>
      <c r="I21" s="3">
        <v>1664650</v>
      </c>
      <c r="J21" s="3">
        <v>1770381</v>
      </c>
      <c r="K21" s="3">
        <v>1664650</v>
      </c>
      <c r="L21" s="3">
        <v>1770381</v>
      </c>
      <c r="M21" s="3">
        <v>0.002019</v>
      </c>
      <c r="N21" s="3">
        <v>0.002615</v>
      </c>
      <c r="O21" s="3">
        <v>0.001885</v>
      </c>
      <c r="P21" s="3">
        <v>0.002145</v>
      </c>
      <c r="Q21" s="3">
        <v>0.997855</v>
      </c>
      <c r="R21" s="3">
        <v>61.48</v>
      </c>
      <c r="S21" s="3">
        <v>34</v>
      </c>
      <c r="T21" s="3">
        <v>1219025</v>
      </c>
      <c r="U21" s="3">
        <v>1373787</v>
      </c>
      <c r="V21" s="3">
        <v>13.8</v>
      </c>
      <c r="W21" s="3">
        <v>3</v>
      </c>
      <c r="X21" s="3">
        <v>842328</v>
      </c>
      <c r="Y21" s="3">
        <v>1304711</v>
      </c>
      <c r="Z21" s="3">
        <v>0.6</v>
      </c>
      <c r="AA21" s="3">
        <v>0.99390060060994</v>
      </c>
      <c r="AB21" s="3">
        <v>5316007319</v>
      </c>
    </row>
    <row r="22" spans="1:28">
      <c r="A22" s="3" t="s">
        <v>546</v>
      </c>
      <c r="B22" s="3">
        <v>22006269</v>
      </c>
      <c r="C22" s="3">
        <v>0.633249541310412</v>
      </c>
      <c r="D22" s="3">
        <v>5305405</v>
      </c>
      <c r="E22" s="3">
        <v>5819536</v>
      </c>
      <c r="F22" s="3">
        <v>6452989</v>
      </c>
      <c r="G22" s="3">
        <v>37602227</v>
      </c>
      <c r="H22" s="3">
        <v>22006269</v>
      </c>
      <c r="I22" s="3">
        <v>1459734</v>
      </c>
      <c r="J22" s="3">
        <v>2150914</v>
      </c>
      <c r="K22" s="3">
        <v>1459734</v>
      </c>
      <c r="L22" s="3">
        <v>2150914</v>
      </c>
      <c r="M22" s="3">
        <v>0.00114</v>
      </c>
      <c r="N22" s="3">
        <v>0.002393</v>
      </c>
      <c r="O22" s="3">
        <v>0.001034</v>
      </c>
      <c r="P22" s="3">
        <v>0.001608</v>
      </c>
      <c r="Q22" s="3">
        <v>0.998392</v>
      </c>
      <c r="R22" s="3">
        <v>39.48</v>
      </c>
      <c r="S22" s="3">
        <v>27</v>
      </c>
      <c r="T22" s="3">
        <v>1175440</v>
      </c>
      <c r="U22" s="3">
        <v>1356590</v>
      </c>
      <c r="V22" s="3">
        <v>12.6</v>
      </c>
      <c r="W22" s="3">
        <v>4</v>
      </c>
      <c r="X22" s="3">
        <v>1275174</v>
      </c>
      <c r="Y22" s="3">
        <v>1897079</v>
      </c>
      <c r="Z22" s="3">
        <v>0.85</v>
      </c>
      <c r="AA22" s="3">
        <v>0.99503620049638</v>
      </c>
      <c r="AB22" s="3">
        <v>5958431643</v>
      </c>
    </row>
    <row r="23" spans="1:28">
      <c r="A23" s="3" t="s">
        <v>547</v>
      </c>
      <c r="B23" s="3">
        <v>17029640</v>
      </c>
      <c r="C23" s="3">
        <v>0.696521260775496</v>
      </c>
      <c r="D23" s="3">
        <v>5676776</v>
      </c>
      <c r="E23" s="3">
        <v>7301642</v>
      </c>
      <c r="F23" s="3">
        <v>7664852</v>
      </c>
      <c r="G23" s="3">
        <v>29316052</v>
      </c>
      <c r="H23" s="3">
        <v>17029640</v>
      </c>
      <c r="I23" s="3">
        <v>3563722</v>
      </c>
      <c r="J23" s="3">
        <v>3215505</v>
      </c>
      <c r="K23" s="3">
        <v>3563722</v>
      </c>
      <c r="L23" s="3">
        <v>3215505</v>
      </c>
      <c r="M23" s="3">
        <v>0.001668</v>
      </c>
      <c r="N23" s="3">
        <v>0.003716</v>
      </c>
      <c r="O23" s="3">
        <v>0.001539</v>
      </c>
      <c r="P23" s="3">
        <v>0.002346</v>
      </c>
      <c r="Q23" s="3">
        <v>0.997654</v>
      </c>
      <c r="R23" s="3">
        <v>46.45</v>
      </c>
      <c r="S23" s="3">
        <v>8</v>
      </c>
      <c r="T23" s="3">
        <v>498491</v>
      </c>
      <c r="U23" s="3">
        <v>651499</v>
      </c>
      <c r="V23" s="3">
        <v>18.11</v>
      </c>
      <c r="W23" s="3">
        <v>2</v>
      </c>
      <c r="X23" s="3">
        <v>325973</v>
      </c>
      <c r="Y23" s="3">
        <v>467044</v>
      </c>
      <c r="Z23" s="3">
        <v>0.875</v>
      </c>
      <c r="AA23" s="3">
        <v>0.99303620069638</v>
      </c>
      <c r="AB23" s="3">
        <v>2461556124</v>
      </c>
    </row>
    <row r="24" spans="1:28">
      <c r="A24" s="3" t="s">
        <v>548</v>
      </c>
      <c r="B24" s="3">
        <v>49750508</v>
      </c>
      <c r="C24" s="3">
        <v>0.706836108268787</v>
      </c>
      <c r="D24" s="3">
        <v>14632546</v>
      </c>
      <c r="E24" s="3">
        <v>19176770</v>
      </c>
      <c r="F24" s="3">
        <v>20404197</v>
      </c>
      <c r="G24" s="3">
        <v>85963501</v>
      </c>
      <c r="H24" s="3">
        <v>49750508</v>
      </c>
      <c r="I24" s="3">
        <v>11558010</v>
      </c>
      <c r="J24" s="3">
        <v>10465187</v>
      </c>
      <c r="K24" s="3">
        <v>11558010</v>
      </c>
      <c r="L24" s="3">
        <v>10465187</v>
      </c>
      <c r="M24" s="3">
        <v>0.001179</v>
      </c>
      <c r="N24" s="3">
        <v>0.003048</v>
      </c>
      <c r="O24" s="3">
        <v>0.001054</v>
      </c>
      <c r="P24" s="3">
        <v>0.002158</v>
      </c>
      <c r="Q24" s="3">
        <v>0.997842</v>
      </c>
      <c r="R24" s="3">
        <v>121.9</v>
      </c>
      <c r="S24" s="3">
        <v>15</v>
      </c>
      <c r="T24" s="3">
        <v>736813</v>
      </c>
      <c r="U24" s="3">
        <v>902982</v>
      </c>
      <c r="V24" s="3">
        <v>38.31</v>
      </c>
      <c r="W24" s="3">
        <v>3</v>
      </c>
      <c r="X24" s="3">
        <v>480713</v>
      </c>
      <c r="Y24" s="3">
        <v>659220</v>
      </c>
      <c r="Z24" s="3">
        <v>0.8571</v>
      </c>
      <c r="AA24" s="3">
        <v>0.99519160048084</v>
      </c>
      <c r="AB24" s="3">
        <v>7061781477</v>
      </c>
    </row>
    <row r="25" spans="1:28">
      <c r="A25" s="3" t="s">
        <v>549</v>
      </c>
      <c r="B25" s="3">
        <v>10768648</v>
      </c>
      <c r="C25" s="3">
        <v>0.694661730805881</v>
      </c>
      <c r="D25" s="3">
        <v>2911796</v>
      </c>
      <c r="E25" s="3">
        <v>3250751</v>
      </c>
      <c r="F25" s="3">
        <v>3500153</v>
      </c>
      <c r="G25" s="3">
        <v>16706576</v>
      </c>
      <c r="H25" s="3">
        <v>10768648</v>
      </c>
      <c r="I25" s="3">
        <v>781673</v>
      </c>
      <c r="J25" s="3">
        <v>891869</v>
      </c>
      <c r="K25" s="3">
        <v>781673</v>
      </c>
      <c r="L25" s="3">
        <v>891869</v>
      </c>
      <c r="M25" s="3">
        <v>0.002193</v>
      </c>
      <c r="N25" s="3">
        <v>0.004508</v>
      </c>
      <c r="O25" s="3">
        <v>0.002099</v>
      </c>
      <c r="P25" s="3">
        <v>0.003278</v>
      </c>
      <c r="Q25" s="3">
        <v>0.996722</v>
      </c>
      <c r="R25" s="3">
        <v>22.07</v>
      </c>
      <c r="S25" s="3">
        <v>15</v>
      </c>
      <c r="T25" s="3">
        <v>715401</v>
      </c>
      <c r="U25" s="3">
        <v>928609</v>
      </c>
      <c r="V25" s="3">
        <v>15.07</v>
      </c>
      <c r="W25" s="3">
        <v>10</v>
      </c>
      <c r="X25" s="3">
        <v>965305</v>
      </c>
      <c r="Y25" s="3">
        <v>1442331</v>
      </c>
      <c r="Z25" s="3">
        <v>1</v>
      </c>
      <c r="AA25" s="3">
        <v>0.915975508402449</v>
      </c>
      <c r="AB25" s="3">
        <v>2797758674</v>
      </c>
    </row>
    <row r="26" spans="1:28">
      <c r="A26" s="3" t="s">
        <v>550</v>
      </c>
      <c r="B26" s="3">
        <v>16835300</v>
      </c>
      <c r="C26" s="3">
        <v>0.726300554032625</v>
      </c>
      <c r="D26" s="3">
        <v>3807737</v>
      </c>
      <c r="E26" s="3">
        <v>4176506</v>
      </c>
      <c r="F26" s="3">
        <v>4534103</v>
      </c>
      <c r="G26" s="3">
        <v>25009899</v>
      </c>
      <c r="H26" s="3">
        <v>16835300</v>
      </c>
      <c r="I26" s="3">
        <v>1077975</v>
      </c>
      <c r="J26" s="3">
        <v>1580832</v>
      </c>
      <c r="K26" s="3">
        <v>1077975</v>
      </c>
      <c r="L26" s="3">
        <v>1580832</v>
      </c>
      <c r="M26" s="3">
        <v>0.003223</v>
      </c>
      <c r="N26" s="3">
        <v>0.004497</v>
      </c>
      <c r="O26" s="3">
        <v>0.003133</v>
      </c>
      <c r="P26" s="3">
        <v>0.00416</v>
      </c>
      <c r="Q26" s="3">
        <v>0.99584</v>
      </c>
      <c r="R26" s="3">
        <v>28.49</v>
      </c>
      <c r="S26" s="3">
        <v>15</v>
      </c>
      <c r="T26" s="3">
        <v>977945</v>
      </c>
      <c r="U26" s="3">
        <v>1229319</v>
      </c>
      <c r="V26" s="3">
        <v>10.38</v>
      </c>
      <c r="W26" s="3">
        <v>3</v>
      </c>
      <c r="X26" s="3">
        <v>1000556</v>
      </c>
      <c r="Y26" s="3">
        <v>1587817</v>
      </c>
      <c r="Z26" s="3">
        <v>0.8261</v>
      </c>
      <c r="AA26" s="3">
        <v>0.891763510823649</v>
      </c>
      <c r="AB26" s="3">
        <v>4099421923</v>
      </c>
    </row>
    <row r="27" spans="1:28">
      <c r="A27" s="3" t="s">
        <v>551</v>
      </c>
      <c r="B27" s="3">
        <v>24033355</v>
      </c>
      <c r="C27" s="3">
        <v>0.708008531374562</v>
      </c>
      <c r="D27" s="3">
        <v>6456832</v>
      </c>
      <c r="E27" s="3">
        <v>7165070</v>
      </c>
      <c r="F27" s="3">
        <v>7681824</v>
      </c>
      <c r="G27" s="3">
        <v>36391791</v>
      </c>
      <c r="H27" s="3">
        <v>24033355</v>
      </c>
      <c r="I27" s="3">
        <v>1584769</v>
      </c>
      <c r="J27" s="3">
        <v>1879918</v>
      </c>
      <c r="K27" s="3">
        <v>1584769</v>
      </c>
      <c r="L27" s="3">
        <v>1879918</v>
      </c>
      <c r="M27" s="3">
        <v>0.003313</v>
      </c>
      <c r="N27" s="3">
        <v>0.004442</v>
      </c>
      <c r="O27" s="3">
        <v>0.003094</v>
      </c>
      <c r="P27" s="3">
        <v>0.003747</v>
      </c>
      <c r="Q27" s="3">
        <v>0.996253</v>
      </c>
      <c r="R27" s="3">
        <v>39.05</v>
      </c>
      <c r="S27" s="3">
        <v>25</v>
      </c>
      <c r="T27" s="3">
        <v>1163188</v>
      </c>
      <c r="U27" s="3">
        <v>1352752</v>
      </c>
      <c r="V27" s="3">
        <v>15.11</v>
      </c>
      <c r="W27" s="3">
        <v>5</v>
      </c>
      <c r="X27" s="3">
        <v>1381228</v>
      </c>
      <c r="Y27" s="3">
        <v>1980096</v>
      </c>
      <c r="Z27" s="3">
        <v>0.8</v>
      </c>
      <c r="AA27" s="3">
        <v>0.99356070064393</v>
      </c>
      <c r="AB27" s="3">
        <v>5865085708</v>
      </c>
    </row>
    <row r="28" spans="1:28">
      <c r="A28" s="3" t="s">
        <v>552</v>
      </c>
      <c r="B28" s="3">
        <v>42509949</v>
      </c>
      <c r="C28" s="3">
        <v>0.752492352632793</v>
      </c>
      <c r="D28" s="3">
        <v>8861415</v>
      </c>
      <c r="E28" s="3">
        <v>9696661</v>
      </c>
      <c r="F28" s="3">
        <v>10634255</v>
      </c>
      <c r="G28" s="3">
        <v>60718936</v>
      </c>
      <c r="H28" s="3">
        <v>42509949</v>
      </c>
      <c r="I28" s="3">
        <v>2853496</v>
      </c>
      <c r="J28" s="3">
        <v>3507676</v>
      </c>
      <c r="K28" s="3">
        <v>2853496</v>
      </c>
      <c r="L28" s="3">
        <v>3507676</v>
      </c>
      <c r="M28" s="3">
        <v>0.001309</v>
      </c>
      <c r="N28" s="3">
        <v>0.002882</v>
      </c>
      <c r="O28" s="3">
        <v>0.001294</v>
      </c>
      <c r="P28" s="3">
        <v>0.00223</v>
      </c>
      <c r="Q28" s="3">
        <v>0.99777</v>
      </c>
      <c r="R28" s="3">
        <v>83.22</v>
      </c>
      <c r="S28" s="3">
        <v>52</v>
      </c>
      <c r="T28" s="3">
        <v>1360600</v>
      </c>
      <c r="U28" s="3">
        <v>1494723</v>
      </c>
      <c r="V28" s="3">
        <v>22.23</v>
      </c>
      <c r="W28" s="3">
        <v>7</v>
      </c>
      <c r="X28" s="3">
        <v>1751732</v>
      </c>
      <c r="Y28" s="3">
        <v>2326093</v>
      </c>
      <c r="Z28" s="3">
        <v>0.8571</v>
      </c>
      <c r="AA28" s="3">
        <v>0.97438590256141</v>
      </c>
      <c r="AB28" s="3">
        <v>9599083280</v>
      </c>
    </row>
    <row r="29" spans="1:28">
      <c r="A29" s="3" t="s">
        <v>553</v>
      </c>
      <c r="B29" s="3">
        <v>30269128</v>
      </c>
      <c r="C29" s="3">
        <v>0.679297353714445</v>
      </c>
      <c r="D29" s="3">
        <v>9357305</v>
      </c>
      <c r="E29" s="3">
        <v>10338035</v>
      </c>
      <c r="F29" s="3">
        <v>11171904</v>
      </c>
      <c r="G29" s="3">
        <v>47625926</v>
      </c>
      <c r="H29" s="3">
        <v>30269128</v>
      </c>
      <c r="I29" s="3">
        <v>1983159</v>
      </c>
      <c r="J29" s="3">
        <v>2182916</v>
      </c>
      <c r="K29" s="3">
        <v>1983159</v>
      </c>
      <c r="L29" s="3">
        <v>2182916</v>
      </c>
      <c r="M29" s="3">
        <v>0.001548</v>
      </c>
      <c r="N29" s="3">
        <v>0.003174</v>
      </c>
      <c r="O29" s="3">
        <v>0.001388</v>
      </c>
      <c r="P29" s="3">
        <v>0.002201</v>
      </c>
      <c r="Q29" s="3">
        <v>0.997799</v>
      </c>
      <c r="R29" s="3">
        <v>49.12</v>
      </c>
      <c r="S29" s="3">
        <v>30</v>
      </c>
      <c r="T29" s="3">
        <v>1121190</v>
      </c>
      <c r="U29" s="3">
        <v>1288472</v>
      </c>
      <c r="V29" s="3">
        <v>19.5</v>
      </c>
      <c r="W29" s="3">
        <v>5</v>
      </c>
      <c r="X29" s="3">
        <v>1386814</v>
      </c>
      <c r="Y29" s="3">
        <v>1877846</v>
      </c>
      <c r="Z29" s="3">
        <v>0.9</v>
      </c>
      <c r="AA29" s="3">
        <v>0.99428430057157</v>
      </c>
      <c r="AB29" s="3">
        <v>6893037131</v>
      </c>
    </row>
    <row r="30" spans="1:28">
      <c r="A30" s="3" t="s">
        <v>554</v>
      </c>
      <c r="B30" s="3">
        <v>25796176</v>
      </c>
      <c r="C30" s="3">
        <v>0.726494769411255</v>
      </c>
      <c r="D30" s="3">
        <v>6398622</v>
      </c>
      <c r="E30" s="3">
        <v>7034145</v>
      </c>
      <c r="F30" s="3">
        <v>7667324</v>
      </c>
      <c r="G30" s="3">
        <v>37833026</v>
      </c>
      <c r="H30" s="3">
        <v>25796176</v>
      </c>
      <c r="I30" s="3">
        <v>1589436</v>
      </c>
      <c r="J30" s="3">
        <v>1789203</v>
      </c>
      <c r="K30" s="3">
        <v>1589436</v>
      </c>
      <c r="L30" s="3">
        <v>1789203</v>
      </c>
      <c r="M30" s="3">
        <v>0.001781</v>
      </c>
      <c r="N30" s="3">
        <v>0.003135</v>
      </c>
      <c r="O30" s="3">
        <v>0.001575</v>
      </c>
      <c r="P30" s="3">
        <v>0.002253</v>
      </c>
      <c r="Q30" s="3">
        <v>0.997747</v>
      </c>
      <c r="R30" s="3">
        <v>43.17</v>
      </c>
      <c r="S30" s="3">
        <v>25</v>
      </c>
      <c r="T30" s="3">
        <v>1137311</v>
      </c>
      <c r="U30" s="3">
        <v>1321849</v>
      </c>
      <c r="V30" s="3">
        <v>16.95</v>
      </c>
      <c r="W30" s="3">
        <v>6</v>
      </c>
      <c r="X30" s="3">
        <v>1456107</v>
      </c>
      <c r="Y30" s="3">
        <v>2028614</v>
      </c>
      <c r="Z30" s="3">
        <v>0.8636</v>
      </c>
      <c r="AA30" s="3">
        <v>0.99494270050573</v>
      </c>
      <c r="AB30" s="3">
        <v>5942384372</v>
      </c>
    </row>
    <row r="31" spans="1:28">
      <c r="A31" s="3" t="s">
        <v>555</v>
      </c>
      <c r="B31" s="3">
        <v>12705860</v>
      </c>
      <c r="C31" s="3">
        <v>0.767964305825527</v>
      </c>
      <c r="D31" s="3">
        <v>2275353</v>
      </c>
      <c r="E31" s="3">
        <v>2520094</v>
      </c>
      <c r="F31" s="3">
        <v>2671645</v>
      </c>
      <c r="G31" s="3">
        <v>17614527</v>
      </c>
      <c r="H31" s="3">
        <v>12705860</v>
      </c>
      <c r="I31" s="3">
        <v>772573</v>
      </c>
      <c r="J31" s="3">
        <v>870363</v>
      </c>
      <c r="K31" s="3">
        <v>772573</v>
      </c>
      <c r="L31" s="3">
        <v>870363</v>
      </c>
      <c r="M31" s="3">
        <v>0.002365</v>
      </c>
      <c r="N31" s="3">
        <v>0.003399</v>
      </c>
      <c r="O31" s="3">
        <v>0.002168</v>
      </c>
      <c r="P31" s="3">
        <v>0.002618</v>
      </c>
      <c r="Q31" s="3">
        <v>0.997382</v>
      </c>
      <c r="R31" s="3">
        <v>22.7</v>
      </c>
      <c r="S31" s="3">
        <v>13</v>
      </c>
      <c r="T31" s="3">
        <v>897834</v>
      </c>
      <c r="U31" s="3">
        <v>1158396</v>
      </c>
      <c r="V31" s="3">
        <v>9.577</v>
      </c>
      <c r="W31" s="3">
        <v>4</v>
      </c>
      <c r="X31" s="3">
        <v>903621</v>
      </c>
      <c r="Y31" s="3">
        <v>1530318</v>
      </c>
      <c r="Z31" s="3">
        <v>0.8333</v>
      </c>
      <c r="AA31" s="3">
        <v>0.9906290009371</v>
      </c>
      <c r="AB31" s="3">
        <v>3041894128</v>
      </c>
    </row>
    <row r="32" spans="1:28">
      <c r="A32" s="3" t="s">
        <v>556</v>
      </c>
      <c r="B32" s="3">
        <v>44032788</v>
      </c>
      <c r="C32" s="3">
        <v>0.750560494297153</v>
      </c>
      <c r="D32" s="3">
        <v>8940603</v>
      </c>
      <c r="E32" s="3">
        <v>9805920</v>
      </c>
      <c r="F32" s="3">
        <v>10589711</v>
      </c>
      <c r="G32" s="3">
        <v>62795911</v>
      </c>
      <c r="H32" s="3">
        <v>44032788</v>
      </c>
      <c r="I32" s="3">
        <v>2952668</v>
      </c>
      <c r="J32" s="3">
        <v>3246016</v>
      </c>
      <c r="K32" s="3">
        <v>2952668</v>
      </c>
      <c r="L32" s="3">
        <v>3246016</v>
      </c>
      <c r="M32" s="3">
        <v>0.002109</v>
      </c>
      <c r="N32" s="3">
        <v>0.003204</v>
      </c>
      <c r="O32" s="3">
        <v>0.001973</v>
      </c>
      <c r="P32" s="3">
        <v>0.002375</v>
      </c>
      <c r="Q32" s="3">
        <v>0.997625</v>
      </c>
      <c r="R32" s="3">
        <v>73.37</v>
      </c>
      <c r="S32" s="3">
        <v>47</v>
      </c>
      <c r="T32" s="3">
        <v>1406548</v>
      </c>
      <c r="U32" s="3">
        <v>1539453</v>
      </c>
      <c r="V32" s="3">
        <v>22.11</v>
      </c>
      <c r="W32" s="3">
        <v>7</v>
      </c>
      <c r="X32" s="3">
        <v>2226541</v>
      </c>
      <c r="Y32" s="3">
        <v>2877650</v>
      </c>
      <c r="Z32" s="3">
        <v>0.875</v>
      </c>
      <c r="AA32" s="3">
        <v>0.98528630147137</v>
      </c>
      <c r="AB32" s="3">
        <v>10808698884</v>
      </c>
    </row>
    <row r="33" spans="1:28">
      <c r="A33" s="3" t="s">
        <v>557</v>
      </c>
      <c r="B33" s="3">
        <v>27459748</v>
      </c>
      <c r="C33" s="3">
        <v>0.754894040811723</v>
      </c>
      <c r="D33" s="3">
        <v>3731983</v>
      </c>
      <c r="E33" s="3">
        <v>3985281</v>
      </c>
      <c r="F33" s="3">
        <v>4326016</v>
      </c>
      <c r="G33" s="3">
        <v>39293808</v>
      </c>
      <c r="H33" s="3">
        <v>27459748</v>
      </c>
      <c r="I33" s="3">
        <v>1978156</v>
      </c>
      <c r="J33" s="3">
        <v>2427671</v>
      </c>
      <c r="K33" s="3">
        <v>1978156</v>
      </c>
      <c r="L33" s="3">
        <v>2427671</v>
      </c>
      <c r="M33" s="3">
        <v>0.002402</v>
      </c>
      <c r="N33" s="3">
        <v>0.003702</v>
      </c>
      <c r="O33" s="3">
        <v>0.002257</v>
      </c>
      <c r="P33" s="3">
        <v>0.003309</v>
      </c>
      <c r="Q33" s="3">
        <v>0.996691</v>
      </c>
      <c r="R33" s="3">
        <v>66.78</v>
      </c>
      <c r="S33" s="3">
        <v>36</v>
      </c>
      <c r="T33" s="3">
        <v>1288280</v>
      </c>
      <c r="U33" s="3">
        <v>1448353</v>
      </c>
      <c r="V33" s="3">
        <v>18.19</v>
      </c>
      <c r="W33" s="3">
        <v>6</v>
      </c>
      <c r="X33" s="3">
        <v>1297881</v>
      </c>
      <c r="Y33" s="3">
        <v>2124127</v>
      </c>
      <c r="Z33" s="3">
        <v>0.9333</v>
      </c>
      <c r="AA33" s="3">
        <v>0.95853980414602</v>
      </c>
      <c r="AB33" s="3">
        <v>7887220157</v>
      </c>
    </row>
    <row r="34" spans="1:28">
      <c r="A34" s="3" t="s">
        <v>558</v>
      </c>
      <c r="B34" s="3">
        <v>13687919</v>
      </c>
      <c r="C34" s="3">
        <v>0.726952981032646</v>
      </c>
      <c r="D34" s="3">
        <v>3682540</v>
      </c>
      <c r="E34" s="3">
        <v>4799216</v>
      </c>
      <c r="F34" s="3">
        <v>5051535</v>
      </c>
      <c r="G34" s="3">
        <v>22892017</v>
      </c>
      <c r="H34" s="3">
        <v>13687919</v>
      </c>
      <c r="I34" s="3">
        <v>3150021</v>
      </c>
      <c r="J34" s="3">
        <v>2756981</v>
      </c>
      <c r="K34" s="3">
        <v>3150021</v>
      </c>
      <c r="L34" s="3">
        <v>2756981</v>
      </c>
      <c r="M34" s="3">
        <v>0.003095</v>
      </c>
      <c r="N34" s="3">
        <v>0.005319</v>
      </c>
      <c r="O34" s="3">
        <v>0.00281</v>
      </c>
      <c r="P34" s="3">
        <v>0.003931</v>
      </c>
      <c r="Q34" s="3">
        <v>0.996069</v>
      </c>
      <c r="R34" s="3">
        <v>40.88</v>
      </c>
      <c r="S34" s="3">
        <v>8</v>
      </c>
      <c r="T34" s="3">
        <v>477698</v>
      </c>
      <c r="U34" s="3">
        <v>620241</v>
      </c>
      <c r="V34" s="3">
        <v>13.58</v>
      </c>
      <c r="W34" s="3">
        <v>2</v>
      </c>
      <c r="X34" s="3">
        <v>271958</v>
      </c>
      <c r="Y34" s="3">
        <v>430717</v>
      </c>
      <c r="Z34" s="3">
        <v>0.8947</v>
      </c>
      <c r="AA34" s="3">
        <v>0.99010790098921</v>
      </c>
      <c r="AB34" s="3">
        <v>1844939383</v>
      </c>
    </row>
    <row r="35" spans="1:28">
      <c r="A35" s="3" t="s">
        <v>559</v>
      </c>
      <c r="B35" s="3">
        <v>15966350</v>
      </c>
      <c r="C35" s="3">
        <v>0.792604629015254</v>
      </c>
      <c r="D35" s="3">
        <v>2184261</v>
      </c>
      <c r="E35" s="3">
        <v>2474074</v>
      </c>
      <c r="F35" s="3">
        <v>2598913</v>
      </c>
      <c r="G35" s="3">
        <v>21830345</v>
      </c>
      <c r="H35" s="3">
        <v>15966350</v>
      </c>
      <c r="I35" s="3">
        <v>1462975</v>
      </c>
      <c r="J35" s="3">
        <v>1209990</v>
      </c>
      <c r="K35" s="3">
        <v>1462975</v>
      </c>
      <c r="L35" s="3">
        <v>1209990</v>
      </c>
      <c r="M35" s="3">
        <v>0.00232</v>
      </c>
      <c r="N35" s="3">
        <v>0.003669</v>
      </c>
      <c r="O35" s="3">
        <v>0.002155</v>
      </c>
      <c r="P35" s="3">
        <v>0.002965</v>
      </c>
      <c r="Q35" s="3">
        <v>0.997035</v>
      </c>
      <c r="R35" s="3">
        <v>46.57</v>
      </c>
      <c r="S35" s="3">
        <v>22</v>
      </c>
      <c r="T35" s="3">
        <v>1080869</v>
      </c>
      <c r="U35" s="3">
        <v>1283020</v>
      </c>
      <c r="V35" s="3">
        <v>6.928</v>
      </c>
      <c r="W35" s="3">
        <v>2</v>
      </c>
      <c r="X35" s="3">
        <v>441289</v>
      </c>
      <c r="Y35" s="3">
        <v>838366</v>
      </c>
      <c r="Z35" s="3">
        <v>0.6154</v>
      </c>
      <c r="AA35" s="3">
        <v>0.98650820134918</v>
      </c>
      <c r="AB35" s="3">
        <v>3118470354</v>
      </c>
    </row>
    <row r="36" spans="1:28">
      <c r="A36" s="3" t="s">
        <v>560</v>
      </c>
      <c r="B36" s="3">
        <v>16159076</v>
      </c>
      <c r="C36" s="3">
        <v>0.777549727467712</v>
      </c>
      <c r="D36" s="3">
        <v>2214031</v>
      </c>
      <c r="E36" s="3">
        <v>2454317</v>
      </c>
      <c r="F36" s="3">
        <v>2578376</v>
      </c>
      <c r="G36" s="3">
        <v>22235347</v>
      </c>
      <c r="H36" s="3">
        <v>16159076</v>
      </c>
      <c r="I36" s="3">
        <v>1106567</v>
      </c>
      <c r="J36" s="3">
        <v>1153457</v>
      </c>
      <c r="K36" s="3">
        <v>1106567</v>
      </c>
      <c r="L36" s="3">
        <v>1153457</v>
      </c>
      <c r="M36" s="3">
        <v>0.00309</v>
      </c>
      <c r="N36" s="3">
        <v>0.003944</v>
      </c>
      <c r="O36" s="3">
        <v>0.002883</v>
      </c>
      <c r="P36" s="3">
        <v>0.003475</v>
      </c>
      <c r="Q36" s="3">
        <v>0.996525</v>
      </c>
      <c r="R36" s="3">
        <v>40.54</v>
      </c>
      <c r="S36" s="3">
        <v>20</v>
      </c>
      <c r="T36" s="3">
        <v>1048838</v>
      </c>
      <c r="U36" s="3">
        <v>1250336</v>
      </c>
      <c r="V36" s="3">
        <v>9.576</v>
      </c>
      <c r="W36" s="3">
        <v>3</v>
      </c>
      <c r="X36" s="3">
        <v>599647</v>
      </c>
      <c r="Y36" s="3">
        <v>1010173</v>
      </c>
      <c r="Z36" s="3">
        <v>0.5641</v>
      </c>
      <c r="AA36" s="3">
        <v>0.99270750072925</v>
      </c>
      <c r="AB36" s="3">
        <v>3452214682</v>
      </c>
    </row>
    <row r="37" spans="1:28">
      <c r="A37" s="3" t="s">
        <v>561</v>
      </c>
      <c r="B37" s="3">
        <v>6669780</v>
      </c>
      <c r="C37" s="3">
        <v>0.764176353088676</v>
      </c>
      <c r="D37" s="3">
        <v>1149000</v>
      </c>
      <c r="E37" s="3">
        <v>1251620</v>
      </c>
      <c r="F37" s="3">
        <v>1379765</v>
      </c>
      <c r="G37" s="3">
        <v>9411800</v>
      </c>
      <c r="H37" s="3">
        <v>6669780</v>
      </c>
      <c r="I37" s="3">
        <v>418624</v>
      </c>
      <c r="J37" s="3">
        <v>626366</v>
      </c>
      <c r="K37" s="3">
        <v>418624</v>
      </c>
      <c r="L37" s="3">
        <v>626366</v>
      </c>
      <c r="M37" s="3">
        <v>0.002684</v>
      </c>
      <c r="N37" s="3">
        <v>0.003581</v>
      </c>
      <c r="O37" s="3">
        <v>0.002198</v>
      </c>
      <c r="P37" s="3">
        <v>0.002881</v>
      </c>
      <c r="Q37" s="3">
        <v>0.997119</v>
      </c>
      <c r="R37" s="3">
        <v>13.81</v>
      </c>
      <c r="S37" s="3">
        <v>7</v>
      </c>
      <c r="T37" s="3">
        <v>590545</v>
      </c>
      <c r="U37" s="3">
        <v>898316</v>
      </c>
      <c r="V37" s="3">
        <v>5.652</v>
      </c>
      <c r="W37" s="3">
        <v>3</v>
      </c>
      <c r="X37" s="3">
        <v>403168</v>
      </c>
      <c r="Y37" s="3">
        <v>868378</v>
      </c>
      <c r="Z37" s="3">
        <v>0.8125</v>
      </c>
      <c r="AA37" s="3">
        <v>0.95799113878323</v>
      </c>
      <c r="AB37" s="3">
        <v>1585752164</v>
      </c>
    </row>
    <row r="38" spans="1:28">
      <c r="A38" s="3" t="s">
        <v>562</v>
      </c>
      <c r="B38" s="3">
        <v>5995009</v>
      </c>
      <c r="C38" s="3">
        <v>0.701577348031231</v>
      </c>
      <c r="D38" s="3">
        <v>1500932</v>
      </c>
      <c r="E38" s="3">
        <v>1655846</v>
      </c>
      <c r="F38" s="3">
        <v>1778826</v>
      </c>
      <c r="G38" s="3">
        <v>9137996</v>
      </c>
      <c r="H38" s="3">
        <v>5995009</v>
      </c>
      <c r="I38" s="3">
        <v>409927</v>
      </c>
      <c r="J38" s="3">
        <v>422077</v>
      </c>
      <c r="K38" s="3">
        <v>409927</v>
      </c>
      <c r="L38" s="3">
        <v>422077</v>
      </c>
      <c r="M38" s="3">
        <v>0.0032</v>
      </c>
      <c r="N38" s="3">
        <v>0.004512</v>
      </c>
      <c r="O38" s="3">
        <v>0.002576</v>
      </c>
      <c r="P38" s="3">
        <v>0.003334</v>
      </c>
      <c r="Q38" s="3">
        <v>0.996666</v>
      </c>
      <c r="R38" s="3">
        <v>11.96</v>
      </c>
      <c r="S38" s="3">
        <v>7</v>
      </c>
      <c r="T38" s="3">
        <v>536553</v>
      </c>
      <c r="U38" s="3">
        <v>813540</v>
      </c>
      <c r="V38" s="3">
        <v>4.669</v>
      </c>
      <c r="W38" s="3">
        <v>2</v>
      </c>
      <c r="X38" s="3">
        <v>331927</v>
      </c>
      <c r="Y38" s="3">
        <v>693528</v>
      </c>
      <c r="Z38" s="3">
        <v>0.8571</v>
      </c>
      <c r="AA38" s="3">
        <v>0.991520131985175</v>
      </c>
      <c r="AB38" s="3">
        <v>1268688424</v>
      </c>
    </row>
    <row r="39" spans="1:28">
      <c r="A39" s="3" t="s">
        <v>563</v>
      </c>
      <c r="B39" s="3">
        <v>35495290</v>
      </c>
      <c r="C39" s="3">
        <v>0.753589178298951</v>
      </c>
      <c r="D39" s="3">
        <v>7283166</v>
      </c>
      <c r="E39" s="3">
        <v>7973982</v>
      </c>
      <c r="F39" s="3">
        <v>8665503</v>
      </c>
      <c r="G39" s="3">
        <v>50410633</v>
      </c>
      <c r="H39" s="3">
        <v>35495290</v>
      </c>
      <c r="I39" s="3">
        <v>2234438</v>
      </c>
      <c r="J39" s="3">
        <v>2752797</v>
      </c>
      <c r="K39" s="3">
        <v>2234438</v>
      </c>
      <c r="L39" s="3">
        <v>2752797</v>
      </c>
      <c r="M39" s="3">
        <v>0.002716</v>
      </c>
      <c r="N39" s="3">
        <v>0.003862</v>
      </c>
      <c r="O39" s="3">
        <v>0.002462</v>
      </c>
      <c r="P39" s="3">
        <v>0.003328</v>
      </c>
      <c r="Q39" s="3">
        <v>0.996672</v>
      </c>
      <c r="R39" s="3">
        <v>61.49</v>
      </c>
      <c r="S39" s="3">
        <v>33</v>
      </c>
      <c r="T39" s="3">
        <v>1274439</v>
      </c>
      <c r="U39" s="3">
        <v>1440435</v>
      </c>
      <c r="V39" s="3">
        <v>17.93</v>
      </c>
      <c r="W39" s="3">
        <v>5</v>
      </c>
      <c r="X39" s="3">
        <v>1700496</v>
      </c>
      <c r="Y39" s="3">
        <v>2321884</v>
      </c>
      <c r="Z39" s="3">
        <v>0.8852</v>
      </c>
      <c r="AA39" s="3">
        <v>0.9844910015509</v>
      </c>
      <c r="AB39" s="3">
        <v>8218638856</v>
      </c>
    </row>
    <row r="40" spans="1:28">
      <c r="A40" s="3" t="s">
        <v>564</v>
      </c>
      <c r="B40" s="3">
        <v>18570622</v>
      </c>
      <c r="C40" s="3">
        <v>0.749426385547144</v>
      </c>
      <c r="D40" s="3">
        <v>3739592</v>
      </c>
      <c r="E40" s="3">
        <v>4124031</v>
      </c>
      <c r="F40" s="3">
        <v>4506748</v>
      </c>
      <c r="G40" s="3">
        <v>26613259</v>
      </c>
      <c r="H40" s="3">
        <v>18570622</v>
      </c>
      <c r="I40" s="3">
        <v>1391114</v>
      </c>
      <c r="J40" s="3">
        <v>1356999</v>
      </c>
      <c r="K40" s="3">
        <v>1391114</v>
      </c>
      <c r="L40" s="3">
        <v>1356999</v>
      </c>
      <c r="M40" s="3">
        <v>0.001975</v>
      </c>
      <c r="N40" s="3">
        <v>0.003997</v>
      </c>
      <c r="O40" s="3">
        <v>0.001744</v>
      </c>
      <c r="P40" s="3">
        <v>0.003515</v>
      </c>
      <c r="Q40" s="3">
        <v>0.996485</v>
      </c>
      <c r="R40" s="3">
        <v>46.58</v>
      </c>
      <c r="S40" s="3">
        <v>26</v>
      </c>
      <c r="T40" s="3">
        <v>1068896</v>
      </c>
      <c r="U40" s="3">
        <v>1240601</v>
      </c>
      <c r="V40" s="3">
        <v>12.99</v>
      </c>
      <c r="W40" s="3">
        <v>5</v>
      </c>
      <c r="X40" s="3">
        <v>863806</v>
      </c>
      <c r="Y40" s="3">
        <v>1307142</v>
      </c>
      <c r="Z40" s="3">
        <v>0.9</v>
      </c>
      <c r="AA40" s="3">
        <v>0.99605350039465</v>
      </c>
      <c r="AB40" s="3">
        <v>3824396806</v>
      </c>
    </row>
    <row r="41" spans="1:28">
      <c r="A41" s="3" t="s">
        <v>565</v>
      </c>
      <c r="B41" s="3">
        <v>22025271</v>
      </c>
      <c r="C41" s="3">
        <v>0.772316544736864</v>
      </c>
      <c r="D41" s="3">
        <v>3589597</v>
      </c>
      <c r="E41" s="3">
        <v>3933111</v>
      </c>
      <c r="F41" s="3">
        <v>4181131</v>
      </c>
      <c r="G41" s="3">
        <v>30286689</v>
      </c>
      <c r="H41" s="3">
        <v>22025271</v>
      </c>
      <c r="I41" s="3">
        <v>1297370</v>
      </c>
      <c r="J41" s="3">
        <v>1433910</v>
      </c>
      <c r="K41" s="3">
        <v>1297370</v>
      </c>
      <c r="L41" s="3">
        <v>1433910</v>
      </c>
      <c r="M41" s="3">
        <v>0.003</v>
      </c>
      <c r="N41" s="3">
        <v>0.004422</v>
      </c>
      <c r="O41" s="3">
        <v>0.002779</v>
      </c>
      <c r="P41" s="3">
        <v>0.004003</v>
      </c>
      <c r="Q41" s="3">
        <v>0.995997</v>
      </c>
      <c r="R41" s="3">
        <v>44.91</v>
      </c>
      <c r="S41" s="3">
        <v>28</v>
      </c>
      <c r="T41" s="3">
        <v>1190445</v>
      </c>
      <c r="U41" s="3">
        <v>1370283</v>
      </c>
      <c r="V41" s="3">
        <v>14.01</v>
      </c>
      <c r="W41" s="3">
        <v>6</v>
      </c>
      <c r="X41" s="3">
        <v>1325355</v>
      </c>
      <c r="Y41" s="3">
        <v>1994889</v>
      </c>
      <c r="Z41" s="3">
        <v>0.875</v>
      </c>
      <c r="AA41" s="3">
        <v>0.99597510040249</v>
      </c>
      <c r="AB41" s="3">
        <v>5189990034</v>
      </c>
    </row>
    <row r="42" spans="1:28">
      <c r="A42" s="3" t="s">
        <v>566</v>
      </c>
      <c r="B42" s="3">
        <v>10588668</v>
      </c>
      <c r="C42" s="3">
        <v>0.720057739709168</v>
      </c>
      <c r="D42" s="3">
        <v>2621405</v>
      </c>
      <c r="E42" s="3">
        <v>2888748</v>
      </c>
      <c r="F42" s="3">
        <v>3052788</v>
      </c>
      <c r="G42" s="3">
        <v>15787402</v>
      </c>
      <c r="H42" s="3">
        <v>10588668</v>
      </c>
      <c r="I42" s="3">
        <v>791249</v>
      </c>
      <c r="J42" s="3">
        <v>767097</v>
      </c>
      <c r="K42" s="3">
        <v>791249</v>
      </c>
      <c r="L42" s="3">
        <v>767097</v>
      </c>
      <c r="M42" s="3">
        <v>0.0007856</v>
      </c>
      <c r="N42" s="3">
        <v>0.002635</v>
      </c>
      <c r="O42" s="3">
        <v>0.0007984</v>
      </c>
      <c r="P42" s="3">
        <v>0.002113</v>
      </c>
      <c r="Q42" s="3">
        <v>0.997887</v>
      </c>
      <c r="R42" s="3">
        <v>13.22</v>
      </c>
      <c r="S42" s="3">
        <v>12</v>
      </c>
      <c r="T42" s="3">
        <v>933563</v>
      </c>
      <c r="U42" s="3">
        <v>1244635</v>
      </c>
      <c r="V42" s="3">
        <v>8.014</v>
      </c>
      <c r="W42" s="3">
        <v>6</v>
      </c>
      <c r="X42" s="3">
        <v>1303629</v>
      </c>
      <c r="Y42" s="3">
        <v>2312638</v>
      </c>
      <c r="Z42" s="3">
        <v>0.875</v>
      </c>
      <c r="AA42" s="3">
        <v>0.98512340148766</v>
      </c>
      <c r="AB42" s="3">
        <v>2863632152</v>
      </c>
    </row>
    <row r="43" spans="1:28">
      <c r="A43" s="3" t="s">
        <v>567</v>
      </c>
      <c r="B43" s="3">
        <v>10627360</v>
      </c>
      <c r="C43" s="3">
        <v>0.734189261104206</v>
      </c>
      <c r="D43" s="3">
        <v>1972758</v>
      </c>
      <c r="E43" s="3">
        <v>2188694</v>
      </c>
      <c r="F43" s="3">
        <v>2344228</v>
      </c>
      <c r="G43" s="3">
        <v>15619036</v>
      </c>
      <c r="H43" s="3">
        <v>10627360</v>
      </c>
      <c r="I43" s="3">
        <v>774459</v>
      </c>
      <c r="J43" s="3">
        <v>905478</v>
      </c>
      <c r="K43" s="3">
        <v>774459</v>
      </c>
      <c r="L43" s="3">
        <v>905478</v>
      </c>
      <c r="M43" s="3">
        <v>0.0007255</v>
      </c>
      <c r="N43" s="3">
        <v>0.001865</v>
      </c>
      <c r="O43" s="3">
        <v>0.0007218</v>
      </c>
      <c r="P43" s="3">
        <v>0.001285</v>
      </c>
      <c r="Q43" s="3">
        <v>0.998715</v>
      </c>
      <c r="R43" s="3">
        <v>12.5</v>
      </c>
      <c r="S43" s="3">
        <v>9</v>
      </c>
      <c r="T43" s="3">
        <v>757209</v>
      </c>
      <c r="U43" s="3">
        <v>1137254</v>
      </c>
      <c r="V43" s="3">
        <v>7.912</v>
      </c>
      <c r="W43" s="3">
        <v>5</v>
      </c>
      <c r="X43" s="3">
        <v>1222510</v>
      </c>
      <c r="Y43" s="3">
        <v>2296090</v>
      </c>
      <c r="Z43" s="3">
        <v>0.75</v>
      </c>
      <c r="AA43" s="3">
        <v>0.98839980116002</v>
      </c>
      <c r="AB43" s="3">
        <v>3161697276</v>
      </c>
    </row>
    <row r="44" spans="1:28">
      <c r="A44" s="3" t="s">
        <v>568</v>
      </c>
      <c r="B44" s="3">
        <v>29244231</v>
      </c>
      <c r="C44" s="3">
        <v>0.720900645693433</v>
      </c>
      <c r="D44" s="3">
        <v>6340644</v>
      </c>
      <c r="E44" s="3">
        <v>6885261</v>
      </c>
      <c r="F44" s="3">
        <v>7418854</v>
      </c>
      <c r="G44" s="3">
        <v>43980469</v>
      </c>
      <c r="H44" s="3">
        <v>29244231</v>
      </c>
      <c r="I44" s="3">
        <v>2328872</v>
      </c>
      <c r="J44" s="3">
        <v>2593763</v>
      </c>
      <c r="K44" s="3">
        <v>2328872</v>
      </c>
      <c r="L44" s="3">
        <v>2593763</v>
      </c>
      <c r="M44" s="3">
        <v>0.0007319</v>
      </c>
      <c r="N44" s="3">
        <v>0.002173</v>
      </c>
      <c r="O44" s="3">
        <v>0.0009005</v>
      </c>
      <c r="P44" s="3">
        <v>0.001676</v>
      </c>
      <c r="Q44" s="3">
        <v>0.998324</v>
      </c>
      <c r="R44" s="3">
        <v>39.62</v>
      </c>
      <c r="S44" s="3">
        <v>36</v>
      </c>
      <c r="T44" s="3">
        <v>1391204</v>
      </c>
      <c r="U44" s="3">
        <v>1499131</v>
      </c>
      <c r="V44" s="3">
        <v>18.29</v>
      </c>
      <c r="W44" s="3">
        <v>12</v>
      </c>
      <c r="X44" s="3">
        <v>2780010</v>
      </c>
      <c r="Y44" s="3">
        <v>3574068</v>
      </c>
      <c r="Z44" s="3">
        <v>0.875</v>
      </c>
      <c r="AA44" s="3">
        <v>0.9938660006134</v>
      </c>
      <c r="AB44" s="3">
        <v>8605327316</v>
      </c>
    </row>
    <row r="45" spans="1:28">
      <c r="A45" s="3" t="s">
        <v>569</v>
      </c>
      <c r="B45" s="3">
        <v>16635494</v>
      </c>
      <c r="C45" s="3">
        <v>0.728866439479164</v>
      </c>
      <c r="D45" s="3">
        <v>3893361</v>
      </c>
      <c r="E45" s="3">
        <v>4260845</v>
      </c>
      <c r="F45" s="3">
        <v>4466222</v>
      </c>
      <c r="G45" s="3">
        <v>24430041</v>
      </c>
      <c r="H45" s="3">
        <v>16635494</v>
      </c>
      <c r="I45" s="3">
        <v>1232437</v>
      </c>
      <c r="J45" s="3">
        <v>1109049</v>
      </c>
      <c r="K45" s="3">
        <v>1232437</v>
      </c>
      <c r="L45" s="3">
        <v>1109049</v>
      </c>
      <c r="M45" s="3">
        <v>0.0006603</v>
      </c>
      <c r="N45" s="3">
        <v>0.001987</v>
      </c>
      <c r="O45" s="3">
        <v>0.0006736</v>
      </c>
      <c r="P45" s="3">
        <v>0.001261</v>
      </c>
      <c r="Q45" s="3">
        <v>0.998739</v>
      </c>
      <c r="R45" s="3">
        <v>21.02</v>
      </c>
      <c r="S45" s="3">
        <v>20</v>
      </c>
      <c r="T45" s="3">
        <v>1194487</v>
      </c>
      <c r="U45" s="3">
        <v>1384630</v>
      </c>
      <c r="V45" s="3">
        <v>11.49</v>
      </c>
      <c r="W45" s="3">
        <v>8</v>
      </c>
      <c r="X45" s="3">
        <v>2035495</v>
      </c>
      <c r="Y45" s="3">
        <v>2873034</v>
      </c>
      <c r="Z45" s="3">
        <v>0.8889</v>
      </c>
      <c r="AA45" s="3">
        <v>0.98651080134892</v>
      </c>
      <c r="AB45" s="3">
        <v>4513125590</v>
      </c>
    </row>
    <row r="46" spans="1:28">
      <c r="A46" s="3" t="s">
        <v>570</v>
      </c>
      <c r="B46" s="3">
        <v>21601362</v>
      </c>
      <c r="C46" s="3">
        <v>0.71612960358859</v>
      </c>
      <c r="D46" s="3">
        <v>5402806</v>
      </c>
      <c r="E46" s="3">
        <v>5962351</v>
      </c>
      <c r="F46" s="3">
        <v>6310701</v>
      </c>
      <c r="G46" s="3">
        <v>32386202</v>
      </c>
      <c r="H46" s="3">
        <v>21601362</v>
      </c>
      <c r="I46" s="3">
        <v>1593487</v>
      </c>
      <c r="J46" s="3">
        <v>1589225</v>
      </c>
      <c r="K46" s="3">
        <v>1593487</v>
      </c>
      <c r="L46" s="3">
        <v>1589225</v>
      </c>
      <c r="M46" s="3">
        <v>0.0006925</v>
      </c>
      <c r="N46" s="3">
        <v>0.001841</v>
      </c>
      <c r="O46" s="3">
        <v>0.0006576</v>
      </c>
      <c r="P46" s="3">
        <v>0.001143</v>
      </c>
      <c r="Q46" s="3">
        <v>0.998857</v>
      </c>
      <c r="R46" s="3">
        <v>25.12</v>
      </c>
      <c r="S46" s="3">
        <v>24</v>
      </c>
      <c r="T46" s="3">
        <v>1247364</v>
      </c>
      <c r="U46" s="3">
        <v>1409470</v>
      </c>
      <c r="V46" s="3">
        <v>14.72</v>
      </c>
      <c r="W46" s="3">
        <v>11</v>
      </c>
      <c r="X46" s="3">
        <v>2382427</v>
      </c>
      <c r="Y46" s="3">
        <v>3100847</v>
      </c>
      <c r="Z46" s="3">
        <v>0.8571</v>
      </c>
      <c r="AA46" s="3">
        <v>0.99061360093864</v>
      </c>
      <c r="AB46" s="3">
        <v>5991748634</v>
      </c>
    </row>
    <row r="47" spans="1:28">
      <c r="A47" s="3" t="s">
        <v>571</v>
      </c>
      <c r="B47" s="3">
        <v>17650679</v>
      </c>
      <c r="C47" s="3">
        <v>0.721185110530318</v>
      </c>
      <c r="D47" s="3">
        <v>4361180</v>
      </c>
      <c r="E47" s="3">
        <v>4812247</v>
      </c>
      <c r="F47" s="3">
        <v>5067365</v>
      </c>
      <c r="G47" s="3">
        <v>26222398</v>
      </c>
      <c r="H47" s="3">
        <v>17650679</v>
      </c>
      <c r="I47" s="3">
        <v>1280425</v>
      </c>
      <c r="J47" s="3">
        <v>1240623</v>
      </c>
      <c r="K47" s="3">
        <v>1280425</v>
      </c>
      <c r="L47" s="3">
        <v>1240623</v>
      </c>
      <c r="M47" s="3">
        <v>0.0007407</v>
      </c>
      <c r="N47" s="3">
        <v>0.001813</v>
      </c>
      <c r="O47" s="3">
        <v>0.0006641</v>
      </c>
      <c r="P47" s="3">
        <v>0.001193</v>
      </c>
      <c r="Q47" s="3">
        <v>0.998807</v>
      </c>
      <c r="R47" s="3">
        <v>20.9</v>
      </c>
      <c r="S47" s="3">
        <v>20</v>
      </c>
      <c r="T47" s="3">
        <v>1183850</v>
      </c>
      <c r="U47" s="3">
        <v>1379375</v>
      </c>
      <c r="V47" s="3">
        <v>12.16</v>
      </c>
      <c r="W47" s="3">
        <v>9</v>
      </c>
      <c r="X47" s="3">
        <v>2109069</v>
      </c>
      <c r="Y47" s="3">
        <v>2912484</v>
      </c>
      <c r="Z47" s="3">
        <v>0.8571</v>
      </c>
      <c r="AA47" s="3">
        <v>0.98722890127711</v>
      </c>
      <c r="AB47" s="3">
        <v>4848701715</v>
      </c>
    </row>
    <row r="48" spans="1:28">
      <c r="A48" s="3" t="s">
        <v>572</v>
      </c>
      <c r="B48" s="3">
        <v>16369931</v>
      </c>
      <c r="C48" s="3">
        <v>0.72488734493253</v>
      </c>
      <c r="D48" s="3">
        <v>3905045</v>
      </c>
      <c r="E48" s="3">
        <v>4243500</v>
      </c>
      <c r="F48" s="3">
        <v>4502341</v>
      </c>
      <c r="G48" s="3">
        <v>24175122</v>
      </c>
      <c r="H48" s="3">
        <v>16369931</v>
      </c>
      <c r="I48" s="3">
        <v>1048112</v>
      </c>
      <c r="J48" s="3">
        <v>1260506</v>
      </c>
      <c r="K48" s="3">
        <v>1048112</v>
      </c>
      <c r="L48" s="3">
        <v>1260506</v>
      </c>
      <c r="M48" s="3">
        <v>0.0007595</v>
      </c>
      <c r="N48" s="3">
        <v>0.001924</v>
      </c>
      <c r="O48" s="3">
        <v>0.0006445</v>
      </c>
      <c r="P48" s="3">
        <v>0.001318</v>
      </c>
      <c r="Q48" s="3">
        <v>0.998682</v>
      </c>
      <c r="R48" s="3">
        <v>18.16</v>
      </c>
      <c r="S48" s="3">
        <v>17</v>
      </c>
      <c r="T48" s="3">
        <v>1123436</v>
      </c>
      <c r="U48" s="3">
        <v>1352432</v>
      </c>
      <c r="V48" s="3">
        <v>9.844</v>
      </c>
      <c r="W48" s="3">
        <v>6</v>
      </c>
      <c r="X48" s="3">
        <v>1914328</v>
      </c>
      <c r="Y48" s="3">
        <v>2780602</v>
      </c>
      <c r="Z48" s="3">
        <v>0.8571</v>
      </c>
      <c r="AA48" s="3">
        <v>0.96414630358537</v>
      </c>
      <c r="AB48" s="3">
        <v>4553726168</v>
      </c>
    </row>
    <row r="49" spans="1:28">
      <c r="A49" s="3" t="s">
        <v>573</v>
      </c>
      <c r="B49" s="3">
        <v>7492751</v>
      </c>
      <c r="C49" s="3">
        <v>0.749932283481148</v>
      </c>
      <c r="D49" s="3">
        <v>1217371</v>
      </c>
      <c r="E49" s="3">
        <v>1308124</v>
      </c>
      <c r="F49" s="3">
        <v>1403423</v>
      </c>
      <c r="G49" s="3">
        <v>10732241</v>
      </c>
      <c r="H49" s="3">
        <v>7492751</v>
      </c>
      <c r="I49" s="3">
        <v>456658</v>
      </c>
      <c r="J49" s="3">
        <v>654748</v>
      </c>
      <c r="K49" s="3">
        <v>456658</v>
      </c>
      <c r="L49" s="3">
        <v>654748</v>
      </c>
      <c r="M49" s="3">
        <v>0.0005699</v>
      </c>
      <c r="N49" s="3">
        <v>0.001909</v>
      </c>
      <c r="O49" s="3">
        <v>0.0005831</v>
      </c>
      <c r="P49" s="3">
        <v>0.001321</v>
      </c>
      <c r="Q49" s="3">
        <v>0.998679</v>
      </c>
      <c r="R49" s="3">
        <v>10.27</v>
      </c>
      <c r="S49" s="3">
        <v>7</v>
      </c>
      <c r="T49" s="3">
        <v>519271</v>
      </c>
      <c r="U49" s="3">
        <v>890022</v>
      </c>
      <c r="V49" s="3">
        <v>7.077</v>
      </c>
      <c r="W49" s="3">
        <v>4</v>
      </c>
      <c r="X49" s="3">
        <v>712752</v>
      </c>
      <c r="Y49" s="3">
        <v>1531488</v>
      </c>
      <c r="Z49" s="3">
        <v>0.875</v>
      </c>
      <c r="AA49" s="3">
        <v>0.98373340162666</v>
      </c>
      <c r="AB49" s="3">
        <v>2325143924</v>
      </c>
    </row>
    <row r="50" spans="1:28">
      <c r="A50" s="3" t="s">
        <v>574</v>
      </c>
      <c r="B50" s="3">
        <v>10133302</v>
      </c>
      <c r="C50" s="3">
        <v>0.699972409285481</v>
      </c>
      <c r="D50" s="3">
        <v>2552374</v>
      </c>
      <c r="E50" s="3">
        <v>2786095</v>
      </c>
      <c r="F50" s="3">
        <v>2984841</v>
      </c>
      <c r="G50" s="3">
        <v>15679188</v>
      </c>
      <c r="H50" s="3">
        <v>10133302</v>
      </c>
      <c r="I50" s="3">
        <v>793974</v>
      </c>
      <c r="J50" s="3">
        <v>889420</v>
      </c>
      <c r="K50" s="3">
        <v>793974</v>
      </c>
      <c r="L50" s="3">
        <v>889420</v>
      </c>
      <c r="M50" s="3">
        <v>0.000742</v>
      </c>
      <c r="N50" s="3">
        <v>0.002325</v>
      </c>
      <c r="O50" s="3">
        <v>0.0008105</v>
      </c>
      <c r="P50" s="3">
        <v>0.001675</v>
      </c>
      <c r="Q50" s="3">
        <v>0.998325</v>
      </c>
      <c r="R50" s="3">
        <v>13.98</v>
      </c>
      <c r="S50" s="3">
        <v>12</v>
      </c>
      <c r="T50" s="3">
        <v>939362</v>
      </c>
      <c r="U50" s="3">
        <v>1266081</v>
      </c>
      <c r="V50" s="3">
        <v>7.4</v>
      </c>
      <c r="W50" s="3">
        <v>5</v>
      </c>
      <c r="X50" s="3">
        <v>1148330</v>
      </c>
      <c r="Y50" s="3">
        <v>2261572</v>
      </c>
      <c r="Z50" s="3">
        <v>0.9</v>
      </c>
      <c r="AA50" s="3">
        <v>0.9892880010712</v>
      </c>
      <c r="AB50" s="3">
        <v>3004096173</v>
      </c>
    </row>
    <row r="51" spans="1:28">
      <c r="A51" s="3" t="s">
        <v>575</v>
      </c>
      <c r="B51" s="3">
        <v>20764041</v>
      </c>
      <c r="C51" s="3">
        <v>0.716891559265024</v>
      </c>
      <c r="D51" s="3">
        <v>5048584</v>
      </c>
      <c r="E51" s="3">
        <v>5542222</v>
      </c>
      <c r="F51" s="3">
        <v>5832453</v>
      </c>
      <c r="G51" s="3">
        <v>31122041</v>
      </c>
      <c r="H51" s="3">
        <v>20764041</v>
      </c>
      <c r="I51" s="3">
        <v>1604944</v>
      </c>
      <c r="J51" s="3">
        <v>1489231</v>
      </c>
      <c r="K51" s="3">
        <v>1604944</v>
      </c>
      <c r="L51" s="3">
        <v>1489231</v>
      </c>
      <c r="M51" s="3">
        <v>0.0007482</v>
      </c>
      <c r="N51" s="3">
        <v>0.002323</v>
      </c>
      <c r="O51" s="3">
        <v>0.0007978</v>
      </c>
      <c r="P51" s="3">
        <v>0.001637</v>
      </c>
      <c r="Q51" s="3">
        <v>0.998363</v>
      </c>
      <c r="R51" s="3">
        <v>27.23</v>
      </c>
      <c r="S51" s="3">
        <v>26</v>
      </c>
      <c r="T51" s="3">
        <v>1275164</v>
      </c>
      <c r="U51" s="3">
        <v>1425857</v>
      </c>
      <c r="V51" s="3">
        <v>13.81</v>
      </c>
      <c r="W51" s="3">
        <v>9</v>
      </c>
      <c r="X51" s="3">
        <v>2238131</v>
      </c>
      <c r="Y51" s="3">
        <v>3004504</v>
      </c>
      <c r="Z51" s="3">
        <v>0.902</v>
      </c>
      <c r="AA51" s="3">
        <v>0.98262430173757</v>
      </c>
      <c r="AB51" s="3">
        <v>5696330826</v>
      </c>
    </row>
    <row r="52" spans="1:28">
      <c r="A52" s="3" t="s">
        <v>576</v>
      </c>
      <c r="B52" s="3">
        <v>25332306</v>
      </c>
      <c r="C52" s="3">
        <v>0.724702987812486</v>
      </c>
      <c r="D52" s="3">
        <v>5534000</v>
      </c>
      <c r="E52" s="3">
        <v>5986805</v>
      </c>
      <c r="F52" s="3">
        <v>6620103</v>
      </c>
      <c r="G52" s="3">
        <v>37853413</v>
      </c>
      <c r="H52" s="3">
        <v>25332306</v>
      </c>
      <c r="I52" s="3">
        <v>1818876</v>
      </c>
      <c r="J52" s="3">
        <v>2381475</v>
      </c>
      <c r="K52" s="3">
        <v>1818876</v>
      </c>
      <c r="L52" s="3">
        <v>2381475</v>
      </c>
      <c r="M52" s="3">
        <v>0.0008739</v>
      </c>
      <c r="N52" s="3">
        <v>0.001973</v>
      </c>
      <c r="O52" s="3">
        <v>0.0008574</v>
      </c>
      <c r="P52" s="3">
        <v>0.001311</v>
      </c>
      <c r="Q52" s="3">
        <v>0.998689</v>
      </c>
      <c r="R52" s="3">
        <v>25.71</v>
      </c>
      <c r="S52" s="3">
        <v>22</v>
      </c>
      <c r="T52" s="3">
        <v>1252518</v>
      </c>
      <c r="U52" s="3">
        <v>1435077</v>
      </c>
      <c r="V52" s="3">
        <v>14.95</v>
      </c>
      <c r="W52" s="3">
        <v>9</v>
      </c>
      <c r="X52" s="3">
        <v>2710441</v>
      </c>
      <c r="Y52" s="3">
        <v>3491618</v>
      </c>
      <c r="Z52" s="3">
        <v>0.881</v>
      </c>
      <c r="AA52" s="3">
        <v>0.98213330178667</v>
      </c>
      <c r="AB52" s="3">
        <v>7412644336</v>
      </c>
    </row>
    <row r="53" spans="1:28">
      <c r="A53" s="3" t="s">
        <v>577</v>
      </c>
      <c r="B53" s="3">
        <v>12574022</v>
      </c>
      <c r="C53" s="3">
        <v>0.708829423477562</v>
      </c>
      <c r="D53" s="3">
        <v>2864746</v>
      </c>
      <c r="E53" s="3">
        <v>3104929</v>
      </c>
      <c r="F53" s="3">
        <v>3549230</v>
      </c>
      <c r="G53" s="3">
        <v>19536100</v>
      </c>
      <c r="H53" s="3">
        <v>12574022</v>
      </c>
      <c r="I53" s="3">
        <v>886023</v>
      </c>
      <c r="J53" s="3">
        <v>1661458</v>
      </c>
      <c r="K53" s="3">
        <v>886023</v>
      </c>
      <c r="L53" s="3">
        <v>1661458</v>
      </c>
      <c r="M53" s="3">
        <v>0.0007068</v>
      </c>
      <c r="N53" s="3">
        <v>0.001953</v>
      </c>
      <c r="O53" s="3">
        <v>0.000749</v>
      </c>
      <c r="P53" s="3">
        <v>0.001321</v>
      </c>
      <c r="Q53" s="3">
        <v>0.998679</v>
      </c>
      <c r="R53" s="3">
        <v>12.04</v>
      </c>
      <c r="S53" s="3">
        <v>9</v>
      </c>
      <c r="T53" s="3">
        <v>717560</v>
      </c>
      <c r="U53" s="3">
        <v>1092880</v>
      </c>
      <c r="V53" s="3">
        <v>9.077</v>
      </c>
      <c r="W53" s="3">
        <v>6</v>
      </c>
      <c r="X53" s="3">
        <v>1606289</v>
      </c>
      <c r="Y53" s="3">
        <v>2643685</v>
      </c>
      <c r="Z53" s="3">
        <v>0.875</v>
      </c>
      <c r="AA53" s="3">
        <v>0.98368190163181</v>
      </c>
      <c r="AB53" s="3">
        <v>3870259346</v>
      </c>
    </row>
    <row r="54" spans="1:28">
      <c r="A54" s="3" t="s">
        <v>578</v>
      </c>
      <c r="B54" s="3">
        <v>15792414</v>
      </c>
      <c r="C54" s="3">
        <v>0.712283543442476</v>
      </c>
      <c r="D54" s="3">
        <v>3417927</v>
      </c>
      <c r="E54" s="3">
        <v>3694866</v>
      </c>
      <c r="F54" s="3">
        <v>4070397</v>
      </c>
      <c r="G54" s="3">
        <v>24278255</v>
      </c>
      <c r="H54" s="3">
        <v>15792414</v>
      </c>
      <c r="I54" s="3">
        <v>1154973</v>
      </c>
      <c r="J54" s="3">
        <v>1846202</v>
      </c>
      <c r="K54" s="3">
        <v>1154973</v>
      </c>
      <c r="L54" s="3">
        <v>1846202</v>
      </c>
      <c r="M54" s="3">
        <v>0.0006905</v>
      </c>
      <c r="N54" s="3">
        <v>0.001896</v>
      </c>
      <c r="O54" s="3">
        <v>0.0007766</v>
      </c>
      <c r="P54" s="3">
        <v>0.001338</v>
      </c>
      <c r="Q54" s="3">
        <v>0.998662</v>
      </c>
      <c r="R54" s="3">
        <v>23.29</v>
      </c>
      <c r="S54" s="3">
        <v>21</v>
      </c>
      <c r="T54" s="3">
        <v>1214319</v>
      </c>
      <c r="U54" s="3">
        <v>1407089</v>
      </c>
      <c r="V54" s="3">
        <v>9.888</v>
      </c>
      <c r="W54" s="3">
        <v>6</v>
      </c>
      <c r="X54" s="3">
        <v>1681552</v>
      </c>
      <c r="Y54" s="3">
        <v>2673848</v>
      </c>
      <c r="Z54" s="3">
        <v>0.8571</v>
      </c>
      <c r="AA54" s="3">
        <v>0.98311930168807</v>
      </c>
      <c r="AB54" s="3">
        <v>4717361153</v>
      </c>
    </row>
    <row r="55" spans="1:28">
      <c r="A55" s="3" t="s">
        <v>579</v>
      </c>
      <c r="B55" s="3">
        <v>17376251</v>
      </c>
      <c r="C55" s="3">
        <v>0.724408729819336</v>
      </c>
      <c r="D55" s="3">
        <v>4074737</v>
      </c>
      <c r="E55" s="3">
        <v>4484459</v>
      </c>
      <c r="F55" s="3">
        <v>4839855</v>
      </c>
      <c r="G55" s="3">
        <v>25839710</v>
      </c>
      <c r="H55" s="3">
        <v>17376251</v>
      </c>
      <c r="I55" s="3">
        <v>1215094</v>
      </c>
      <c r="J55" s="3">
        <v>1469427</v>
      </c>
      <c r="K55" s="3">
        <v>1215094</v>
      </c>
      <c r="L55" s="3">
        <v>1469427</v>
      </c>
      <c r="M55" s="3">
        <v>0.0007033</v>
      </c>
      <c r="N55" s="3">
        <v>0.001773</v>
      </c>
      <c r="O55" s="3">
        <v>0.0006178</v>
      </c>
      <c r="P55" s="3">
        <v>0.001119</v>
      </c>
      <c r="Q55" s="3">
        <v>0.998881</v>
      </c>
      <c r="R55" s="3">
        <v>19.45</v>
      </c>
      <c r="S55" s="3">
        <v>18</v>
      </c>
      <c r="T55" s="3">
        <v>1130915</v>
      </c>
      <c r="U55" s="3">
        <v>1352579</v>
      </c>
      <c r="V55" s="3">
        <v>11.69</v>
      </c>
      <c r="W55" s="3">
        <v>8</v>
      </c>
      <c r="X55" s="3">
        <v>2068781</v>
      </c>
      <c r="Y55" s="3">
        <v>2872819</v>
      </c>
      <c r="Z55" s="3">
        <v>0.8333</v>
      </c>
      <c r="AA55" s="3">
        <v>0.96686320331368</v>
      </c>
      <c r="AB55" s="3">
        <v>4788675479</v>
      </c>
    </row>
    <row r="56" spans="1:28">
      <c r="A56" s="3" t="s">
        <v>580</v>
      </c>
      <c r="B56" s="3">
        <v>14577269</v>
      </c>
      <c r="C56" s="3">
        <v>0.730407751801391</v>
      </c>
      <c r="D56" s="3">
        <v>3068891</v>
      </c>
      <c r="E56" s="3">
        <v>3350132</v>
      </c>
      <c r="F56" s="3">
        <v>3691826</v>
      </c>
      <c r="G56" s="3">
        <v>21599831</v>
      </c>
      <c r="H56" s="3">
        <v>14577269</v>
      </c>
      <c r="I56" s="3">
        <v>1062320</v>
      </c>
      <c r="J56" s="3">
        <v>1336510</v>
      </c>
      <c r="K56" s="3">
        <v>1062320</v>
      </c>
      <c r="L56" s="3">
        <v>1336510</v>
      </c>
      <c r="M56" s="3">
        <v>0.0007267</v>
      </c>
      <c r="N56" s="3">
        <v>0.001679</v>
      </c>
      <c r="O56" s="3">
        <v>0.0007105</v>
      </c>
      <c r="P56" s="3">
        <v>0.001007</v>
      </c>
      <c r="Q56" s="3">
        <v>0.998993</v>
      </c>
      <c r="R56" s="3">
        <v>14.41</v>
      </c>
      <c r="S56" s="3">
        <v>12</v>
      </c>
      <c r="T56" s="3">
        <v>936431</v>
      </c>
      <c r="U56" s="3">
        <v>1267278</v>
      </c>
      <c r="V56" s="3">
        <v>9.517</v>
      </c>
      <c r="W56" s="3">
        <v>6</v>
      </c>
      <c r="X56" s="3">
        <v>1915218</v>
      </c>
      <c r="Y56" s="3">
        <v>2931080</v>
      </c>
      <c r="Z56" s="3">
        <v>0.8462</v>
      </c>
      <c r="AA56" s="3">
        <v>0.97601230239877</v>
      </c>
      <c r="AB56" s="3">
        <v>4259419243</v>
      </c>
    </row>
    <row r="57" spans="1:28">
      <c r="A57" s="3" t="s">
        <v>581</v>
      </c>
      <c r="B57" s="3">
        <v>18012358</v>
      </c>
      <c r="C57" s="3">
        <v>0.698980387019125</v>
      </c>
      <c r="D57" s="3">
        <v>3962444</v>
      </c>
      <c r="E57" s="3">
        <v>4321000</v>
      </c>
      <c r="F57" s="3">
        <v>4641370</v>
      </c>
      <c r="G57" s="3">
        <v>27814181</v>
      </c>
      <c r="H57" s="3">
        <v>18012358</v>
      </c>
      <c r="I57" s="3">
        <v>1346110</v>
      </c>
      <c r="J57" s="3">
        <v>1512308</v>
      </c>
      <c r="K57" s="3">
        <v>1346110</v>
      </c>
      <c r="L57" s="3">
        <v>1512308</v>
      </c>
      <c r="M57" s="3">
        <v>0.000646</v>
      </c>
      <c r="N57" s="3">
        <v>0.001914</v>
      </c>
      <c r="O57" s="3">
        <v>0.0006967</v>
      </c>
      <c r="P57" s="3">
        <v>0.001212</v>
      </c>
      <c r="Q57" s="3">
        <v>0.998788</v>
      </c>
      <c r="R57" s="3">
        <v>23.84</v>
      </c>
      <c r="S57" s="3">
        <v>21</v>
      </c>
      <c r="T57" s="3">
        <v>1245984</v>
      </c>
      <c r="U57" s="3">
        <v>1426320</v>
      </c>
      <c r="V57" s="3">
        <v>11.39</v>
      </c>
      <c r="W57" s="3">
        <v>7</v>
      </c>
      <c r="X57" s="3">
        <v>2089193</v>
      </c>
      <c r="Y57" s="3">
        <v>3072570</v>
      </c>
      <c r="Z57" s="3">
        <v>0.8889</v>
      </c>
      <c r="AA57" s="3">
        <v>0.98684530131547</v>
      </c>
      <c r="AB57" s="3">
        <v>5397259440</v>
      </c>
    </row>
    <row r="58" spans="1:28">
      <c r="A58" s="3" t="s">
        <v>582</v>
      </c>
      <c r="B58" s="3">
        <v>17452563</v>
      </c>
      <c r="C58" s="3">
        <v>0.720544102678769</v>
      </c>
      <c r="D58" s="3">
        <v>3728927</v>
      </c>
      <c r="E58" s="3">
        <v>4037520</v>
      </c>
      <c r="F58" s="3">
        <v>4484168</v>
      </c>
      <c r="G58" s="3">
        <v>26279084</v>
      </c>
      <c r="H58" s="3">
        <v>17452563</v>
      </c>
      <c r="I58" s="3">
        <v>1218553</v>
      </c>
      <c r="J58" s="3">
        <v>1746799</v>
      </c>
      <c r="K58" s="3">
        <v>1218553</v>
      </c>
      <c r="L58" s="3">
        <v>1746799</v>
      </c>
      <c r="M58" s="3">
        <v>0.0006878</v>
      </c>
      <c r="N58" s="3">
        <v>0.001842</v>
      </c>
      <c r="O58" s="3">
        <v>0.0007566</v>
      </c>
      <c r="P58" s="3">
        <v>0.001184</v>
      </c>
      <c r="Q58" s="3">
        <v>0.998816</v>
      </c>
      <c r="R58" s="3">
        <v>18.51</v>
      </c>
      <c r="S58" s="3">
        <v>15</v>
      </c>
      <c r="T58" s="3">
        <v>1075341</v>
      </c>
      <c r="U58" s="3">
        <v>1342477</v>
      </c>
      <c r="V58" s="3">
        <v>10.98</v>
      </c>
      <c r="W58" s="3">
        <v>7</v>
      </c>
      <c r="X58" s="3">
        <v>2138949</v>
      </c>
      <c r="Y58" s="3">
        <v>3091921</v>
      </c>
      <c r="Z58" s="3">
        <v>0.8696</v>
      </c>
      <c r="AA58" s="3">
        <v>0.98189850181015</v>
      </c>
      <c r="AB58" s="3">
        <v>5151737440</v>
      </c>
    </row>
    <row r="59" spans="1:28">
      <c r="A59" s="3" t="s">
        <v>583</v>
      </c>
      <c r="B59" s="3">
        <v>13984733</v>
      </c>
      <c r="C59" s="3">
        <v>0.720786129966219</v>
      </c>
      <c r="D59" s="3">
        <v>3203231</v>
      </c>
      <c r="E59" s="3">
        <v>3480193</v>
      </c>
      <c r="F59" s="3">
        <v>3722373</v>
      </c>
      <c r="G59" s="3">
        <v>20918882</v>
      </c>
      <c r="H59" s="3">
        <v>13984733</v>
      </c>
      <c r="I59" s="3">
        <v>1063443</v>
      </c>
      <c r="J59" s="3">
        <v>1123171</v>
      </c>
      <c r="K59" s="3">
        <v>1063443</v>
      </c>
      <c r="L59" s="3">
        <v>1123171</v>
      </c>
      <c r="M59" s="3">
        <v>0.0007559</v>
      </c>
      <c r="N59" s="3">
        <v>0.002176</v>
      </c>
      <c r="O59" s="3">
        <v>0.0008312</v>
      </c>
      <c r="P59" s="3">
        <v>0.00153</v>
      </c>
      <c r="Q59" s="3">
        <v>0.99847</v>
      </c>
      <c r="R59" s="3">
        <v>16.88</v>
      </c>
      <c r="S59" s="3">
        <v>14</v>
      </c>
      <c r="T59" s="3">
        <v>1019073</v>
      </c>
      <c r="U59" s="3">
        <v>1307738</v>
      </c>
      <c r="V59" s="3">
        <v>10.1</v>
      </c>
      <c r="W59" s="3">
        <v>7</v>
      </c>
      <c r="X59" s="3">
        <v>1743695</v>
      </c>
      <c r="Y59" s="3">
        <v>2784773</v>
      </c>
      <c r="Z59" s="3">
        <v>0.8909</v>
      </c>
      <c r="AA59" s="3">
        <v>0.99462160053784</v>
      </c>
      <c r="AB59" s="3">
        <v>4120803983</v>
      </c>
    </row>
    <row r="60" ht="14.75" spans="1:28">
      <c r="A60" s="6" t="s">
        <v>584</v>
      </c>
      <c r="B60" s="6">
        <v>13919140</v>
      </c>
      <c r="C60" s="6">
        <v>0.718842543524288</v>
      </c>
      <c r="D60" s="6">
        <v>3071068</v>
      </c>
      <c r="E60" s="6">
        <v>3329147</v>
      </c>
      <c r="F60" s="6">
        <v>3669934</v>
      </c>
      <c r="G60" s="6">
        <v>21060023</v>
      </c>
      <c r="H60" s="6">
        <v>13919140</v>
      </c>
      <c r="I60" s="6">
        <v>1066852</v>
      </c>
      <c r="J60" s="6">
        <v>1372549</v>
      </c>
      <c r="K60" s="6">
        <v>1066852</v>
      </c>
      <c r="L60" s="6">
        <v>1372549</v>
      </c>
      <c r="M60" s="6">
        <v>0.0007921</v>
      </c>
      <c r="N60" s="6">
        <v>0.002065</v>
      </c>
      <c r="O60" s="6">
        <v>0.0007589</v>
      </c>
      <c r="P60" s="6">
        <v>0.001321</v>
      </c>
      <c r="Q60" s="6">
        <v>0.998679</v>
      </c>
      <c r="R60" s="6">
        <v>16.01</v>
      </c>
      <c r="S60" s="6">
        <v>13</v>
      </c>
      <c r="T60" s="6">
        <v>952159</v>
      </c>
      <c r="U60" s="6">
        <v>1264024</v>
      </c>
      <c r="V60" s="6">
        <v>9.569</v>
      </c>
      <c r="W60" s="6">
        <v>6</v>
      </c>
      <c r="X60" s="6">
        <v>1764172</v>
      </c>
      <c r="Y60" s="6">
        <v>2763070</v>
      </c>
      <c r="Z60" s="6">
        <v>0.9</v>
      </c>
      <c r="AA60" s="6">
        <v>0.98650250134975</v>
      </c>
      <c r="AB60" s="6">
        <v>4138872342</v>
      </c>
    </row>
    <row r="61" ht="14.75"/>
  </sheetData>
  <mergeCells count="1">
    <mergeCell ref="A1:AB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18"/>
  <sheetViews>
    <sheetView topLeftCell="A70" workbookViewId="0">
      <selection activeCell="A1" sqref="A1:AC1"/>
    </sheetView>
  </sheetViews>
  <sheetFormatPr defaultColWidth="9" defaultRowHeight="14"/>
  <cols>
    <col min="1" max="1" width="10.4166666666667" customWidth="1"/>
    <col min="3" max="3" width="14.4166666666667" customWidth="1"/>
    <col min="27" max="28" width="12.3333333333333" customWidth="1"/>
  </cols>
  <sheetData>
    <row r="1" ht="14.75" spans="1:29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5"/>
    </row>
    <row r="2" ht="15.5" spans="1:28">
      <c r="A2" s="7" t="s">
        <v>1</v>
      </c>
      <c r="B2" s="7" t="s">
        <v>2</v>
      </c>
      <c r="C2" s="7" t="s">
        <v>17</v>
      </c>
      <c r="D2" s="7" t="s">
        <v>18</v>
      </c>
      <c r="E2" s="7" t="s">
        <v>19</v>
      </c>
      <c r="F2" s="7" t="s">
        <v>20</v>
      </c>
      <c r="G2" s="7" t="s">
        <v>21</v>
      </c>
      <c r="H2" s="7" t="s">
        <v>22</v>
      </c>
      <c r="I2" s="7" t="s">
        <v>23</v>
      </c>
      <c r="J2" s="7" t="s">
        <v>24</v>
      </c>
      <c r="K2" s="7" t="s">
        <v>25</v>
      </c>
      <c r="L2" s="7" t="s">
        <v>26</v>
      </c>
      <c r="M2" s="7" t="s">
        <v>3</v>
      </c>
      <c r="N2" s="7" t="s">
        <v>4</v>
      </c>
      <c r="O2" s="7" t="s">
        <v>5</v>
      </c>
      <c r="P2" s="7" t="s">
        <v>6</v>
      </c>
      <c r="Q2" s="7" t="s">
        <v>7</v>
      </c>
      <c r="R2" s="7" t="s">
        <v>8</v>
      </c>
      <c r="S2" s="7" t="s">
        <v>9</v>
      </c>
      <c r="T2" s="7" t="s">
        <v>10</v>
      </c>
      <c r="U2" s="7" t="s">
        <v>11</v>
      </c>
      <c r="V2" s="7" t="s">
        <v>12</v>
      </c>
      <c r="W2" s="7" t="s">
        <v>13</v>
      </c>
      <c r="X2" s="7" t="s">
        <v>14</v>
      </c>
      <c r="Y2" s="7" t="s">
        <v>15</v>
      </c>
      <c r="Z2" s="7" t="s">
        <v>16</v>
      </c>
      <c r="AA2" s="7" t="s">
        <v>27</v>
      </c>
      <c r="AB2" s="7" t="s">
        <v>28</v>
      </c>
    </row>
    <row r="3" ht="14.75" spans="1:28">
      <c r="A3" t="s">
        <v>585</v>
      </c>
      <c r="B3">
        <v>20623550</v>
      </c>
      <c r="C3">
        <v>0.731424493009689</v>
      </c>
      <c r="D3">
        <v>4430653</v>
      </c>
      <c r="E3">
        <v>4830992</v>
      </c>
      <c r="F3">
        <v>5330360</v>
      </c>
      <c r="G3">
        <v>30332483</v>
      </c>
      <c r="H3">
        <v>20623550</v>
      </c>
      <c r="I3">
        <v>1077934</v>
      </c>
      <c r="J3">
        <v>2046808</v>
      </c>
      <c r="K3">
        <v>1077934</v>
      </c>
      <c r="L3">
        <v>2046808</v>
      </c>
      <c r="M3">
        <v>0.001253</v>
      </c>
      <c r="N3">
        <v>0.002431</v>
      </c>
      <c r="O3">
        <v>0.001205</v>
      </c>
      <c r="P3">
        <v>0.00163</v>
      </c>
      <c r="Q3">
        <v>0.99837</v>
      </c>
      <c r="R3">
        <v>28.63</v>
      </c>
      <c r="S3">
        <v>18</v>
      </c>
      <c r="T3">
        <v>1044108</v>
      </c>
      <c r="U3">
        <v>1267310</v>
      </c>
      <c r="V3">
        <v>13.21</v>
      </c>
      <c r="W3">
        <v>5</v>
      </c>
      <c r="X3">
        <v>1368419</v>
      </c>
      <c r="Y3">
        <v>2035463</v>
      </c>
      <c r="Z3">
        <v>0.8125</v>
      </c>
      <c r="AA3">
        <v>0.97198980280102</v>
      </c>
      <c r="AB3">
        <v>5310109646</v>
      </c>
    </row>
    <row r="4" spans="1:28">
      <c r="A4" t="s">
        <v>586</v>
      </c>
      <c r="B4">
        <v>18689746</v>
      </c>
      <c r="C4">
        <v>0.714785962542665</v>
      </c>
      <c r="D4">
        <v>4546291</v>
      </c>
      <c r="E4">
        <v>5060453</v>
      </c>
      <c r="F4">
        <v>5460989</v>
      </c>
      <c r="G4">
        <v>28059925</v>
      </c>
      <c r="H4">
        <v>18689746</v>
      </c>
      <c r="I4">
        <v>1189403</v>
      </c>
      <c r="J4">
        <v>1544786</v>
      </c>
      <c r="K4">
        <v>1189403</v>
      </c>
      <c r="L4">
        <v>1544786</v>
      </c>
      <c r="M4">
        <v>0.001785</v>
      </c>
      <c r="N4">
        <v>0.002906</v>
      </c>
      <c r="O4">
        <v>0.001652</v>
      </c>
      <c r="P4">
        <v>0.002114</v>
      </c>
      <c r="Q4">
        <v>0.997886</v>
      </c>
      <c r="R4">
        <v>30.48</v>
      </c>
      <c r="S4">
        <v>19</v>
      </c>
      <c r="T4">
        <v>1047997</v>
      </c>
      <c r="U4">
        <v>1266389</v>
      </c>
      <c r="V4">
        <v>11.63</v>
      </c>
      <c r="W4">
        <v>5</v>
      </c>
      <c r="X4">
        <v>1198815</v>
      </c>
      <c r="Y4">
        <v>1851458</v>
      </c>
      <c r="Z4">
        <v>0.8</v>
      </c>
      <c r="AA4">
        <v>0.99632760036724</v>
      </c>
      <c r="AB4">
        <v>4400611437</v>
      </c>
    </row>
    <row r="5" spans="1:28">
      <c r="A5" t="s">
        <v>587</v>
      </c>
      <c r="B5">
        <v>39129918</v>
      </c>
      <c r="C5">
        <v>0.774793479090239</v>
      </c>
      <c r="D5">
        <v>5557984</v>
      </c>
      <c r="E5">
        <v>6195392</v>
      </c>
      <c r="F5">
        <v>6323114</v>
      </c>
      <c r="G5">
        <v>53851811</v>
      </c>
      <c r="H5">
        <v>39129918</v>
      </c>
      <c r="I5">
        <v>2845019</v>
      </c>
      <c r="J5">
        <v>2343209</v>
      </c>
      <c r="K5">
        <v>2845019</v>
      </c>
      <c r="L5">
        <v>2343209</v>
      </c>
      <c r="M5">
        <v>0.001818</v>
      </c>
      <c r="N5">
        <v>0.002398</v>
      </c>
      <c r="O5">
        <v>0.001796</v>
      </c>
      <c r="P5">
        <v>0.001914</v>
      </c>
      <c r="Q5">
        <v>0.998086</v>
      </c>
      <c r="R5">
        <v>97.52</v>
      </c>
      <c r="S5">
        <v>53</v>
      </c>
      <c r="T5">
        <v>1342774</v>
      </c>
      <c r="U5">
        <v>1487971</v>
      </c>
      <c r="V5">
        <v>12.12</v>
      </c>
      <c r="W5">
        <v>3</v>
      </c>
      <c r="X5">
        <v>992848</v>
      </c>
      <c r="Y5">
        <v>1806513</v>
      </c>
      <c r="Z5">
        <v>0.625</v>
      </c>
      <c r="AA5">
        <v>0.98459440154056</v>
      </c>
      <c r="AB5">
        <v>8271617984</v>
      </c>
    </row>
    <row r="6" spans="1:28">
      <c r="A6" t="s">
        <v>588</v>
      </c>
      <c r="B6">
        <v>16840239</v>
      </c>
      <c r="C6">
        <v>0.747578701893477</v>
      </c>
      <c r="D6">
        <v>2310048</v>
      </c>
      <c r="E6">
        <v>2609461</v>
      </c>
      <c r="F6">
        <v>2717346</v>
      </c>
      <c r="G6">
        <v>24214284</v>
      </c>
      <c r="H6">
        <v>16840239</v>
      </c>
      <c r="I6">
        <v>1290908</v>
      </c>
      <c r="J6">
        <v>1232780</v>
      </c>
      <c r="K6">
        <v>1290908</v>
      </c>
      <c r="L6">
        <v>1232780</v>
      </c>
      <c r="M6">
        <v>0.002693</v>
      </c>
      <c r="N6">
        <v>0.003452</v>
      </c>
      <c r="O6">
        <v>0.002601</v>
      </c>
      <c r="P6">
        <v>0.002904</v>
      </c>
      <c r="Q6">
        <v>0.997096</v>
      </c>
      <c r="R6">
        <v>48.59</v>
      </c>
      <c r="S6">
        <v>21</v>
      </c>
      <c r="T6">
        <v>992937</v>
      </c>
      <c r="U6">
        <v>1177194</v>
      </c>
      <c r="V6">
        <v>8.698</v>
      </c>
      <c r="W6">
        <v>2</v>
      </c>
      <c r="X6">
        <v>425947</v>
      </c>
      <c r="Y6">
        <v>749548</v>
      </c>
      <c r="Z6">
        <v>0.5</v>
      </c>
      <c r="AA6">
        <v>0.99355630064437</v>
      </c>
      <c r="AB6">
        <v>3412843433</v>
      </c>
    </row>
    <row r="7" spans="1:28">
      <c r="A7" t="s">
        <v>589</v>
      </c>
      <c r="B7">
        <v>7634394</v>
      </c>
      <c r="C7">
        <v>0.523752006586371</v>
      </c>
      <c r="D7">
        <v>1429660</v>
      </c>
      <c r="E7">
        <v>1602931</v>
      </c>
      <c r="F7">
        <v>1635578</v>
      </c>
      <c r="G7">
        <v>15729450</v>
      </c>
      <c r="H7">
        <v>7634394</v>
      </c>
      <c r="I7">
        <v>621517</v>
      </c>
      <c r="J7">
        <v>586357</v>
      </c>
      <c r="K7">
        <v>621517</v>
      </c>
      <c r="L7">
        <v>586357</v>
      </c>
      <c r="M7">
        <v>0.001926</v>
      </c>
      <c r="N7">
        <v>0.0025</v>
      </c>
      <c r="O7">
        <v>0.001779</v>
      </c>
      <c r="P7">
        <v>0.002115</v>
      </c>
      <c r="Q7">
        <v>0.997885</v>
      </c>
      <c r="R7">
        <v>23.08</v>
      </c>
      <c r="S7">
        <v>13</v>
      </c>
      <c r="T7">
        <v>813425</v>
      </c>
      <c r="U7">
        <v>1032194</v>
      </c>
      <c r="V7">
        <v>5.523</v>
      </c>
      <c r="W7">
        <v>2</v>
      </c>
      <c r="X7">
        <v>212146</v>
      </c>
      <c r="Y7">
        <v>398402</v>
      </c>
      <c r="Z7">
        <v>0.1</v>
      </c>
      <c r="AA7">
        <v>0.946418905358109</v>
      </c>
      <c r="AB7">
        <v>2493869579</v>
      </c>
    </row>
    <row r="8" spans="1:28">
      <c r="A8" t="s">
        <v>590</v>
      </c>
      <c r="B8">
        <v>36363920</v>
      </c>
      <c r="C8">
        <v>0.6618829030602</v>
      </c>
      <c r="D8">
        <v>5449978</v>
      </c>
      <c r="E8">
        <v>6038743</v>
      </c>
      <c r="F8">
        <v>6140625</v>
      </c>
      <c r="G8">
        <v>58724404</v>
      </c>
      <c r="H8">
        <v>36363920</v>
      </c>
      <c r="I8">
        <v>2550988</v>
      </c>
      <c r="J8">
        <v>2458530</v>
      </c>
      <c r="K8">
        <v>2550988</v>
      </c>
      <c r="L8">
        <v>2458530</v>
      </c>
      <c r="M8">
        <v>0.001941</v>
      </c>
      <c r="N8">
        <v>0.002256</v>
      </c>
      <c r="O8">
        <v>0.001867</v>
      </c>
      <c r="P8">
        <v>0.001988</v>
      </c>
      <c r="Q8">
        <v>0.998012</v>
      </c>
      <c r="R8">
        <v>106.5</v>
      </c>
      <c r="S8">
        <v>65</v>
      </c>
      <c r="T8">
        <v>1323939</v>
      </c>
      <c r="U8">
        <v>1429688</v>
      </c>
      <c r="V8">
        <v>18.12</v>
      </c>
      <c r="W8">
        <v>3</v>
      </c>
      <c r="X8">
        <v>778666</v>
      </c>
      <c r="Y8">
        <v>1170953</v>
      </c>
      <c r="Z8">
        <v>0.4062</v>
      </c>
      <c r="AA8">
        <v>0.99528910047109</v>
      </c>
      <c r="AB8">
        <v>9645322810</v>
      </c>
    </row>
    <row r="9" spans="1:28">
      <c r="A9" t="s">
        <v>591</v>
      </c>
      <c r="B9">
        <v>14076616</v>
      </c>
      <c r="C9">
        <v>0.732652877364291</v>
      </c>
      <c r="D9">
        <v>1926420</v>
      </c>
      <c r="E9">
        <v>2183638</v>
      </c>
      <c r="F9">
        <v>2282376</v>
      </c>
      <c r="G9">
        <v>20678977</v>
      </c>
      <c r="H9">
        <v>14076616</v>
      </c>
      <c r="I9">
        <v>1091069</v>
      </c>
      <c r="J9">
        <v>1056723</v>
      </c>
      <c r="K9">
        <v>1091069</v>
      </c>
      <c r="L9">
        <v>1056723</v>
      </c>
      <c r="M9">
        <v>0.002694</v>
      </c>
      <c r="N9">
        <v>0.003268</v>
      </c>
      <c r="O9">
        <v>0.002531</v>
      </c>
      <c r="P9">
        <v>0.002762</v>
      </c>
      <c r="Q9">
        <v>0.997238</v>
      </c>
      <c r="R9">
        <v>40.36</v>
      </c>
      <c r="S9">
        <v>21</v>
      </c>
      <c r="T9">
        <v>961213</v>
      </c>
      <c r="U9">
        <v>1134301</v>
      </c>
      <c r="V9">
        <v>8.781</v>
      </c>
      <c r="W9">
        <v>2</v>
      </c>
      <c r="X9">
        <v>394007</v>
      </c>
      <c r="Y9">
        <v>667123</v>
      </c>
      <c r="Z9">
        <v>0.3333</v>
      </c>
      <c r="AA9">
        <v>0.99209540079046</v>
      </c>
      <c r="AB9">
        <v>2867949938</v>
      </c>
    </row>
    <row r="10" spans="1:28">
      <c r="A10" t="s">
        <v>592</v>
      </c>
      <c r="B10">
        <v>21270626</v>
      </c>
      <c r="C10">
        <v>0.781847431552852</v>
      </c>
      <c r="D10">
        <v>2935627</v>
      </c>
      <c r="E10">
        <v>3290377</v>
      </c>
      <c r="F10">
        <v>3368484</v>
      </c>
      <c r="G10">
        <v>29152712</v>
      </c>
      <c r="H10">
        <v>21270626</v>
      </c>
      <c r="I10">
        <v>1648689</v>
      </c>
      <c r="J10">
        <v>1396005</v>
      </c>
      <c r="K10">
        <v>1648689</v>
      </c>
      <c r="L10">
        <v>1396005</v>
      </c>
      <c r="M10">
        <v>0.002106</v>
      </c>
      <c r="N10">
        <v>0.002483</v>
      </c>
      <c r="O10">
        <v>0.002012</v>
      </c>
      <c r="P10">
        <v>0.002126</v>
      </c>
      <c r="Q10">
        <v>0.997874</v>
      </c>
      <c r="R10">
        <v>62.93</v>
      </c>
      <c r="S10">
        <v>39</v>
      </c>
      <c r="T10">
        <v>1219292</v>
      </c>
      <c r="U10">
        <v>1356207</v>
      </c>
      <c r="V10">
        <v>11.07</v>
      </c>
      <c r="W10">
        <v>2</v>
      </c>
      <c r="X10">
        <v>583988</v>
      </c>
      <c r="Y10">
        <v>937035</v>
      </c>
      <c r="Z10">
        <v>0.4</v>
      </c>
      <c r="AA10">
        <v>0.99504450049555</v>
      </c>
      <c r="AB10">
        <v>4433767925</v>
      </c>
    </row>
    <row r="11" spans="1:28">
      <c r="A11" t="s">
        <v>593</v>
      </c>
      <c r="B11">
        <v>5048998</v>
      </c>
      <c r="C11">
        <v>0.663673239852803</v>
      </c>
      <c r="D11">
        <v>770250</v>
      </c>
      <c r="E11">
        <v>862929</v>
      </c>
      <c r="F11">
        <v>881131</v>
      </c>
      <c r="G11">
        <v>8176248</v>
      </c>
      <c r="H11">
        <v>5048998</v>
      </c>
      <c r="I11">
        <v>397362</v>
      </c>
      <c r="J11">
        <v>357356</v>
      </c>
      <c r="K11">
        <v>397362</v>
      </c>
      <c r="L11">
        <v>357356</v>
      </c>
      <c r="M11">
        <v>0.001893</v>
      </c>
      <c r="N11">
        <v>0.002231</v>
      </c>
      <c r="O11">
        <v>0.001796</v>
      </c>
      <c r="P11">
        <v>0.002015</v>
      </c>
      <c r="Q11">
        <v>0.997985</v>
      </c>
      <c r="R11">
        <v>17.55</v>
      </c>
      <c r="S11">
        <v>11</v>
      </c>
      <c r="T11">
        <v>724768</v>
      </c>
      <c r="U11">
        <v>975156</v>
      </c>
      <c r="V11">
        <v>5.65</v>
      </c>
      <c r="W11">
        <v>2</v>
      </c>
      <c r="X11">
        <v>181248</v>
      </c>
      <c r="Y11">
        <v>341489</v>
      </c>
      <c r="Z11">
        <v>0</v>
      </c>
      <c r="AA11">
        <v>0.99133685768827</v>
      </c>
      <c r="AB11">
        <v>1298184689</v>
      </c>
    </row>
    <row r="12" spans="1:28">
      <c r="A12" t="s">
        <v>594</v>
      </c>
      <c r="B12">
        <v>11898249</v>
      </c>
      <c r="C12">
        <v>0.653077851110857</v>
      </c>
      <c r="D12">
        <v>1687365</v>
      </c>
      <c r="E12">
        <v>1891698</v>
      </c>
      <c r="F12">
        <v>1957271</v>
      </c>
      <c r="G12">
        <v>19455522</v>
      </c>
      <c r="H12">
        <v>11898249</v>
      </c>
      <c r="I12">
        <v>808995</v>
      </c>
      <c r="J12">
        <v>806448</v>
      </c>
      <c r="K12">
        <v>808995</v>
      </c>
      <c r="L12">
        <v>806448</v>
      </c>
      <c r="M12">
        <v>0.002652</v>
      </c>
      <c r="N12">
        <v>0.003431</v>
      </c>
      <c r="O12">
        <v>0.002502</v>
      </c>
      <c r="P12">
        <v>0.002808</v>
      </c>
      <c r="Q12">
        <v>0.997192</v>
      </c>
      <c r="R12">
        <v>34.2</v>
      </c>
      <c r="S12">
        <v>17</v>
      </c>
      <c r="T12">
        <v>872296</v>
      </c>
      <c r="U12">
        <v>1071129</v>
      </c>
      <c r="V12">
        <v>10.09</v>
      </c>
      <c r="W12">
        <v>3</v>
      </c>
      <c r="X12">
        <v>370101</v>
      </c>
      <c r="Y12">
        <v>653469</v>
      </c>
      <c r="Z12">
        <v>0.2857</v>
      </c>
      <c r="AA12">
        <v>0.96980450301955</v>
      </c>
      <c r="AB12">
        <v>2898957966</v>
      </c>
    </row>
    <row r="13" spans="1:28">
      <c r="A13" t="s">
        <v>595</v>
      </c>
      <c r="B13">
        <v>6370625</v>
      </c>
      <c r="C13">
        <v>0.665715495642277</v>
      </c>
      <c r="D13">
        <v>1281383</v>
      </c>
      <c r="E13">
        <v>1502086</v>
      </c>
      <c r="F13">
        <v>1562709</v>
      </c>
      <c r="G13">
        <v>10522468</v>
      </c>
      <c r="H13">
        <v>6370625</v>
      </c>
      <c r="I13">
        <v>648825</v>
      </c>
      <c r="J13">
        <v>619865</v>
      </c>
      <c r="K13">
        <v>648825</v>
      </c>
      <c r="L13">
        <v>619865</v>
      </c>
      <c r="M13">
        <v>0.003368</v>
      </c>
      <c r="N13">
        <v>0.00407</v>
      </c>
      <c r="O13">
        <v>0.003215</v>
      </c>
      <c r="P13">
        <v>0.003556</v>
      </c>
      <c r="Q13">
        <v>0.996444</v>
      </c>
      <c r="R13">
        <v>22.28</v>
      </c>
      <c r="S13">
        <v>11</v>
      </c>
      <c r="T13">
        <v>669139</v>
      </c>
      <c r="U13">
        <v>877248</v>
      </c>
      <c r="V13">
        <v>5.4</v>
      </c>
      <c r="W13">
        <v>2</v>
      </c>
      <c r="X13">
        <v>146534</v>
      </c>
      <c r="Y13">
        <v>320100</v>
      </c>
      <c r="Z13">
        <v>0.125</v>
      </c>
      <c r="AA13">
        <v>0.98825440117456</v>
      </c>
      <c r="AB13">
        <v>1281067687</v>
      </c>
    </row>
    <row r="14" spans="1:28">
      <c r="A14" t="s">
        <v>596</v>
      </c>
      <c r="B14">
        <v>10316959</v>
      </c>
      <c r="C14">
        <v>0.338447917891283</v>
      </c>
      <c r="D14">
        <v>2189673</v>
      </c>
      <c r="E14">
        <v>2549354</v>
      </c>
      <c r="F14">
        <v>2638088</v>
      </c>
      <c r="G14">
        <v>33352269</v>
      </c>
      <c r="H14">
        <v>10316959</v>
      </c>
      <c r="I14">
        <v>1027668</v>
      </c>
      <c r="J14">
        <v>914426</v>
      </c>
      <c r="K14">
        <v>1027668</v>
      </c>
      <c r="L14">
        <v>914426</v>
      </c>
      <c r="M14">
        <v>0.002513</v>
      </c>
      <c r="N14">
        <v>0.003293</v>
      </c>
      <c r="O14">
        <v>0.002318</v>
      </c>
      <c r="P14">
        <v>0.002667</v>
      </c>
      <c r="Q14">
        <v>0.997333</v>
      </c>
      <c r="R14">
        <v>31.73</v>
      </c>
      <c r="S14">
        <v>17</v>
      </c>
      <c r="T14">
        <v>863998</v>
      </c>
      <c r="U14">
        <v>1052688</v>
      </c>
      <c r="V14">
        <v>7.028</v>
      </c>
      <c r="W14">
        <v>3</v>
      </c>
      <c r="X14">
        <v>278554</v>
      </c>
      <c r="Y14">
        <v>539360</v>
      </c>
      <c r="Z14">
        <v>0.375</v>
      </c>
      <c r="AA14">
        <v>0.99368470063153</v>
      </c>
      <c r="AB14">
        <v>5061032418</v>
      </c>
    </row>
    <row r="15" spans="1:28">
      <c r="A15" t="s">
        <v>597</v>
      </c>
      <c r="B15">
        <v>10295772</v>
      </c>
      <c r="C15">
        <v>0.778645488290493</v>
      </c>
      <c r="D15">
        <v>1466569</v>
      </c>
      <c r="E15">
        <v>1627945</v>
      </c>
      <c r="F15">
        <v>1667942</v>
      </c>
      <c r="G15">
        <v>14121133</v>
      </c>
      <c r="H15">
        <v>10295772</v>
      </c>
      <c r="I15">
        <v>726825</v>
      </c>
      <c r="J15">
        <v>672344</v>
      </c>
      <c r="K15">
        <v>726825</v>
      </c>
      <c r="L15">
        <v>672344</v>
      </c>
      <c r="M15">
        <v>0.002282</v>
      </c>
      <c r="N15">
        <v>0.002712</v>
      </c>
      <c r="O15">
        <v>0.002109</v>
      </c>
      <c r="P15">
        <v>0.002304</v>
      </c>
      <c r="Q15">
        <v>0.997696</v>
      </c>
      <c r="R15">
        <v>30.3</v>
      </c>
      <c r="S15">
        <v>19</v>
      </c>
      <c r="T15">
        <v>1002169</v>
      </c>
      <c r="U15">
        <v>1201595</v>
      </c>
      <c r="V15">
        <v>8.514</v>
      </c>
      <c r="W15">
        <v>3</v>
      </c>
      <c r="X15">
        <v>390797</v>
      </c>
      <c r="Y15">
        <v>678291</v>
      </c>
      <c r="Z15">
        <v>0.24</v>
      </c>
      <c r="AA15">
        <v>0.99143220085678</v>
      </c>
      <c r="AB15">
        <v>2237711122</v>
      </c>
    </row>
    <row r="16" spans="1:28">
      <c r="A16" t="s">
        <v>598</v>
      </c>
      <c r="B16">
        <v>39991880</v>
      </c>
      <c r="C16">
        <v>0.721372936609867</v>
      </c>
      <c r="D16">
        <v>6500039</v>
      </c>
      <c r="E16">
        <v>7141416</v>
      </c>
      <c r="F16">
        <v>7419926</v>
      </c>
      <c r="G16">
        <v>59186214</v>
      </c>
      <c r="H16">
        <v>39991880</v>
      </c>
      <c r="I16">
        <v>2674363</v>
      </c>
      <c r="J16">
        <v>2732543</v>
      </c>
      <c r="K16">
        <v>2674363</v>
      </c>
      <c r="L16">
        <v>2732543</v>
      </c>
      <c r="M16">
        <v>0.001965</v>
      </c>
      <c r="N16">
        <v>0.002506</v>
      </c>
      <c r="O16">
        <v>0.001811</v>
      </c>
      <c r="P16">
        <v>0.002011</v>
      </c>
      <c r="Q16">
        <v>0.997989</v>
      </c>
      <c r="R16">
        <v>101.9</v>
      </c>
      <c r="S16">
        <v>50</v>
      </c>
      <c r="T16">
        <v>1237414</v>
      </c>
      <c r="U16">
        <v>1369122</v>
      </c>
      <c r="V16">
        <v>22.15</v>
      </c>
      <c r="W16">
        <v>4</v>
      </c>
      <c r="X16">
        <v>868825</v>
      </c>
      <c r="Y16">
        <v>1329604</v>
      </c>
      <c r="Z16">
        <v>0.5714</v>
      </c>
      <c r="AA16">
        <v>0.99525280047472</v>
      </c>
      <c r="AB16">
        <v>8970590340</v>
      </c>
    </row>
    <row r="17" spans="1:28">
      <c r="A17" t="s">
        <v>599</v>
      </c>
      <c r="B17">
        <v>20708300</v>
      </c>
      <c r="C17">
        <v>0.617643247810876</v>
      </c>
      <c r="D17">
        <v>3392271</v>
      </c>
      <c r="E17">
        <v>3820174</v>
      </c>
      <c r="F17">
        <v>3993315</v>
      </c>
      <c r="G17">
        <v>35994756</v>
      </c>
      <c r="H17">
        <v>20708300</v>
      </c>
      <c r="I17">
        <v>1523992</v>
      </c>
      <c r="J17">
        <v>1523244</v>
      </c>
      <c r="K17">
        <v>1523992</v>
      </c>
      <c r="L17">
        <v>1523244</v>
      </c>
      <c r="M17">
        <v>0.001989</v>
      </c>
      <c r="N17">
        <v>0.003071</v>
      </c>
      <c r="O17">
        <v>0.00177</v>
      </c>
      <c r="P17">
        <v>0.002654</v>
      </c>
      <c r="Q17">
        <v>0.997346</v>
      </c>
      <c r="R17">
        <v>50.66</v>
      </c>
      <c r="S17">
        <v>28</v>
      </c>
      <c r="T17">
        <v>1098600</v>
      </c>
      <c r="U17">
        <v>1266568</v>
      </c>
      <c r="V17">
        <v>12.71</v>
      </c>
      <c r="W17">
        <v>4</v>
      </c>
      <c r="X17">
        <v>718289</v>
      </c>
      <c r="Y17">
        <v>1142471</v>
      </c>
      <c r="Z17">
        <v>0.5</v>
      </c>
      <c r="AA17">
        <v>0.96908540309146</v>
      </c>
      <c r="AB17">
        <v>5280622999</v>
      </c>
    </row>
    <row r="18" spans="1:28">
      <c r="A18">
        <v>193036</v>
      </c>
      <c r="B18">
        <v>26160203</v>
      </c>
      <c r="C18">
        <v>0.75515701092597</v>
      </c>
      <c r="D18">
        <v>5038352</v>
      </c>
      <c r="E18">
        <v>5404132</v>
      </c>
      <c r="F18">
        <v>5504103</v>
      </c>
      <c r="G18">
        <v>36475296</v>
      </c>
      <c r="H18">
        <v>26160203</v>
      </c>
      <c r="I18">
        <v>1575082</v>
      </c>
      <c r="J18">
        <v>1193663</v>
      </c>
      <c r="K18">
        <v>1575082</v>
      </c>
      <c r="L18">
        <v>1193663</v>
      </c>
      <c r="M18">
        <v>0.001589</v>
      </c>
      <c r="N18">
        <v>0.002681</v>
      </c>
      <c r="O18">
        <v>0.001431</v>
      </c>
      <c r="P18">
        <v>0.00198</v>
      </c>
      <c r="Q18">
        <v>0.99802</v>
      </c>
      <c r="R18">
        <v>55.85</v>
      </c>
      <c r="S18">
        <v>38</v>
      </c>
      <c r="T18">
        <v>1273850</v>
      </c>
      <c r="U18">
        <v>1425243</v>
      </c>
      <c r="V18">
        <v>17.32</v>
      </c>
      <c r="W18">
        <v>8</v>
      </c>
      <c r="X18">
        <v>1437783</v>
      </c>
      <c r="Y18">
        <v>2101166</v>
      </c>
      <c r="Z18">
        <v>0.9444</v>
      </c>
      <c r="AA18">
        <v>0.99465040053496</v>
      </c>
      <c r="AB18">
        <v>5962729999</v>
      </c>
    </row>
    <row r="19" spans="1:28">
      <c r="A19">
        <v>193115</v>
      </c>
      <c r="B19">
        <v>22516548</v>
      </c>
      <c r="C19">
        <v>0.735311190466289</v>
      </c>
      <c r="D19">
        <v>4863486</v>
      </c>
      <c r="E19">
        <v>5450782</v>
      </c>
      <c r="F19">
        <v>5528893</v>
      </c>
      <c r="G19">
        <v>32702480</v>
      </c>
      <c r="H19">
        <v>22516548</v>
      </c>
      <c r="I19">
        <v>1797865</v>
      </c>
      <c r="J19">
        <v>1262038</v>
      </c>
      <c r="K19">
        <v>1797865</v>
      </c>
      <c r="L19">
        <v>1262038</v>
      </c>
      <c r="M19">
        <v>0.001215</v>
      </c>
      <c r="N19">
        <v>0.002203</v>
      </c>
      <c r="O19">
        <v>0.001099</v>
      </c>
      <c r="P19">
        <v>0.001508</v>
      </c>
      <c r="Q19">
        <v>0.998492</v>
      </c>
      <c r="R19">
        <v>46.59</v>
      </c>
      <c r="S19">
        <v>33</v>
      </c>
      <c r="T19">
        <v>1289037</v>
      </c>
      <c r="U19">
        <v>1471602</v>
      </c>
      <c r="V19">
        <v>10.65</v>
      </c>
      <c r="W19">
        <v>5</v>
      </c>
      <c r="X19">
        <v>1280944</v>
      </c>
      <c r="Y19">
        <v>2296023</v>
      </c>
      <c r="Z19">
        <v>0.7381</v>
      </c>
      <c r="AA19">
        <v>0.99554380044562</v>
      </c>
      <c r="AB19">
        <v>5159133701</v>
      </c>
    </row>
    <row r="20" spans="1:28">
      <c r="A20">
        <v>193145</v>
      </c>
      <c r="B20">
        <v>1791119</v>
      </c>
      <c r="C20">
        <v>0.660224776718056</v>
      </c>
      <c r="D20">
        <v>319096</v>
      </c>
      <c r="E20">
        <v>350682</v>
      </c>
      <c r="F20">
        <v>356805</v>
      </c>
      <c r="G20">
        <v>2890068</v>
      </c>
      <c r="H20">
        <v>1791119</v>
      </c>
      <c r="I20">
        <v>138457</v>
      </c>
      <c r="J20">
        <v>95494</v>
      </c>
      <c r="K20">
        <v>138457</v>
      </c>
      <c r="L20">
        <v>95494</v>
      </c>
      <c r="M20">
        <v>0.001673</v>
      </c>
      <c r="N20">
        <v>0.002833</v>
      </c>
      <c r="O20">
        <v>0.001594</v>
      </c>
      <c r="P20">
        <v>0.001908</v>
      </c>
      <c r="Q20">
        <v>0.998092</v>
      </c>
      <c r="R20">
        <v>7.254</v>
      </c>
      <c r="S20">
        <v>5</v>
      </c>
      <c r="T20">
        <v>233456</v>
      </c>
      <c r="U20">
        <v>495990</v>
      </c>
      <c r="V20">
        <v>4.049</v>
      </c>
      <c r="W20">
        <v>3</v>
      </c>
      <c r="X20">
        <v>54201</v>
      </c>
      <c r="Y20">
        <v>218636</v>
      </c>
      <c r="Z20">
        <v>0.4</v>
      </c>
      <c r="AA20">
        <v>0.969302798411664</v>
      </c>
      <c r="AB20">
        <v>445031169</v>
      </c>
    </row>
    <row r="21" spans="1:28">
      <c r="A21">
        <v>193175</v>
      </c>
      <c r="B21">
        <v>2620718</v>
      </c>
      <c r="C21">
        <v>0.722299291972299</v>
      </c>
      <c r="D21">
        <v>484719</v>
      </c>
      <c r="E21">
        <v>569756</v>
      </c>
      <c r="F21">
        <v>581007</v>
      </c>
      <c r="G21">
        <v>3868069</v>
      </c>
      <c r="H21">
        <v>2620718</v>
      </c>
      <c r="I21">
        <v>196510</v>
      </c>
      <c r="J21">
        <v>149861</v>
      </c>
      <c r="K21">
        <v>196510</v>
      </c>
      <c r="L21">
        <v>149861</v>
      </c>
      <c r="M21">
        <v>0.003805</v>
      </c>
      <c r="N21">
        <v>0.004094</v>
      </c>
      <c r="O21">
        <v>0.003373</v>
      </c>
      <c r="P21">
        <v>0.003514</v>
      </c>
      <c r="Q21">
        <v>0.996486</v>
      </c>
      <c r="R21">
        <v>9.53</v>
      </c>
      <c r="S21">
        <v>6</v>
      </c>
      <c r="T21">
        <v>321526</v>
      </c>
      <c r="U21">
        <v>547454</v>
      </c>
      <c r="V21">
        <v>4.163</v>
      </c>
      <c r="W21">
        <v>3</v>
      </c>
      <c r="X21">
        <v>81830</v>
      </c>
      <c r="Y21">
        <v>267078</v>
      </c>
      <c r="Z21">
        <v>0</v>
      </c>
      <c r="AA21">
        <v>0.988527091941741</v>
      </c>
      <c r="AB21">
        <v>515459042</v>
      </c>
    </row>
    <row r="22" spans="1:28">
      <c r="A22" t="s">
        <v>600</v>
      </c>
      <c r="B22">
        <v>6100628</v>
      </c>
      <c r="C22">
        <v>0.692648503374914</v>
      </c>
      <c r="D22">
        <v>1202666</v>
      </c>
      <c r="E22">
        <v>1353227</v>
      </c>
      <c r="F22">
        <v>1378002</v>
      </c>
      <c r="G22">
        <v>9347498</v>
      </c>
      <c r="H22">
        <v>6100628</v>
      </c>
      <c r="I22">
        <v>429095</v>
      </c>
      <c r="J22">
        <v>318710</v>
      </c>
      <c r="K22">
        <v>429095</v>
      </c>
      <c r="L22">
        <v>318710</v>
      </c>
      <c r="M22">
        <v>0.00356</v>
      </c>
      <c r="N22">
        <v>0.004863</v>
      </c>
      <c r="O22">
        <v>0.003278</v>
      </c>
      <c r="P22">
        <v>0.003744</v>
      </c>
      <c r="Q22">
        <v>0.996256</v>
      </c>
      <c r="R22">
        <v>20.21</v>
      </c>
      <c r="S22">
        <v>13</v>
      </c>
      <c r="T22">
        <v>617386</v>
      </c>
      <c r="U22">
        <v>828409</v>
      </c>
      <c r="V22">
        <v>9.185</v>
      </c>
      <c r="W22">
        <v>6</v>
      </c>
      <c r="X22">
        <v>342076</v>
      </c>
      <c r="Y22">
        <v>701742</v>
      </c>
      <c r="Z22">
        <v>0.8462</v>
      </c>
      <c r="AA22">
        <v>0.99299010280612</v>
      </c>
      <c r="AB22">
        <v>1301742181</v>
      </c>
    </row>
    <row r="23" spans="1:28">
      <c r="A23">
        <v>193253</v>
      </c>
      <c r="B23">
        <v>14670417</v>
      </c>
      <c r="C23">
        <v>0.755080397197145</v>
      </c>
      <c r="D23">
        <v>2796968</v>
      </c>
      <c r="E23">
        <v>3054910</v>
      </c>
      <c r="F23">
        <v>3109667</v>
      </c>
      <c r="G23">
        <v>20550903</v>
      </c>
      <c r="H23">
        <v>14670417</v>
      </c>
      <c r="I23">
        <v>999945</v>
      </c>
      <c r="J23">
        <v>694389</v>
      </c>
      <c r="K23">
        <v>999945</v>
      </c>
      <c r="L23">
        <v>694389</v>
      </c>
      <c r="M23">
        <v>0.001112</v>
      </c>
      <c r="N23">
        <v>0.002363</v>
      </c>
      <c r="O23">
        <v>0.001088</v>
      </c>
      <c r="P23">
        <v>0.001541</v>
      </c>
      <c r="Q23">
        <v>0.998459</v>
      </c>
      <c r="R23">
        <v>30.96</v>
      </c>
      <c r="S23">
        <v>20</v>
      </c>
      <c r="T23">
        <v>1043428</v>
      </c>
      <c r="U23">
        <v>1254776</v>
      </c>
      <c r="V23">
        <v>11.32</v>
      </c>
      <c r="W23">
        <v>6</v>
      </c>
      <c r="X23">
        <v>1001433</v>
      </c>
      <c r="Y23">
        <v>1671380</v>
      </c>
      <c r="Z23">
        <v>0.9231</v>
      </c>
      <c r="AA23">
        <v>0.99240380075962</v>
      </c>
      <c r="AB23">
        <v>3424298396</v>
      </c>
    </row>
    <row r="24" spans="1:28">
      <c r="A24">
        <v>193437</v>
      </c>
      <c r="B24">
        <v>9989655</v>
      </c>
      <c r="C24">
        <v>0.765162953854947</v>
      </c>
      <c r="D24">
        <v>1643446</v>
      </c>
      <c r="E24">
        <v>1891819</v>
      </c>
      <c r="F24">
        <v>1920023</v>
      </c>
      <c r="G24">
        <v>13955147</v>
      </c>
      <c r="H24">
        <v>9989655</v>
      </c>
      <c r="I24">
        <v>825114</v>
      </c>
      <c r="J24">
        <v>551499</v>
      </c>
      <c r="K24">
        <v>825114</v>
      </c>
      <c r="L24">
        <v>551499</v>
      </c>
      <c r="M24">
        <v>0.001491</v>
      </c>
      <c r="N24">
        <v>0.002194</v>
      </c>
      <c r="O24">
        <v>0.001376</v>
      </c>
      <c r="P24">
        <v>0.001746</v>
      </c>
      <c r="Q24">
        <v>0.998254</v>
      </c>
      <c r="R24">
        <v>31.88</v>
      </c>
      <c r="S24">
        <v>20</v>
      </c>
      <c r="T24">
        <v>951798</v>
      </c>
      <c r="U24">
        <v>1146473</v>
      </c>
      <c r="V24">
        <v>8.074</v>
      </c>
      <c r="W24">
        <v>4</v>
      </c>
      <c r="X24">
        <v>365509</v>
      </c>
      <c r="Y24">
        <v>759974</v>
      </c>
      <c r="Z24">
        <v>0.1429</v>
      </c>
      <c r="AA24">
        <v>0.9745580025442</v>
      </c>
      <c r="AB24">
        <v>1969621461</v>
      </c>
    </row>
    <row r="25" spans="1:28">
      <c r="A25">
        <v>193583</v>
      </c>
      <c r="B25">
        <v>8022124</v>
      </c>
      <c r="C25">
        <v>0.760747134585549</v>
      </c>
      <c r="D25">
        <v>1504463</v>
      </c>
      <c r="E25">
        <v>1737409</v>
      </c>
      <c r="F25">
        <v>1753119</v>
      </c>
      <c r="G25">
        <v>11199776</v>
      </c>
      <c r="H25">
        <v>8022124</v>
      </c>
      <c r="I25">
        <v>607128</v>
      </c>
      <c r="J25">
        <v>389019</v>
      </c>
      <c r="K25">
        <v>607128</v>
      </c>
      <c r="L25">
        <v>389019</v>
      </c>
      <c r="M25">
        <v>0.001298</v>
      </c>
      <c r="N25">
        <v>0.00184</v>
      </c>
      <c r="O25">
        <v>0.001235</v>
      </c>
      <c r="P25">
        <v>0.001502</v>
      </c>
      <c r="Q25">
        <v>0.998498</v>
      </c>
      <c r="R25">
        <v>27.18</v>
      </c>
      <c r="S25">
        <v>16</v>
      </c>
      <c r="T25">
        <v>835199</v>
      </c>
      <c r="U25">
        <v>1046346</v>
      </c>
      <c r="V25">
        <v>7.822</v>
      </c>
      <c r="W25">
        <v>4</v>
      </c>
      <c r="X25">
        <v>320150</v>
      </c>
      <c r="Y25">
        <v>684045</v>
      </c>
      <c r="Z25">
        <v>0</v>
      </c>
      <c r="AA25">
        <v>0.98812920118708</v>
      </c>
      <c r="AB25">
        <v>1600163547</v>
      </c>
    </row>
    <row r="26" spans="1:28">
      <c r="A26" t="s">
        <v>601</v>
      </c>
      <c r="B26">
        <v>7094042</v>
      </c>
      <c r="C26">
        <v>0.705499722507278</v>
      </c>
      <c r="D26">
        <v>1875840</v>
      </c>
      <c r="E26">
        <v>2093721</v>
      </c>
      <c r="F26">
        <v>2133686</v>
      </c>
      <c r="G26">
        <v>10695776</v>
      </c>
      <c r="H26">
        <v>7094042</v>
      </c>
      <c r="I26">
        <v>514864</v>
      </c>
      <c r="J26">
        <v>388786</v>
      </c>
      <c r="K26">
        <v>514864</v>
      </c>
      <c r="L26">
        <v>388786</v>
      </c>
      <c r="M26">
        <v>0.001337</v>
      </c>
      <c r="N26">
        <v>0.00259</v>
      </c>
      <c r="O26">
        <v>0.001272</v>
      </c>
      <c r="P26">
        <v>0.001949</v>
      </c>
      <c r="Q26">
        <v>0.998051</v>
      </c>
      <c r="R26">
        <v>18.92</v>
      </c>
      <c r="S26">
        <v>12</v>
      </c>
      <c r="T26">
        <v>723899</v>
      </c>
      <c r="U26">
        <v>956408</v>
      </c>
      <c r="V26">
        <v>7.084</v>
      </c>
      <c r="W26">
        <v>4</v>
      </c>
      <c r="X26">
        <v>365577</v>
      </c>
      <c r="Y26">
        <v>762226</v>
      </c>
      <c r="Z26">
        <v>0.7143</v>
      </c>
      <c r="AA26">
        <v>0.98817670118233</v>
      </c>
      <c r="AB26">
        <v>1495789868</v>
      </c>
    </row>
    <row r="27" spans="1:28">
      <c r="A27" t="s">
        <v>602</v>
      </c>
      <c r="B27">
        <v>12391956</v>
      </c>
      <c r="C27">
        <v>0.723199246921764</v>
      </c>
      <c r="D27">
        <v>2858623</v>
      </c>
      <c r="E27">
        <v>3397159</v>
      </c>
      <c r="F27">
        <v>3514596</v>
      </c>
      <c r="G27">
        <v>18628609</v>
      </c>
      <c r="H27">
        <v>12391956</v>
      </c>
      <c r="I27">
        <v>1170305</v>
      </c>
      <c r="J27">
        <v>990175</v>
      </c>
      <c r="K27">
        <v>1170305</v>
      </c>
      <c r="L27">
        <v>990175</v>
      </c>
      <c r="M27">
        <v>0.002684</v>
      </c>
      <c r="N27">
        <v>0.003338</v>
      </c>
      <c r="O27">
        <v>0.002425</v>
      </c>
      <c r="P27">
        <v>0.002749</v>
      </c>
      <c r="Q27">
        <v>0.997251</v>
      </c>
      <c r="R27">
        <v>28.12</v>
      </c>
      <c r="S27">
        <v>15</v>
      </c>
      <c r="T27">
        <v>916674</v>
      </c>
      <c r="U27">
        <v>1128173</v>
      </c>
      <c r="V27">
        <v>6.906</v>
      </c>
      <c r="W27">
        <v>2</v>
      </c>
      <c r="X27">
        <v>559251</v>
      </c>
      <c r="Y27">
        <v>967461</v>
      </c>
      <c r="Z27">
        <v>0.3333</v>
      </c>
      <c r="AA27">
        <v>0.98649110135089</v>
      </c>
      <c r="AB27">
        <v>2517433707</v>
      </c>
    </row>
    <row r="28" spans="1:28">
      <c r="A28" t="s">
        <v>603</v>
      </c>
      <c r="B28">
        <v>7622591</v>
      </c>
      <c r="C28">
        <v>0.713313525067009</v>
      </c>
      <c r="D28">
        <v>1257276</v>
      </c>
      <c r="E28">
        <v>1447530</v>
      </c>
      <c r="F28">
        <v>1505664</v>
      </c>
      <c r="G28">
        <v>11602900</v>
      </c>
      <c r="H28">
        <v>7622591</v>
      </c>
      <c r="I28">
        <v>690010</v>
      </c>
      <c r="J28">
        <v>617819</v>
      </c>
      <c r="K28">
        <v>690010</v>
      </c>
      <c r="L28">
        <v>617819</v>
      </c>
      <c r="M28">
        <v>0.002643</v>
      </c>
      <c r="N28">
        <v>0.003392</v>
      </c>
      <c r="O28">
        <v>0.002402</v>
      </c>
      <c r="P28">
        <v>0.00274</v>
      </c>
      <c r="Q28">
        <v>0.99726</v>
      </c>
      <c r="R28">
        <v>23.05</v>
      </c>
      <c r="S28">
        <v>13</v>
      </c>
      <c r="T28">
        <v>838937</v>
      </c>
      <c r="U28">
        <v>1061466</v>
      </c>
      <c r="V28">
        <v>5.364</v>
      </c>
      <c r="W28">
        <v>2</v>
      </c>
      <c r="X28">
        <v>262126</v>
      </c>
      <c r="Y28">
        <v>535700</v>
      </c>
      <c r="Z28">
        <v>0.2263</v>
      </c>
      <c r="AA28">
        <v>0.98461130153887</v>
      </c>
      <c r="AB28">
        <v>1591094392</v>
      </c>
    </row>
    <row r="29" spans="1:28">
      <c r="A29" t="s">
        <v>604</v>
      </c>
      <c r="B29">
        <v>29165509</v>
      </c>
      <c r="C29">
        <v>0.778795961387798</v>
      </c>
      <c r="D29">
        <v>4537768</v>
      </c>
      <c r="E29">
        <v>5205412</v>
      </c>
      <c r="F29">
        <v>5446098</v>
      </c>
      <c r="G29">
        <v>40768460</v>
      </c>
      <c r="H29">
        <v>29165509</v>
      </c>
      <c r="I29">
        <v>2781401</v>
      </c>
      <c r="J29">
        <v>2388205</v>
      </c>
      <c r="K29">
        <v>2781401</v>
      </c>
      <c r="L29">
        <v>2388205</v>
      </c>
      <c r="M29">
        <v>0.001418</v>
      </c>
      <c r="N29">
        <v>0.002257</v>
      </c>
      <c r="O29">
        <v>0.001331</v>
      </c>
      <c r="P29">
        <v>0.001683</v>
      </c>
      <c r="Q29">
        <v>0.998317</v>
      </c>
      <c r="R29">
        <v>78.02</v>
      </c>
      <c r="S29">
        <v>46</v>
      </c>
      <c r="T29">
        <v>1301110</v>
      </c>
      <c r="U29">
        <v>1437053</v>
      </c>
      <c r="V29">
        <v>12.55</v>
      </c>
      <c r="W29">
        <v>3</v>
      </c>
      <c r="X29">
        <v>952900</v>
      </c>
      <c r="Y29">
        <v>1442449</v>
      </c>
      <c r="Z29">
        <v>0.6667</v>
      </c>
      <c r="AA29">
        <v>0.99103670089633</v>
      </c>
      <c r="AB29">
        <v>5880972820</v>
      </c>
    </row>
    <row r="30" spans="1:28">
      <c r="A30" t="s">
        <v>605</v>
      </c>
      <c r="B30">
        <v>26547667</v>
      </c>
      <c r="C30">
        <v>0.747286072243489</v>
      </c>
      <c r="D30">
        <v>5898020</v>
      </c>
      <c r="E30">
        <v>6732206</v>
      </c>
      <c r="F30">
        <v>6813129</v>
      </c>
      <c r="G30">
        <v>37867994</v>
      </c>
      <c r="H30">
        <v>26547667</v>
      </c>
      <c r="I30">
        <v>2067151</v>
      </c>
      <c r="J30">
        <v>1433964</v>
      </c>
      <c r="K30">
        <v>2067151</v>
      </c>
      <c r="L30">
        <v>1433964</v>
      </c>
      <c r="M30">
        <v>0.001495</v>
      </c>
      <c r="N30">
        <v>0.002326</v>
      </c>
      <c r="O30">
        <v>0.001373</v>
      </c>
      <c r="P30">
        <v>0.001777</v>
      </c>
      <c r="Q30">
        <v>0.998223</v>
      </c>
      <c r="R30">
        <v>66.49</v>
      </c>
      <c r="S30">
        <v>44</v>
      </c>
      <c r="T30">
        <v>1224418</v>
      </c>
      <c r="U30">
        <v>1367514</v>
      </c>
      <c r="V30">
        <v>18.2</v>
      </c>
      <c r="W30">
        <v>8</v>
      </c>
      <c r="X30">
        <v>1168930</v>
      </c>
      <c r="Y30">
        <v>1760208</v>
      </c>
      <c r="Z30">
        <v>0.5</v>
      </c>
      <c r="AA30">
        <v>0.98433360156664</v>
      </c>
      <c r="AB30">
        <v>5508625614</v>
      </c>
    </row>
    <row r="31" spans="1:28">
      <c r="A31" t="s">
        <v>606</v>
      </c>
      <c r="B31">
        <v>14616674</v>
      </c>
      <c r="C31">
        <v>0.821166036426794</v>
      </c>
      <c r="D31">
        <v>1350676</v>
      </c>
      <c r="E31">
        <v>1548364</v>
      </c>
      <c r="F31">
        <v>1582852</v>
      </c>
      <c r="G31">
        <v>19155405</v>
      </c>
      <c r="H31">
        <v>14616674</v>
      </c>
      <c r="I31">
        <v>1267782</v>
      </c>
      <c r="J31">
        <v>958406</v>
      </c>
      <c r="K31">
        <v>1267782</v>
      </c>
      <c r="L31">
        <v>958406</v>
      </c>
      <c r="M31">
        <v>0.001368</v>
      </c>
      <c r="N31">
        <v>0.001453</v>
      </c>
      <c r="O31">
        <v>0.00125</v>
      </c>
      <c r="P31">
        <v>0.00133</v>
      </c>
      <c r="Q31">
        <v>0.99867</v>
      </c>
      <c r="R31">
        <v>52.49</v>
      </c>
      <c r="S31">
        <v>33</v>
      </c>
      <c r="T31">
        <v>1179901</v>
      </c>
      <c r="U31">
        <v>1324099</v>
      </c>
      <c r="V31">
        <v>12.1</v>
      </c>
      <c r="W31">
        <v>3</v>
      </c>
      <c r="X31">
        <v>411546</v>
      </c>
      <c r="Y31">
        <v>639771</v>
      </c>
      <c r="Z31">
        <v>0</v>
      </c>
      <c r="AA31">
        <v>0.97618030238197</v>
      </c>
      <c r="AB31">
        <v>2968856441</v>
      </c>
    </row>
    <row r="32" spans="1:28">
      <c r="A32" t="s">
        <v>607</v>
      </c>
      <c r="B32">
        <v>9988616</v>
      </c>
      <c r="C32">
        <v>0.677465259209422</v>
      </c>
      <c r="D32">
        <v>3336036</v>
      </c>
      <c r="E32">
        <v>3713168</v>
      </c>
      <c r="F32">
        <v>3751876</v>
      </c>
      <c r="G32">
        <v>15647888</v>
      </c>
      <c r="H32">
        <v>9988616</v>
      </c>
      <c r="I32">
        <v>700219</v>
      </c>
      <c r="J32">
        <v>524350</v>
      </c>
      <c r="K32">
        <v>700219</v>
      </c>
      <c r="L32">
        <v>524350</v>
      </c>
      <c r="M32">
        <v>0.001578</v>
      </c>
      <c r="N32">
        <v>0.002896</v>
      </c>
      <c r="O32">
        <v>0.001435</v>
      </c>
      <c r="P32">
        <v>0.002009</v>
      </c>
      <c r="Q32">
        <v>0.997991</v>
      </c>
      <c r="R32">
        <v>25.5</v>
      </c>
      <c r="S32">
        <v>18</v>
      </c>
      <c r="T32">
        <v>856095</v>
      </c>
      <c r="U32">
        <v>1053452</v>
      </c>
      <c r="V32">
        <v>11.21</v>
      </c>
      <c r="W32">
        <v>6</v>
      </c>
      <c r="X32">
        <v>587576</v>
      </c>
      <c r="Y32">
        <v>1028478</v>
      </c>
      <c r="Z32">
        <v>0.6667</v>
      </c>
      <c r="AA32">
        <v>0.98289470171053</v>
      </c>
      <c r="AB32">
        <v>2250953976</v>
      </c>
    </row>
    <row r="33" spans="1:28">
      <c r="A33" t="s">
        <v>608</v>
      </c>
      <c r="B33">
        <v>8581284</v>
      </c>
      <c r="C33">
        <v>0.713137483422417</v>
      </c>
      <c r="D33">
        <v>2302186</v>
      </c>
      <c r="E33">
        <v>2540471</v>
      </c>
      <c r="F33">
        <v>2589268</v>
      </c>
      <c r="G33">
        <v>12789862</v>
      </c>
      <c r="H33">
        <v>8581284</v>
      </c>
      <c r="I33">
        <v>625808</v>
      </c>
      <c r="J33">
        <v>453484</v>
      </c>
      <c r="K33">
        <v>625808</v>
      </c>
      <c r="L33">
        <v>453484</v>
      </c>
      <c r="M33">
        <v>0.001213</v>
      </c>
      <c r="N33">
        <v>0.002954</v>
      </c>
      <c r="O33">
        <v>0.001206</v>
      </c>
      <c r="P33">
        <v>0.002061</v>
      </c>
      <c r="Q33">
        <v>0.997939</v>
      </c>
      <c r="R33">
        <v>20.42</v>
      </c>
      <c r="S33">
        <v>15</v>
      </c>
      <c r="T33">
        <v>787810</v>
      </c>
      <c r="U33">
        <v>1008983</v>
      </c>
      <c r="V33">
        <v>9.774</v>
      </c>
      <c r="W33">
        <v>5</v>
      </c>
      <c r="X33">
        <v>532700</v>
      </c>
      <c r="Y33">
        <v>1010483</v>
      </c>
      <c r="Z33">
        <v>0.8333</v>
      </c>
      <c r="AA33">
        <v>0.9567370043263</v>
      </c>
      <c r="AB33">
        <v>1877546530</v>
      </c>
    </row>
    <row r="34" spans="1:28">
      <c r="A34" t="s">
        <v>609</v>
      </c>
      <c r="B34">
        <v>4780062</v>
      </c>
      <c r="C34">
        <v>0.737829761411893</v>
      </c>
      <c r="D34">
        <v>595500</v>
      </c>
      <c r="E34">
        <v>694172</v>
      </c>
      <c r="F34">
        <v>717212</v>
      </c>
      <c r="G34">
        <v>6939449</v>
      </c>
      <c r="H34">
        <v>4780062</v>
      </c>
      <c r="I34">
        <v>371091</v>
      </c>
      <c r="J34">
        <v>309049</v>
      </c>
      <c r="K34">
        <v>371091</v>
      </c>
      <c r="L34">
        <v>309049</v>
      </c>
      <c r="M34">
        <v>0.002365</v>
      </c>
      <c r="N34">
        <v>0.002637</v>
      </c>
      <c r="O34">
        <v>0.002193</v>
      </c>
      <c r="P34">
        <v>0.002359</v>
      </c>
      <c r="Q34">
        <v>0.997641</v>
      </c>
      <c r="R34">
        <v>17.35</v>
      </c>
      <c r="S34">
        <v>10</v>
      </c>
      <c r="T34">
        <v>675691</v>
      </c>
      <c r="U34">
        <v>913559</v>
      </c>
      <c r="V34">
        <v>4.66</v>
      </c>
      <c r="W34">
        <v>2</v>
      </c>
      <c r="X34">
        <v>139192</v>
      </c>
      <c r="Y34">
        <v>288978</v>
      </c>
      <c r="Z34">
        <v>0</v>
      </c>
      <c r="AA34">
        <v>0.97587358881087</v>
      </c>
      <c r="AB34">
        <v>984997749</v>
      </c>
    </row>
    <row r="35" spans="1:28">
      <c r="A35" t="s">
        <v>610</v>
      </c>
      <c r="B35">
        <v>9996603</v>
      </c>
      <c r="C35">
        <v>0.734316079824889</v>
      </c>
      <c r="D35">
        <v>2406979</v>
      </c>
      <c r="E35">
        <v>2690317</v>
      </c>
      <c r="F35">
        <v>2753019</v>
      </c>
      <c r="G35">
        <v>14538473</v>
      </c>
      <c r="H35">
        <v>9996603</v>
      </c>
      <c r="I35">
        <v>739552</v>
      </c>
      <c r="J35">
        <v>618911</v>
      </c>
      <c r="K35">
        <v>739552</v>
      </c>
      <c r="L35">
        <v>618911</v>
      </c>
      <c r="M35">
        <v>0.002576</v>
      </c>
      <c r="N35">
        <v>0.00376</v>
      </c>
      <c r="O35">
        <v>0.00239</v>
      </c>
      <c r="P35">
        <v>0.002777</v>
      </c>
      <c r="Q35">
        <v>0.997223</v>
      </c>
      <c r="R35">
        <v>26.12</v>
      </c>
      <c r="S35">
        <v>17</v>
      </c>
      <c r="T35">
        <v>778749</v>
      </c>
      <c r="U35">
        <v>972546</v>
      </c>
      <c r="V35">
        <v>10.8</v>
      </c>
      <c r="W35">
        <v>6</v>
      </c>
      <c r="X35">
        <v>498397</v>
      </c>
      <c r="Y35">
        <v>895461</v>
      </c>
      <c r="Z35">
        <v>0.9268</v>
      </c>
      <c r="AA35">
        <v>0.99020250097975</v>
      </c>
      <c r="AB35">
        <v>1896799266</v>
      </c>
    </row>
    <row r="36" spans="1:28">
      <c r="A36" t="s">
        <v>611</v>
      </c>
      <c r="B36">
        <v>17264570</v>
      </c>
      <c r="C36">
        <v>0.728203782715383</v>
      </c>
      <c r="D36">
        <v>3647301</v>
      </c>
      <c r="E36">
        <v>3935620</v>
      </c>
      <c r="F36">
        <v>4547588</v>
      </c>
      <c r="G36">
        <v>25763186</v>
      </c>
      <c r="H36">
        <v>17264570</v>
      </c>
      <c r="I36">
        <v>1018072</v>
      </c>
      <c r="J36">
        <v>1974487</v>
      </c>
      <c r="K36">
        <v>1018072</v>
      </c>
      <c r="L36">
        <v>1974487</v>
      </c>
      <c r="M36">
        <v>0.0009379</v>
      </c>
      <c r="N36">
        <v>0.002059</v>
      </c>
      <c r="O36">
        <v>0.000962</v>
      </c>
      <c r="P36">
        <v>0.001385</v>
      </c>
      <c r="Q36">
        <v>0.998615</v>
      </c>
      <c r="R36">
        <v>16.56</v>
      </c>
      <c r="S36">
        <v>15</v>
      </c>
      <c r="T36">
        <v>1063335</v>
      </c>
      <c r="U36">
        <v>1335475</v>
      </c>
      <c r="V36">
        <v>12.59</v>
      </c>
      <c r="W36">
        <v>9</v>
      </c>
      <c r="X36">
        <v>2241040</v>
      </c>
      <c r="Y36">
        <v>3092673</v>
      </c>
      <c r="Z36">
        <v>0.9</v>
      </c>
      <c r="AA36">
        <v>0.99391580060842</v>
      </c>
      <c r="AB36">
        <v>5073708517</v>
      </c>
    </row>
    <row r="37" spans="1:28">
      <c r="A37" t="s">
        <v>612</v>
      </c>
      <c r="B37">
        <v>23710371</v>
      </c>
      <c r="C37">
        <v>0.731327414998412</v>
      </c>
      <c r="D37">
        <v>4857034</v>
      </c>
      <c r="E37">
        <v>5357353</v>
      </c>
      <c r="F37">
        <v>6026195</v>
      </c>
      <c r="G37">
        <v>35217901</v>
      </c>
      <c r="H37">
        <v>23710371</v>
      </c>
      <c r="I37">
        <v>1488109</v>
      </c>
      <c r="J37">
        <v>2602782</v>
      </c>
      <c r="K37">
        <v>1488109</v>
      </c>
      <c r="L37">
        <v>2602782</v>
      </c>
      <c r="M37">
        <v>0.0008409</v>
      </c>
      <c r="N37">
        <v>0.00173</v>
      </c>
      <c r="O37">
        <v>0.0007474</v>
      </c>
      <c r="P37">
        <v>0.001038</v>
      </c>
      <c r="Q37">
        <v>0.998962</v>
      </c>
      <c r="R37">
        <v>23.26</v>
      </c>
      <c r="S37">
        <v>20</v>
      </c>
      <c r="T37">
        <v>1210510</v>
      </c>
      <c r="U37">
        <v>1405896</v>
      </c>
      <c r="V37">
        <v>15.48</v>
      </c>
      <c r="W37">
        <v>10</v>
      </c>
      <c r="X37">
        <v>2644282</v>
      </c>
      <c r="Y37">
        <v>3416930</v>
      </c>
      <c r="Z37">
        <v>0.7778</v>
      </c>
      <c r="AA37">
        <v>0.98909760109024</v>
      </c>
      <c r="AB37">
        <v>6973822335</v>
      </c>
    </row>
    <row r="38" spans="1:28">
      <c r="A38" t="s">
        <v>613</v>
      </c>
      <c r="B38">
        <v>10332383</v>
      </c>
      <c r="C38">
        <v>0.749223512665906</v>
      </c>
      <c r="D38">
        <v>1954642</v>
      </c>
      <c r="E38">
        <v>2108506</v>
      </c>
      <c r="F38">
        <v>2365858</v>
      </c>
      <c r="G38">
        <v>14902368</v>
      </c>
      <c r="H38">
        <v>10332383</v>
      </c>
      <c r="I38">
        <v>623358</v>
      </c>
      <c r="J38">
        <v>1042285</v>
      </c>
      <c r="K38">
        <v>623358</v>
      </c>
      <c r="L38">
        <v>1042285</v>
      </c>
      <c r="M38">
        <v>0.0007109</v>
      </c>
      <c r="N38">
        <v>0.001939</v>
      </c>
      <c r="O38">
        <v>0.0006641</v>
      </c>
      <c r="P38">
        <v>0.001111</v>
      </c>
      <c r="Q38">
        <v>0.998889</v>
      </c>
      <c r="R38">
        <v>10.93</v>
      </c>
      <c r="S38">
        <v>9</v>
      </c>
      <c r="T38">
        <v>756365</v>
      </c>
      <c r="U38">
        <v>1159567</v>
      </c>
      <c r="V38">
        <v>8.119</v>
      </c>
      <c r="W38">
        <v>6</v>
      </c>
      <c r="X38">
        <v>1411653</v>
      </c>
      <c r="Y38">
        <v>2492431</v>
      </c>
      <c r="Z38">
        <v>0.8824</v>
      </c>
      <c r="AA38">
        <v>0.98939060106094</v>
      </c>
      <c r="AB38">
        <v>3004919598</v>
      </c>
    </row>
    <row r="39" spans="1:28">
      <c r="A39" t="s">
        <v>614</v>
      </c>
      <c r="B39">
        <v>8389744</v>
      </c>
      <c r="C39">
        <v>0.722229708019773</v>
      </c>
      <c r="D39">
        <v>1902388</v>
      </c>
      <c r="E39">
        <v>2059924</v>
      </c>
      <c r="F39">
        <v>2332155</v>
      </c>
      <c r="G39">
        <v>12601641</v>
      </c>
      <c r="H39">
        <v>8389744</v>
      </c>
      <c r="I39">
        <v>503315</v>
      </c>
      <c r="J39">
        <v>919756</v>
      </c>
      <c r="K39">
        <v>503315</v>
      </c>
      <c r="L39">
        <v>919756</v>
      </c>
      <c r="M39">
        <v>0.000932</v>
      </c>
      <c r="N39">
        <v>0.002226</v>
      </c>
      <c r="O39">
        <v>0.0008193</v>
      </c>
      <c r="P39">
        <v>0.001419</v>
      </c>
      <c r="Q39">
        <v>0.998581</v>
      </c>
      <c r="R39">
        <v>9.336</v>
      </c>
      <c r="S39">
        <v>8</v>
      </c>
      <c r="T39">
        <v>627401</v>
      </c>
      <c r="U39">
        <v>1074533</v>
      </c>
      <c r="V39">
        <v>6.751</v>
      </c>
      <c r="W39">
        <v>5</v>
      </c>
      <c r="X39">
        <v>998149</v>
      </c>
      <c r="Y39">
        <v>2070331</v>
      </c>
      <c r="Z39">
        <v>0.9091</v>
      </c>
      <c r="AA39">
        <v>0.98882230111777</v>
      </c>
      <c r="AB39">
        <v>2393179678</v>
      </c>
    </row>
    <row r="40" spans="1:28">
      <c r="A40" t="s">
        <v>615</v>
      </c>
      <c r="B40">
        <v>14754431</v>
      </c>
      <c r="C40">
        <v>0.718815395569101</v>
      </c>
      <c r="D40">
        <v>2963823</v>
      </c>
      <c r="E40">
        <v>3188944</v>
      </c>
      <c r="F40">
        <v>3765582</v>
      </c>
      <c r="G40">
        <v>22716562</v>
      </c>
      <c r="H40">
        <v>14754431</v>
      </c>
      <c r="I40">
        <v>861408</v>
      </c>
      <c r="J40">
        <v>2287759</v>
      </c>
      <c r="K40">
        <v>861408</v>
      </c>
      <c r="L40">
        <v>2287759</v>
      </c>
      <c r="M40">
        <v>0.0008101</v>
      </c>
      <c r="N40">
        <v>0.002013</v>
      </c>
      <c r="O40">
        <v>0.0008634</v>
      </c>
      <c r="P40">
        <v>0.001392</v>
      </c>
      <c r="Q40">
        <v>0.998608</v>
      </c>
      <c r="R40">
        <v>16.16</v>
      </c>
      <c r="S40">
        <v>15</v>
      </c>
      <c r="T40">
        <v>1055708</v>
      </c>
      <c r="U40">
        <v>1327995</v>
      </c>
      <c r="V40">
        <v>10.47</v>
      </c>
      <c r="W40">
        <v>8</v>
      </c>
      <c r="X40">
        <v>1971383</v>
      </c>
      <c r="Y40">
        <v>2924948</v>
      </c>
      <c r="Z40">
        <v>0.8889</v>
      </c>
      <c r="AA40">
        <v>0.99021190097881</v>
      </c>
      <c r="AB40">
        <v>4598406684</v>
      </c>
    </row>
    <row r="41" spans="1:28">
      <c r="A41" t="s">
        <v>616</v>
      </c>
      <c r="B41">
        <v>18835300</v>
      </c>
      <c r="C41">
        <v>0.726440361609062</v>
      </c>
      <c r="D41">
        <v>3876909</v>
      </c>
      <c r="E41">
        <v>4235103</v>
      </c>
      <c r="F41">
        <v>4831293</v>
      </c>
      <c r="G41">
        <v>28312786</v>
      </c>
      <c r="H41">
        <v>18835300</v>
      </c>
      <c r="I41">
        <v>1171727</v>
      </c>
      <c r="J41">
        <v>2292774</v>
      </c>
      <c r="K41">
        <v>1171727</v>
      </c>
      <c r="L41">
        <v>2292774</v>
      </c>
      <c r="M41">
        <v>0.0008956</v>
      </c>
      <c r="N41">
        <v>0.001957</v>
      </c>
      <c r="O41">
        <v>0.0009055</v>
      </c>
      <c r="P41">
        <v>0.001263</v>
      </c>
      <c r="Q41">
        <v>0.998737</v>
      </c>
      <c r="R41">
        <v>18.01</v>
      </c>
      <c r="S41">
        <v>15</v>
      </c>
      <c r="T41">
        <v>1076523</v>
      </c>
      <c r="U41">
        <v>1335479</v>
      </c>
      <c r="V41">
        <v>8.297</v>
      </c>
      <c r="W41">
        <v>3</v>
      </c>
      <c r="X41">
        <v>2028245</v>
      </c>
      <c r="Y41">
        <v>2986877</v>
      </c>
      <c r="Z41">
        <v>0.875</v>
      </c>
      <c r="AA41">
        <v>0.918965808103419</v>
      </c>
      <c r="AB41">
        <v>5551083479</v>
      </c>
    </row>
    <row r="42" spans="1:28">
      <c r="A42" t="s">
        <v>617</v>
      </c>
      <c r="B42">
        <v>15030995</v>
      </c>
      <c r="C42">
        <v>0.72427428680738</v>
      </c>
      <c r="D42">
        <v>3326289</v>
      </c>
      <c r="E42">
        <v>3623319</v>
      </c>
      <c r="F42">
        <v>4015798</v>
      </c>
      <c r="G42">
        <v>22395142</v>
      </c>
      <c r="H42">
        <v>15030995</v>
      </c>
      <c r="I42">
        <v>924307</v>
      </c>
      <c r="J42">
        <v>1454154</v>
      </c>
      <c r="K42">
        <v>924307</v>
      </c>
      <c r="L42">
        <v>1454154</v>
      </c>
      <c r="M42">
        <v>0.0008317</v>
      </c>
      <c r="N42">
        <v>0.002468</v>
      </c>
      <c r="O42">
        <v>0.0009019</v>
      </c>
      <c r="P42">
        <v>0.002224</v>
      </c>
      <c r="Q42">
        <v>0.997776</v>
      </c>
      <c r="R42">
        <v>16.62</v>
      </c>
      <c r="S42">
        <v>15</v>
      </c>
      <c r="T42">
        <v>1086261</v>
      </c>
      <c r="U42">
        <v>1345469</v>
      </c>
      <c r="V42">
        <v>10.98</v>
      </c>
      <c r="W42">
        <v>8</v>
      </c>
      <c r="X42">
        <v>2022883</v>
      </c>
      <c r="Y42">
        <v>2946592</v>
      </c>
      <c r="Z42">
        <v>0.8571</v>
      </c>
      <c r="AA42">
        <v>0.99310980068902</v>
      </c>
      <c r="AB42">
        <v>4405485682</v>
      </c>
    </row>
    <row r="43" spans="1:28">
      <c r="A43" t="s">
        <v>618</v>
      </c>
      <c r="B43">
        <v>1560934</v>
      </c>
      <c r="C43">
        <v>0.700953370571939</v>
      </c>
      <c r="D43">
        <v>373534</v>
      </c>
      <c r="E43">
        <v>423984</v>
      </c>
      <c r="F43">
        <v>440087</v>
      </c>
      <c r="G43">
        <v>2398228</v>
      </c>
      <c r="H43">
        <v>1560934</v>
      </c>
      <c r="I43">
        <v>135440</v>
      </c>
      <c r="J43">
        <v>104784</v>
      </c>
      <c r="K43">
        <v>135440</v>
      </c>
      <c r="L43">
        <v>104784</v>
      </c>
      <c r="M43">
        <v>0.001758</v>
      </c>
      <c r="N43">
        <v>0.003037</v>
      </c>
      <c r="O43">
        <v>0.001632</v>
      </c>
      <c r="P43">
        <v>0.00257</v>
      </c>
      <c r="Q43">
        <v>0.99743</v>
      </c>
      <c r="R43">
        <v>4.169</v>
      </c>
      <c r="S43">
        <v>3</v>
      </c>
      <c r="T43">
        <v>75719</v>
      </c>
      <c r="U43">
        <v>262192</v>
      </c>
      <c r="V43">
        <v>3.073</v>
      </c>
      <c r="W43">
        <v>2</v>
      </c>
      <c r="X43">
        <v>51170</v>
      </c>
      <c r="Y43">
        <v>224649</v>
      </c>
      <c r="Z43">
        <v>0.7</v>
      </c>
      <c r="AA43">
        <v>0.971101163025367</v>
      </c>
      <c r="AB43">
        <v>383950466</v>
      </c>
    </row>
    <row r="44" spans="1:28">
      <c r="A44" t="s">
        <v>619</v>
      </c>
      <c r="B44">
        <v>26327757</v>
      </c>
      <c r="C44">
        <v>0.685760566366976</v>
      </c>
      <c r="D44">
        <v>7153415</v>
      </c>
      <c r="E44">
        <v>8129782</v>
      </c>
      <c r="F44">
        <v>8258782</v>
      </c>
      <c r="G44">
        <v>41706104</v>
      </c>
      <c r="H44">
        <v>26327757</v>
      </c>
      <c r="I44">
        <v>2780657</v>
      </c>
      <c r="J44">
        <v>1764632</v>
      </c>
      <c r="K44">
        <v>2780657</v>
      </c>
      <c r="L44">
        <v>1764632</v>
      </c>
      <c r="M44">
        <v>0.001061</v>
      </c>
      <c r="N44">
        <v>0.002338</v>
      </c>
      <c r="O44">
        <v>0.001112</v>
      </c>
      <c r="P44">
        <v>0.001488</v>
      </c>
      <c r="Q44">
        <v>0.998512</v>
      </c>
      <c r="R44">
        <v>59.26</v>
      </c>
      <c r="S44">
        <v>40</v>
      </c>
      <c r="T44">
        <v>1290070</v>
      </c>
      <c r="U44">
        <v>1446943</v>
      </c>
      <c r="V44">
        <v>15.79</v>
      </c>
      <c r="W44">
        <v>5</v>
      </c>
      <c r="X44">
        <v>1213374</v>
      </c>
      <c r="Y44">
        <v>1798843</v>
      </c>
      <c r="Z44">
        <v>0.8</v>
      </c>
      <c r="AA44">
        <v>0.9939270006073</v>
      </c>
      <c r="AB44">
        <v>6338636922</v>
      </c>
    </row>
    <row r="45" spans="1:28">
      <c r="A45" t="s">
        <v>620</v>
      </c>
      <c r="B45">
        <v>10109409</v>
      </c>
      <c r="C45">
        <v>0.776357153310311</v>
      </c>
      <c r="D45">
        <v>1427104</v>
      </c>
      <c r="E45">
        <v>1634954</v>
      </c>
      <c r="F45">
        <v>1645008</v>
      </c>
      <c r="G45">
        <v>14172054</v>
      </c>
      <c r="H45">
        <v>10109409</v>
      </c>
      <c r="I45">
        <v>1165799</v>
      </c>
      <c r="J45">
        <v>620534</v>
      </c>
      <c r="K45">
        <v>1165799</v>
      </c>
      <c r="L45">
        <v>620534</v>
      </c>
      <c r="M45">
        <v>0.001397</v>
      </c>
      <c r="N45">
        <v>0.002346</v>
      </c>
      <c r="O45">
        <v>0.001316</v>
      </c>
      <c r="P45">
        <v>0.001889</v>
      </c>
      <c r="Q45">
        <v>0.998111</v>
      </c>
      <c r="R45">
        <v>27.17</v>
      </c>
      <c r="S45">
        <v>16</v>
      </c>
      <c r="T45">
        <v>1001587</v>
      </c>
      <c r="U45">
        <v>1233275</v>
      </c>
      <c r="V45">
        <v>7.129</v>
      </c>
      <c r="W45">
        <v>3</v>
      </c>
      <c r="X45">
        <v>517595</v>
      </c>
      <c r="Y45">
        <v>958144</v>
      </c>
      <c r="Z45">
        <v>0.5</v>
      </c>
      <c r="AA45">
        <v>0.97315320268468</v>
      </c>
      <c r="AB45">
        <v>2349723191</v>
      </c>
    </row>
    <row r="46" spans="1:28">
      <c r="A46" t="s">
        <v>621</v>
      </c>
      <c r="B46">
        <v>36235544</v>
      </c>
      <c r="C46">
        <v>0.753886207073472</v>
      </c>
      <c r="D46">
        <v>7530765</v>
      </c>
      <c r="E46">
        <v>8206512</v>
      </c>
      <c r="F46">
        <v>8588985</v>
      </c>
      <c r="G46">
        <v>50967755</v>
      </c>
      <c r="H46">
        <v>36235544</v>
      </c>
      <c r="I46">
        <v>2193266</v>
      </c>
      <c r="J46">
        <v>2183421</v>
      </c>
      <c r="K46">
        <v>2193266</v>
      </c>
      <c r="L46">
        <v>2183421</v>
      </c>
      <c r="M46">
        <v>0.00229</v>
      </c>
      <c r="N46">
        <v>0.003596</v>
      </c>
      <c r="O46">
        <v>0.002007</v>
      </c>
      <c r="P46">
        <v>0.002753</v>
      </c>
      <c r="Q46">
        <v>0.997247</v>
      </c>
      <c r="R46">
        <v>48.67</v>
      </c>
      <c r="S46">
        <v>26</v>
      </c>
      <c r="T46">
        <v>1188781</v>
      </c>
      <c r="U46">
        <v>1369158</v>
      </c>
      <c r="V46">
        <v>16.5</v>
      </c>
      <c r="W46">
        <v>3</v>
      </c>
      <c r="X46">
        <v>1719489</v>
      </c>
      <c r="Y46">
        <v>2356449</v>
      </c>
      <c r="Z46">
        <v>0.8974</v>
      </c>
      <c r="AA46">
        <v>0.932527006747299</v>
      </c>
      <c r="AB46">
        <v>8552272926</v>
      </c>
    </row>
    <row r="47" spans="1:28">
      <c r="A47" t="s">
        <v>622</v>
      </c>
      <c r="B47">
        <v>22847687</v>
      </c>
      <c r="C47">
        <v>0.699652130241354</v>
      </c>
      <c r="D47">
        <v>6426531</v>
      </c>
      <c r="E47">
        <v>7139268</v>
      </c>
      <c r="F47">
        <v>7505417</v>
      </c>
      <c r="G47">
        <v>34848962</v>
      </c>
      <c r="H47">
        <v>22847687</v>
      </c>
      <c r="I47">
        <v>1452253</v>
      </c>
      <c r="J47">
        <v>1616674</v>
      </c>
      <c r="K47">
        <v>1452253</v>
      </c>
      <c r="L47">
        <v>1616674</v>
      </c>
      <c r="M47">
        <v>0.002419</v>
      </c>
      <c r="N47">
        <v>0.004098</v>
      </c>
      <c r="O47">
        <v>0.002155</v>
      </c>
      <c r="P47">
        <v>0.003044</v>
      </c>
      <c r="Q47">
        <v>0.996956</v>
      </c>
      <c r="R47">
        <v>26.31</v>
      </c>
      <c r="S47">
        <v>15</v>
      </c>
      <c r="T47">
        <v>984882</v>
      </c>
      <c r="U47">
        <v>1218782</v>
      </c>
      <c r="V47">
        <v>7.648</v>
      </c>
      <c r="W47">
        <v>3</v>
      </c>
      <c r="X47">
        <v>1169245</v>
      </c>
      <c r="Y47">
        <v>2105603</v>
      </c>
      <c r="Z47">
        <v>0.8462</v>
      </c>
      <c r="AA47">
        <v>0.95811480418852</v>
      </c>
      <c r="AB47">
        <v>5127256699</v>
      </c>
    </row>
    <row r="48" spans="1:28">
      <c r="A48" t="s">
        <v>623</v>
      </c>
      <c r="B48">
        <v>9083989</v>
      </c>
      <c r="C48">
        <v>0.77464263951337</v>
      </c>
      <c r="D48">
        <v>1266910</v>
      </c>
      <c r="E48">
        <v>1444921</v>
      </c>
      <c r="F48">
        <v>1447442</v>
      </c>
      <c r="G48">
        <v>12655848</v>
      </c>
      <c r="H48">
        <v>9083989</v>
      </c>
      <c r="I48">
        <v>928952</v>
      </c>
      <c r="J48">
        <v>510589</v>
      </c>
      <c r="K48">
        <v>928952</v>
      </c>
      <c r="L48">
        <v>510589</v>
      </c>
      <c r="M48">
        <v>0.001378</v>
      </c>
      <c r="N48">
        <v>0.00162</v>
      </c>
      <c r="O48">
        <v>0.001238</v>
      </c>
      <c r="P48">
        <v>0.001451</v>
      </c>
      <c r="Q48">
        <v>0.998549</v>
      </c>
      <c r="R48">
        <v>29</v>
      </c>
      <c r="S48">
        <v>16</v>
      </c>
      <c r="T48">
        <v>948506</v>
      </c>
      <c r="U48">
        <v>1180536</v>
      </c>
      <c r="V48">
        <v>8.472</v>
      </c>
      <c r="W48">
        <v>3</v>
      </c>
      <c r="X48">
        <v>386317</v>
      </c>
      <c r="Y48">
        <v>679290</v>
      </c>
      <c r="Z48">
        <v>0.05714</v>
      </c>
      <c r="AA48">
        <v>0.95920320407968</v>
      </c>
      <c r="AB48">
        <v>2121031623</v>
      </c>
    </row>
    <row r="49" spans="1:28">
      <c r="A49" t="s">
        <v>624</v>
      </c>
      <c r="B49">
        <v>4286943</v>
      </c>
      <c r="C49">
        <v>0.788162092991358</v>
      </c>
      <c r="D49">
        <v>533046</v>
      </c>
      <c r="E49">
        <v>606688</v>
      </c>
      <c r="F49">
        <v>613861</v>
      </c>
      <c r="G49">
        <v>5839833</v>
      </c>
      <c r="H49">
        <v>4286943</v>
      </c>
      <c r="I49">
        <v>388705</v>
      </c>
      <c r="J49">
        <v>242879</v>
      </c>
      <c r="K49">
        <v>388705</v>
      </c>
      <c r="L49">
        <v>242879</v>
      </c>
      <c r="M49">
        <v>0.002421</v>
      </c>
      <c r="N49">
        <v>0.002797</v>
      </c>
      <c r="O49">
        <v>0.002298</v>
      </c>
      <c r="P49">
        <v>0.002525</v>
      </c>
      <c r="Q49">
        <v>0.997475</v>
      </c>
      <c r="R49">
        <v>14.26</v>
      </c>
      <c r="S49">
        <v>9</v>
      </c>
      <c r="T49">
        <v>617440</v>
      </c>
      <c r="U49">
        <v>889964</v>
      </c>
      <c r="V49">
        <v>5.067</v>
      </c>
      <c r="W49">
        <v>2</v>
      </c>
      <c r="X49">
        <v>161213</v>
      </c>
      <c r="Y49">
        <v>331232</v>
      </c>
      <c r="Z49">
        <v>0</v>
      </c>
      <c r="AA49">
        <v>0.934803957578924</v>
      </c>
      <c r="AB49">
        <v>910230436</v>
      </c>
    </row>
    <row r="50" spans="1:28">
      <c r="A50" t="s">
        <v>625</v>
      </c>
      <c r="B50">
        <v>11722691</v>
      </c>
      <c r="C50">
        <v>0.758996355154682</v>
      </c>
      <c r="D50">
        <v>1691941</v>
      </c>
      <c r="E50">
        <v>1982257</v>
      </c>
      <c r="F50">
        <v>2023539</v>
      </c>
      <c r="G50">
        <v>16763400</v>
      </c>
      <c r="H50">
        <v>11722691</v>
      </c>
      <c r="I50">
        <v>1185195</v>
      </c>
      <c r="J50">
        <v>816142</v>
      </c>
      <c r="K50">
        <v>1185195</v>
      </c>
      <c r="L50">
        <v>816142</v>
      </c>
      <c r="M50">
        <v>0.003264</v>
      </c>
      <c r="N50">
        <v>0.003752</v>
      </c>
      <c r="O50">
        <v>0.003056</v>
      </c>
      <c r="P50">
        <v>0.003215</v>
      </c>
      <c r="Q50">
        <v>0.996785</v>
      </c>
      <c r="R50">
        <v>36.74</v>
      </c>
      <c r="S50">
        <v>19</v>
      </c>
      <c r="T50">
        <v>853584</v>
      </c>
      <c r="U50">
        <v>1036351</v>
      </c>
      <c r="V50">
        <v>10.87</v>
      </c>
      <c r="W50">
        <v>4</v>
      </c>
      <c r="X50">
        <v>341935</v>
      </c>
      <c r="Y50">
        <v>607997</v>
      </c>
      <c r="Z50">
        <v>0.2333</v>
      </c>
      <c r="AA50">
        <v>0.97737570226243</v>
      </c>
      <c r="AB50">
        <v>2254196210</v>
      </c>
    </row>
    <row r="51" spans="1:28">
      <c r="A51" t="s">
        <v>626</v>
      </c>
      <c r="B51">
        <v>53520044</v>
      </c>
      <c r="C51">
        <v>0.694226677851976</v>
      </c>
      <c r="D51">
        <v>14635522</v>
      </c>
      <c r="E51">
        <v>16222671</v>
      </c>
      <c r="F51">
        <v>17441330</v>
      </c>
      <c r="G51">
        <v>82718024</v>
      </c>
      <c r="H51">
        <v>53520044</v>
      </c>
      <c r="I51">
        <v>3462421</v>
      </c>
      <c r="J51">
        <v>4347609</v>
      </c>
      <c r="K51">
        <v>3462421</v>
      </c>
      <c r="L51">
        <v>4347609</v>
      </c>
      <c r="M51">
        <v>0.002373</v>
      </c>
      <c r="N51">
        <v>0.003598</v>
      </c>
      <c r="O51">
        <v>0.002121</v>
      </c>
      <c r="P51">
        <v>0.002543</v>
      </c>
      <c r="Q51">
        <v>0.997457</v>
      </c>
      <c r="R51">
        <v>61.22</v>
      </c>
      <c r="S51">
        <v>42</v>
      </c>
      <c r="T51">
        <v>1340113</v>
      </c>
      <c r="U51">
        <v>1491193</v>
      </c>
      <c r="V51">
        <v>21.75</v>
      </c>
      <c r="W51">
        <v>4</v>
      </c>
      <c r="X51">
        <v>2293326</v>
      </c>
      <c r="Y51">
        <v>2998286</v>
      </c>
      <c r="Z51">
        <v>0.8158</v>
      </c>
      <c r="AA51">
        <v>0.938233406176659</v>
      </c>
      <c r="AB51">
        <v>13248443920</v>
      </c>
    </row>
    <row r="52" spans="1:28">
      <c r="A52" t="s">
        <v>627</v>
      </c>
      <c r="B52">
        <v>15256732</v>
      </c>
      <c r="C52">
        <v>0.742904780998244</v>
      </c>
      <c r="D52">
        <v>3131853</v>
      </c>
      <c r="E52">
        <v>3540428</v>
      </c>
      <c r="F52">
        <v>3607391</v>
      </c>
      <c r="G52">
        <v>22124229</v>
      </c>
      <c r="H52">
        <v>15256732</v>
      </c>
      <c r="I52">
        <v>1409868</v>
      </c>
      <c r="J52">
        <v>949059</v>
      </c>
      <c r="K52">
        <v>1409868</v>
      </c>
      <c r="L52">
        <v>949059</v>
      </c>
      <c r="M52">
        <v>0.002069</v>
      </c>
      <c r="N52">
        <v>0.003211</v>
      </c>
      <c r="O52">
        <v>0.001929</v>
      </c>
      <c r="P52">
        <v>0.002575</v>
      </c>
      <c r="Q52">
        <v>0.997425</v>
      </c>
      <c r="R52">
        <v>28.94</v>
      </c>
      <c r="S52">
        <v>16</v>
      </c>
      <c r="T52">
        <v>964949</v>
      </c>
      <c r="U52">
        <v>1185449</v>
      </c>
      <c r="V52">
        <v>10.09</v>
      </c>
      <c r="W52">
        <v>3</v>
      </c>
      <c r="X52">
        <v>822160</v>
      </c>
      <c r="Y52">
        <v>1288055</v>
      </c>
      <c r="Z52">
        <v>0.6667</v>
      </c>
      <c r="AA52">
        <v>0.97055060294494</v>
      </c>
      <c r="AB52">
        <v>3444223980</v>
      </c>
    </row>
    <row r="53" spans="1:28">
      <c r="A53" t="s">
        <v>628</v>
      </c>
      <c r="B53">
        <v>4771200</v>
      </c>
      <c r="C53">
        <v>0.720487716990771</v>
      </c>
      <c r="D53">
        <v>1038319</v>
      </c>
      <c r="E53">
        <v>1194150</v>
      </c>
      <c r="F53">
        <v>1218282</v>
      </c>
      <c r="G53">
        <v>7248753</v>
      </c>
      <c r="H53">
        <v>4771200</v>
      </c>
      <c r="I53">
        <v>571555</v>
      </c>
      <c r="J53">
        <v>331320</v>
      </c>
      <c r="K53">
        <v>571555</v>
      </c>
      <c r="L53">
        <v>331320</v>
      </c>
      <c r="M53">
        <v>0.001674</v>
      </c>
      <c r="N53">
        <v>0.003396</v>
      </c>
      <c r="O53">
        <v>0.00149</v>
      </c>
      <c r="P53">
        <v>0.002448</v>
      </c>
      <c r="Q53">
        <v>0.997552</v>
      </c>
      <c r="R53">
        <v>12.33</v>
      </c>
      <c r="S53">
        <v>8</v>
      </c>
      <c r="T53">
        <v>584946</v>
      </c>
      <c r="U53">
        <v>911146</v>
      </c>
      <c r="V53">
        <v>5.671</v>
      </c>
      <c r="W53">
        <v>3</v>
      </c>
      <c r="X53">
        <v>306428</v>
      </c>
      <c r="Y53">
        <v>761793</v>
      </c>
      <c r="Z53">
        <v>0.9</v>
      </c>
      <c r="AA53">
        <v>0.923131330312952</v>
      </c>
      <c r="AB53">
        <v>1209464232</v>
      </c>
    </row>
    <row r="54" spans="1:28">
      <c r="A54" t="s">
        <v>629</v>
      </c>
      <c r="B54">
        <v>656325</v>
      </c>
      <c r="C54">
        <v>0.611940617082131</v>
      </c>
      <c r="D54">
        <v>198065</v>
      </c>
      <c r="E54">
        <v>229098</v>
      </c>
      <c r="F54">
        <v>232149</v>
      </c>
      <c r="G54">
        <v>1194687</v>
      </c>
      <c r="H54">
        <v>656325</v>
      </c>
      <c r="I54">
        <v>95171</v>
      </c>
      <c r="J54">
        <v>54334</v>
      </c>
      <c r="K54">
        <v>95171</v>
      </c>
      <c r="L54">
        <v>54334</v>
      </c>
      <c r="M54">
        <v>0.002119</v>
      </c>
      <c r="N54">
        <v>0.003369</v>
      </c>
      <c r="O54">
        <v>0.001604</v>
      </c>
      <c r="P54">
        <v>0.002704</v>
      </c>
      <c r="Q54">
        <v>0.997296</v>
      </c>
      <c r="R54">
        <v>3.12</v>
      </c>
      <c r="S54">
        <v>2</v>
      </c>
      <c r="T54">
        <v>7447</v>
      </c>
      <c r="U54">
        <v>58926</v>
      </c>
      <c r="V54">
        <v>3.064</v>
      </c>
      <c r="W54">
        <v>2</v>
      </c>
      <c r="X54">
        <v>16637</v>
      </c>
      <c r="Y54">
        <v>104789</v>
      </c>
      <c r="Z54">
        <v>1</v>
      </c>
      <c r="AA54">
        <v>0.865105253509915</v>
      </c>
      <c r="AB54">
        <v>201236155</v>
      </c>
    </row>
    <row r="55" spans="1:28">
      <c r="A55" t="s">
        <v>630</v>
      </c>
      <c r="B55">
        <v>22086447</v>
      </c>
      <c r="C55">
        <v>0.764885465370383</v>
      </c>
      <c r="D55">
        <v>4067545</v>
      </c>
      <c r="E55">
        <v>4509858</v>
      </c>
      <c r="F55">
        <v>4699557</v>
      </c>
      <c r="G55">
        <v>30918029</v>
      </c>
      <c r="H55">
        <v>22086447</v>
      </c>
      <c r="I55">
        <v>1687310</v>
      </c>
      <c r="J55">
        <v>1437298</v>
      </c>
      <c r="K55">
        <v>1687310</v>
      </c>
      <c r="L55">
        <v>1437298</v>
      </c>
      <c r="M55">
        <v>0.002607</v>
      </c>
      <c r="N55">
        <v>0.004141</v>
      </c>
      <c r="O55">
        <v>0.002344</v>
      </c>
      <c r="P55">
        <v>0.002795</v>
      </c>
      <c r="Q55">
        <v>0.997205</v>
      </c>
      <c r="R55">
        <v>42.17</v>
      </c>
      <c r="S55">
        <v>26</v>
      </c>
      <c r="T55">
        <v>1185779</v>
      </c>
      <c r="U55">
        <v>1368457</v>
      </c>
      <c r="V55">
        <v>8.082</v>
      </c>
      <c r="W55">
        <v>2</v>
      </c>
      <c r="X55">
        <v>1117466</v>
      </c>
      <c r="Y55">
        <v>1804198</v>
      </c>
      <c r="Z55">
        <v>0.8333</v>
      </c>
      <c r="AA55">
        <v>0.904267609573239</v>
      </c>
      <c r="AB55">
        <v>4862348781</v>
      </c>
    </row>
    <row r="56" spans="1:28">
      <c r="A56" t="s">
        <v>631</v>
      </c>
      <c r="B56">
        <v>3607213</v>
      </c>
      <c r="C56">
        <v>0.68568758396817</v>
      </c>
      <c r="D56">
        <v>833424</v>
      </c>
      <c r="E56">
        <v>989570</v>
      </c>
      <c r="F56">
        <v>1021196</v>
      </c>
      <c r="G56">
        <v>5813959</v>
      </c>
      <c r="H56">
        <v>3607213</v>
      </c>
      <c r="I56">
        <v>422062</v>
      </c>
      <c r="J56">
        <v>336631</v>
      </c>
      <c r="K56">
        <v>422062</v>
      </c>
      <c r="L56">
        <v>336631</v>
      </c>
      <c r="M56">
        <v>0.003648</v>
      </c>
      <c r="N56">
        <v>0.004423</v>
      </c>
      <c r="O56">
        <v>0.003143</v>
      </c>
      <c r="P56">
        <v>0.003561</v>
      </c>
      <c r="Q56">
        <v>0.996439</v>
      </c>
      <c r="R56">
        <v>11.83</v>
      </c>
      <c r="S56">
        <v>7</v>
      </c>
      <c r="T56">
        <v>399428</v>
      </c>
      <c r="U56">
        <v>634410</v>
      </c>
      <c r="V56">
        <v>4.938</v>
      </c>
      <c r="W56">
        <v>3</v>
      </c>
      <c r="X56">
        <v>131563</v>
      </c>
      <c r="Y56">
        <v>342394</v>
      </c>
      <c r="Z56">
        <v>0.6429</v>
      </c>
      <c r="AA56">
        <v>0.975067075636412</v>
      </c>
      <c r="AB56">
        <v>738606788</v>
      </c>
    </row>
    <row r="57" spans="1:28">
      <c r="A57" t="s">
        <v>632</v>
      </c>
      <c r="B57">
        <v>42005701</v>
      </c>
      <c r="C57">
        <v>0.709451378502603</v>
      </c>
      <c r="D57">
        <v>8175401</v>
      </c>
      <c r="E57">
        <v>9395511</v>
      </c>
      <c r="F57">
        <v>9328119</v>
      </c>
      <c r="G57">
        <v>64409853</v>
      </c>
      <c r="H57">
        <v>42005701</v>
      </c>
      <c r="I57">
        <v>4650176</v>
      </c>
      <c r="J57">
        <v>2729740</v>
      </c>
      <c r="K57">
        <v>4650176</v>
      </c>
      <c r="L57">
        <v>2729740</v>
      </c>
      <c r="M57">
        <v>0.0009536</v>
      </c>
      <c r="N57">
        <v>0.001784</v>
      </c>
      <c r="O57">
        <v>0.0009156</v>
      </c>
      <c r="P57">
        <v>0.00119</v>
      </c>
      <c r="Q57">
        <v>0.99881</v>
      </c>
      <c r="R57">
        <v>130.2</v>
      </c>
      <c r="S57">
        <v>92</v>
      </c>
      <c r="T57">
        <v>1452573</v>
      </c>
      <c r="U57">
        <v>1547287</v>
      </c>
      <c r="V57">
        <v>21.83</v>
      </c>
      <c r="W57">
        <v>5</v>
      </c>
      <c r="X57">
        <v>989134</v>
      </c>
      <c r="Y57">
        <v>1424060</v>
      </c>
      <c r="Z57">
        <v>0.7778</v>
      </c>
      <c r="AA57">
        <v>0.99420550057945</v>
      </c>
      <c r="AB57">
        <v>9867315083</v>
      </c>
    </row>
    <row r="58" spans="1:28">
      <c r="A58" t="s">
        <v>633</v>
      </c>
      <c r="B58">
        <v>6033424</v>
      </c>
      <c r="C58">
        <v>0.576964327151844</v>
      </c>
      <c r="D58">
        <v>1370061</v>
      </c>
      <c r="E58">
        <v>1568556</v>
      </c>
      <c r="F58">
        <v>1593098</v>
      </c>
      <c r="G58">
        <v>11350986</v>
      </c>
      <c r="H58">
        <v>6033424</v>
      </c>
      <c r="I58">
        <v>636801</v>
      </c>
      <c r="J58">
        <v>394579</v>
      </c>
      <c r="K58">
        <v>636801</v>
      </c>
      <c r="L58">
        <v>394579</v>
      </c>
      <c r="M58">
        <v>0.00172</v>
      </c>
      <c r="N58">
        <v>0.003232</v>
      </c>
      <c r="O58">
        <v>0.001639</v>
      </c>
      <c r="P58">
        <v>0.002445</v>
      </c>
      <c r="Q58">
        <v>0.997555</v>
      </c>
      <c r="R58">
        <v>15.94</v>
      </c>
      <c r="S58">
        <v>11</v>
      </c>
      <c r="T58">
        <v>778006</v>
      </c>
      <c r="U58">
        <v>1044681</v>
      </c>
      <c r="V58">
        <v>5.279</v>
      </c>
      <c r="W58">
        <v>3</v>
      </c>
      <c r="X58">
        <v>302967</v>
      </c>
      <c r="Y58">
        <v>681079</v>
      </c>
      <c r="Z58">
        <v>0.5714</v>
      </c>
      <c r="AA58">
        <v>0.928346807165319</v>
      </c>
      <c r="AB58">
        <v>1743605398</v>
      </c>
    </row>
    <row r="59" spans="1:28">
      <c r="A59" t="s">
        <v>634</v>
      </c>
      <c r="B59">
        <v>968266</v>
      </c>
      <c r="C59">
        <v>0.642010096014963</v>
      </c>
      <c r="D59">
        <v>328029</v>
      </c>
      <c r="E59">
        <v>370601</v>
      </c>
      <c r="F59">
        <v>382178</v>
      </c>
      <c r="G59">
        <v>1633912</v>
      </c>
      <c r="H59">
        <v>968266</v>
      </c>
      <c r="I59">
        <v>91756</v>
      </c>
      <c r="J59">
        <v>69688</v>
      </c>
      <c r="K59">
        <v>91756</v>
      </c>
      <c r="L59">
        <v>69688</v>
      </c>
      <c r="M59">
        <v>0.001859</v>
      </c>
      <c r="N59">
        <v>0.003324</v>
      </c>
      <c r="O59">
        <v>0.001464</v>
      </c>
      <c r="P59">
        <v>0.002432</v>
      </c>
      <c r="Q59">
        <v>0.997568</v>
      </c>
      <c r="R59">
        <v>2.728</v>
      </c>
      <c r="S59">
        <v>2</v>
      </c>
      <c r="T59">
        <v>11314</v>
      </c>
      <c r="U59">
        <v>76940</v>
      </c>
      <c r="V59">
        <v>2.74</v>
      </c>
      <c r="W59">
        <v>2</v>
      </c>
      <c r="X59">
        <v>29948</v>
      </c>
      <c r="Y59">
        <v>151355</v>
      </c>
      <c r="Z59">
        <v>1</v>
      </c>
      <c r="AA59">
        <v>0.966206258354183</v>
      </c>
      <c r="AB59">
        <v>263823291</v>
      </c>
    </row>
    <row r="60" spans="1:28">
      <c r="A60" t="s">
        <v>635</v>
      </c>
      <c r="B60">
        <v>29468111</v>
      </c>
      <c r="C60">
        <v>0.744647506130005</v>
      </c>
      <c r="D60">
        <v>5626519</v>
      </c>
      <c r="E60">
        <v>6161466</v>
      </c>
      <c r="F60">
        <v>6692484</v>
      </c>
      <c r="G60">
        <v>42738956</v>
      </c>
      <c r="H60">
        <v>29468111</v>
      </c>
      <c r="I60">
        <v>2380067</v>
      </c>
      <c r="J60">
        <v>2334625</v>
      </c>
      <c r="K60">
        <v>2380067</v>
      </c>
      <c r="L60">
        <v>2334625</v>
      </c>
      <c r="M60">
        <v>0.001226</v>
      </c>
      <c r="N60">
        <v>0.002421</v>
      </c>
      <c r="O60">
        <v>0.00116</v>
      </c>
      <c r="P60">
        <v>0.00176</v>
      </c>
      <c r="Q60">
        <v>0.99824</v>
      </c>
      <c r="R60">
        <v>60.41</v>
      </c>
      <c r="S60">
        <v>41</v>
      </c>
      <c r="T60">
        <v>1400455</v>
      </c>
      <c r="U60">
        <v>1539234</v>
      </c>
      <c r="V60">
        <v>15.63</v>
      </c>
      <c r="W60">
        <v>7</v>
      </c>
      <c r="X60">
        <v>1946714</v>
      </c>
      <c r="Y60">
        <v>2678192</v>
      </c>
      <c r="Z60">
        <v>0.8462</v>
      </c>
      <c r="AA60">
        <v>0.9847670015233</v>
      </c>
      <c r="AB60">
        <v>7535362643</v>
      </c>
    </row>
    <row r="61" spans="1:28">
      <c r="A61" t="s">
        <v>636</v>
      </c>
      <c r="B61">
        <v>21716838</v>
      </c>
      <c r="C61">
        <v>0.764267190991718</v>
      </c>
      <c r="D61">
        <v>3662209</v>
      </c>
      <c r="E61">
        <v>4218549</v>
      </c>
      <c r="F61">
        <v>4245875</v>
      </c>
      <c r="G61">
        <v>30672576</v>
      </c>
      <c r="H61">
        <v>21716838</v>
      </c>
      <c r="I61">
        <v>2268660</v>
      </c>
      <c r="J61">
        <v>1181751</v>
      </c>
      <c r="K61">
        <v>2268660</v>
      </c>
      <c r="L61">
        <v>1181751</v>
      </c>
      <c r="M61">
        <v>0.001071</v>
      </c>
      <c r="N61">
        <v>0.001982</v>
      </c>
      <c r="O61">
        <v>0.0009775</v>
      </c>
      <c r="P61">
        <v>0.001445</v>
      </c>
      <c r="Q61">
        <v>0.998555</v>
      </c>
      <c r="R61">
        <v>59.29</v>
      </c>
      <c r="S61">
        <v>36</v>
      </c>
      <c r="T61">
        <v>1227146</v>
      </c>
      <c r="U61">
        <v>1377511</v>
      </c>
      <c r="V61">
        <v>13.82</v>
      </c>
      <c r="W61">
        <v>5</v>
      </c>
      <c r="X61">
        <v>893687</v>
      </c>
      <c r="Y61">
        <v>1391580</v>
      </c>
      <c r="Z61">
        <v>0.6667</v>
      </c>
      <c r="AA61">
        <v>0.99561110043889</v>
      </c>
      <c r="AB61">
        <v>4746098698</v>
      </c>
    </row>
    <row r="62" spans="1:28">
      <c r="A62" t="s">
        <v>637</v>
      </c>
      <c r="B62">
        <v>9463562</v>
      </c>
      <c r="C62">
        <v>0.772689739854163</v>
      </c>
      <c r="D62">
        <v>1379553</v>
      </c>
      <c r="E62">
        <v>1589397</v>
      </c>
      <c r="F62">
        <v>1616001</v>
      </c>
      <c r="G62">
        <v>13131519</v>
      </c>
      <c r="H62">
        <v>9463562</v>
      </c>
      <c r="I62">
        <v>857210</v>
      </c>
      <c r="J62">
        <v>508846</v>
      </c>
      <c r="K62">
        <v>857210</v>
      </c>
      <c r="L62">
        <v>508846</v>
      </c>
      <c r="M62">
        <v>0.001828</v>
      </c>
      <c r="N62">
        <v>0.002424</v>
      </c>
      <c r="O62">
        <v>0.001725</v>
      </c>
      <c r="P62">
        <v>0.002224</v>
      </c>
      <c r="Q62">
        <v>0.997776</v>
      </c>
      <c r="R62">
        <v>23.29</v>
      </c>
      <c r="S62">
        <v>13</v>
      </c>
      <c r="T62">
        <v>797432</v>
      </c>
      <c r="U62">
        <v>1047730</v>
      </c>
      <c r="V62">
        <v>9.03</v>
      </c>
      <c r="W62">
        <v>4</v>
      </c>
      <c r="X62">
        <v>537733</v>
      </c>
      <c r="Y62">
        <v>1019857</v>
      </c>
      <c r="Z62">
        <v>0.375</v>
      </c>
      <c r="AA62">
        <v>0.9664990033501</v>
      </c>
      <c r="AB62">
        <v>2152802288</v>
      </c>
    </row>
    <row r="63" spans="1:28">
      <c r="A63" t="s">
        <v>638</v>
      </c>
      <c r="B63">
        <v>6271387</v>
      </c>
      <c r="C63">
        <v>0.771332383892674</v>
      </c>
      <c r="D63">
        <v>1009452</v>
      </c>
      <c r="E63">
        <v>1128268</v>
      </c>
      <c r="F63">
        <v>1141613</v>
      </c>
      <c r="G63">
        <v>8716009</v>
      </c>
      <c r="H63">
        <v>6271387</v>
      </c>
      <c r="I63">
        <v>599688</v>
      </c>
      <c r="J63">
        <v>303418</v>
      </c>
      <c r="K63">
        <v>599688</v>
      </c>
      <c r="L63">
        <v>303418</v>
      </c>
      <c r="M63">
        <v>0.001324</v>
      </c>
      <c r="N63">
        <v>0.002545</v>
      </c>
      <c r="O63">
        <v>0.00123</v>
      </c>
      <c r="P63">
        <v>0.002019</v>
      </c>
      <c r="Q63">
        <v>0.997981</v>
      </c>
      <c r="R63">
        <v>15.71</v>
      </c>
      <c r="S63">
        <v>10</v>
      </c>
      <c r="T63">
        <v>734453</v>
      </c>
      <c r="U63">
        <v>1035458</v>
      </c>
      <c r="V63">
        <v>5.699</v>
      </c>
      <c r="W63">
        <v>3</v>
      </c>
      <c r="X63">
        <v>358322</v>
      </c>
      <c r="Y63">
        <v>835481</v>
      </c>
      <c r="Z63">
        <v>0.7143</v>
      </c>
      <c r="AA63">
        <v>0.99145457513869</v>
      </c>
      <c r="AB63">
        <v>1484451176</v>
      </c>
    </row>
    <row r="64" spans="1:28">
      <c r="A64" t="s">
        <v>639</v>
      </c>
      <c r="B64">
        <v>5119450</v>
      </c>
      <c r="C64">
        <v>0.743812826100153</v>
      </c>
      <c r="D64">
        <v>981589</v>
      </c>
      <c r="E64">
        <v>1133812</v>
      </c>
      <c r="F64">
        <v>1148569</v>
      </c>
      <c r="G64">
        <v>7396309</v>
      </c>
      <c r="H64">
        <v>5119450</v>
      </c>
      <c r="I64">
        <v>460744</v>
      </c>
      <c r="J64">
        <v>303295</v>
      </c>
      <c r="K64">
        <v>460744</v>
      </c>
      <c r="L64">
        <v>303295</v>
      </c>
      <c r="M64">
        <v>0.001758</v>
      </c>
      <c r="N64">
        <v>0.002711</v>
      </c>
      <c r="O64">
        <v>0.00172</v>
      </c>
      <c r="P64">
        <v>0.001958</v>
      </c>
      <c r="Q64">
        <v>0.998042</v>
      </c>
      <c r="R64">
        <v>14.71</v>
      </c>
      <c r="S64">
        <v>8</v>
      </c>
      <c r="T64">
        <v>521524</v>
      </c>
      <c r="U64">
        <v>773420</v>
      </c>
      <c r="V64">
        <v>5.93</v>
      </c>
      <c r="W64">
        <v>3</v>
      </c>
      <c r="X64">
        <v>224899</v>
      </c>
      <c r="Y64">
        <v>507557</v>
      </c>
      <c r="Z64">
        <v>0.6</v>
      </c>
      <c r="AA64">
        <v>0.978199937293047</v>
      </c>
      <c r="AB64">
        <v>1038558327</v>
      </c>
    </row>
    <row r="65" spans="1:28">
      <c r="A65" t="s">
        <v>640</v>
      </c>
      <c r="B65">
        <v>3387148</v>
      </c>
      <c r="C65">
        <v>0.71005753722441</v>
      </c>
      <c r="D65">
        <v>844831</v>
      </c>
      <c r="E65">
        <v>970165</v>
      </c>
      <c r="F65">
        <v>987942</v>
      </c>
      <c r="G65">
        <v>5131982</v>
      </c>
      <c r="H65">
        <v>3387148</v>
      </c>
      <c r="I65">
        <v>295249</v>
      </c>
      <c r="J65">
        <v>218460</v>
      </c>
      <c r="K65">
        <v>295249</v>
      </c>
      <c r="L65">
        <v>218460</v>
      </c>
      <c r="M65">
        <v>0.003577</v>
      </c>
      <c r="N65">
        <v>0.004951</v>
      </c>
      <c r="O65">
        <v>0.003231</v>
      </c>
      <c r="P65">
        <v>0.00399</v>
      </c>
      <c r="Q65">
        <v>0.99601</v>
      </c>
      <c r="R65">
        <v>8.225</v>
      </c>
      <c r="S65">
        <v>5</v>
      </c>
      <c r="T65">
        <v>326205</v>
      </c>
      <c r="U65">
        <v>609213</v>
      </c>
      <c r="V65">
        <v>4.283</v>
      </c>
      <c r="W65">
        <v>2</v>
      </c>
      <c r="X65">
        <v>159839</v>
      </c>
      <c r="Y65">
        <v>404364</v>
      </c>
      <c r="Z65">
        <v>0.625</v>
      </c>
      <c r="AA65">
        <v>0.991862403258624</v>
      </c>
      <c r="AB65">
        <v>718945760</v>
      </c>
    </row>
    <row r="66" spans="1:28">
      <c r="A66" t="s">
        <v>641</v>
      </c>
      <c r="B66">
        <v>6434383</v>
      </c>
      <c r="C66">
        <v>0.740059788410653</v>
      </c>
      <c r="D66">
        <v>1359410</v>
      </c>
      <c r="E66">
        <v>1619551</v>
      </c>
      <c r="F66">
        <v>1663565</v>
      </c>
      <c r="G66">
        <v>9528268</v>
      </c>
      <c r="H66">
        <v>6434383</v>
      </c>
      <c r="I66">
        <v>723640</v>
      </c>
      <c r="J66">
        <v>510570</v>
      </c>
      <c r="K66">
        <v>723640</v>
      </c>
      <c r="L66">
        <v>510570</v>
      </c>
      <c r="M66">
        <v>0.002335</v>
      </c>
      <c r="N66">
        <v>0.003532</v>
      </c>
      <c r="O66">
        <v>0.002206</v>
      </c>
      <c r="P66">
        <v>0.002949</v>
      </c>
      <c r="Q66">
        <v>0.997051</v>
      </c>
      <c r="R66">
        <v>20.7</v>
      </c>
      <c r="S66">
        <v>11</v>
      </c>
      <c r="T66">
        <v>666794</v>
      </c>
      <c r="U66">
        <v>872909</v>
      </c>
      <c r="V66">
        <v>5.122</v>
      </c>
      <c r="W66">
        <v>2</v>
      </c>
      <c r="X66">
        <v>200981</v>
      </c>
      <c r="Y66">
        <v>419196</v>
      </c>
      <c r="Z66">
        <v>0.2857</v>
      </c>
      <c r="AA66">
        <v>0.98183552351802</v>
      </c>
      <c r="AB66">
        <v>1178214362</v>
      </c>
    </row>
    <row r="67" spans="1:28">
      <c r="A67" t="s">
        <v>642</v>
      </c>
      <c r="B67">
        <v>141674</v>
      </c>
      <c r="C67">
        <v>0.624886521818072</v>
      </c>
      <c r="D67">
        <v>48169</v>
      </c>
      <c r="E67">
        <v>54922</v>
      </c>
      <c r="F67">
        <v>56836</v>
      </c>
      <c r="G67">
        <v>247845</v>
      </c>
      <c r="H67">
        <v>141674</v>
      </c>
      <c r="I67">
        <v>15249</v>
      </c>
      <c r="J67">
        <v>11153</v>
      </c>
      <c r="K67">
        <v>15249</v>
      </c>
      <c r="L67">
        <v>11153</v>
      </c>
      <c r="M67">
        <v>0.001404</v>
      </c>
      <c r="N67">
        <v>0.002714</v>
      </c>
      <c r="O67">
        <v>0.001014</v>
      </c>
      <c r="P67">
        <v>0.00227</v>
      </c>
      <c r="Q67">
        <v>0.99773</v>
      </c>
      <c r="R67">
        <v>1.805</v>
      </c>
      <c r="S67">
        <v>1</v>
      </c>
      <c r="T67">
        <v>180</v>
      </c>
      <c r="U67">
        <v>5438</v>
      </c>
      <c r="V67">
        <v>1.761</v>
      </c>
      <c r="W67">
        <v>1</v>
      </c>
      <c r="X67">
        <v>317</v>
      </c>
      <c r="Y67">
        <v>7283</v>
      </c>
      <c r="Z67">
        <v>1</v>
      </c>
      <c r="AA67">
        <v>0.894240351832799</v>
      </c>
      <c r="AB67">
        <v>38465334</v>
      </c>
    </row>
    <row r="68" spans="1:28">
      <c r="A68" t="s">
        <v>643</v>
      </c>
      <c r="B68">
        <v>29459413</v>
      </c>
      <c r="C68">
        <v>0.803672420586281</v>
      </c>
      <c r="D68">
        <v>3433010</v>
      </c>
      <c r="E68">
        <v>3896523</v>
      </c>
      <c r="F68">
        <v>3961466</v>
      </c>
      <c r="G68">
        <v>39715304</v>
      </c>
      <c r="H68">
        <v>29459413</v>
      </c>
      <c r="I68">
        <v>3187720</v>
      </c>
      <c r="J68">
        <v>1729643</v>
      </c>
      <c r="K68">
        <v>3187720</v>
      </c>
      <c r="L68">
        <v>1729643</v>
      </c>
      <c r="M68">
        <v>0.001768</v>
      </c>
      <c r="N68">
        <v>0.002608</v>
      </c>
      <c r="O68">
        <v>0.001746</v>
      </c>
      <c r="P68">
        <v>0.002212</v>
      </c>
      <c r="Q68">
        <v>0.997788</v>
      </c>
      <c r="R68">
        <v>82.94</v>
      </c>
      <c r="S68">
        <v>45</v>
      </c>
      <c r="T68">
        <v>1313543</v>
      </c>
      <c r="U68">
        <v>1447323</v>
      </c>
      <c r="V68">
        <v>15.3</v>
      </c>
      <c r="W68">
        <v>3</v>
      </c>
      <c r="X68">
        <v>973780</v>
      </c>
      <c r="Y68">
        <v>1446267</v>
      </c>
      <c r="Z68">
        <v>0.7414</v>
      </c>
      <c r="AA68">
        <v>0.99242790075721</v>
      </c>
      <c r="AB68">
        <v>6366262345</v>
      </c>
    </row>
    <row r="69" spans="1:28">
      <c r="A69" t="s">
        <v>644</v>
      </c>
      <c r="B69">
        <v>8457672</v>
      </c>
      <c r="C69">
        <v>0.778084622017317</v>
      </c>
      <c r="D69">
        <v>1134795</v>
      </c>
      <c r="E69">
        <v>1333485</v>
      </c>
      <c r="F69">
        <v>1359624</v>
      </c>
      <c r="G69">
        <v>11861972</v>
      </c>
      <c r="H69">
        <v>8457672</v>
      </c>
      <c r="I69">
        <v>998732</v>
      </c>
      <c r="J69">
        <v>545160</v>
      </c>
      <c r="K69">
        <v>998732</v>
      </c>
      <c r="L69">
        <v>545160</v>
      </c>
      <c r="M69">
        <v>0.0008965</v>
      </c>
      <c r="N69">
        <v>0.001759</v>
      </c>
      <c r="O69">
        <v>0.0008674</v>
      </c>
      <c r="P69">
        <v>0.001205</v>
      </c>
      <c r="Q69">
        <v>0.998795</v>
      </c>
      <c r="R69">
        <v>27.32</v>
      </c>
      <c r="S69">
        <v>18</v>
      </c>
      <c r="T69">
        <v>1039744</v>
      </c>
      <c r="U69">
        <v>1259819</v>
      </c>
      <c r="V69">
        <v>7.623</v>
      </c>
      <c r="W69">
        <v>3</v>
      </c>
      <c r="X69">
        <v>416695</v>
      </c>
      <c r="Y69">
        <v>778540</v>
      </c>
      <c r="Z69">
        <v>0.3333</v>
      </c>
      <c r="AA69">
        <v>0.96749070325093</v>
      </c>
      <c r="AB69">
        <v>1941575561</v>
      </c>
    </row>
    <row r="70" spans="1:28">
      <c r="A70" t="s">
        <v>645</v>
      </c>
      <c r="B70">
        <v>1491583</v>
      </c>
      <c r="C70">
        <v>0.687645471716998</v>
      </c>
      <c r="D70">
        <v>264855</v>
      </c>
      <c r="E70">
        <v>313636</v>
      </c>
      <c r="F70">
        <v>319183</v>
      </c>
      <c r="G70">
        <v>2347965</v>
      </c>
      <c r="H70">
        <v>1491583</v>
      </c>
      <c r="I70">
        <v>146247</v>
      </c>
      <c r="J70">
        <v>99722</v>
      </c>
      <c r="K70">
        <v>146247</v>
      </c>
      <c r="L70">
        <v>99722</v>
      </c>
      <c r="M70">
        <v>0.002147</v>
      </c>
      <c r="N70">
        <v>0.00301</v>
      </c>
      <c r="O70">
        <v>0.00222</v>
      </c>
      <c r="P70">
        <v>0.002733</v>
      </c>
      <c r="Q70">
        <v>0.997267</v>
      </c>
      <c r="R70">
        <v>4.377</v>
      </c>
      <c r="S70">
        <v>3</v>
      </c>
      <c r="T70">
        <v>97064</v>
      </c>
      <c r="U70">
        <v>299863</v>
      </c>
      <c r="V70">
        <v>2.427</v>
      </c>
      <c r="W70">
        <v>1</v>
      </c>
      <c r="X70">
        <v>28932</v>
      </c>
      <c r="Y70">
        <v>126025</v>
      </c>
      <c r="Z70">
        <v>0</v>
      </c>
      <c r="AA70">
        <v>0.856759363959855</v>
      </c>
      <c r="AB70">
        <v>360590480</v>
      </c>
    </row>
    <row r="71" spans="1:28">
      <c r="A71" t="s">
        <v>646</v>
      </c>
      <c r="B71">
        <v>30435263</v>
      </c>
      <c r="C71">
        <v>0.734910676687808</v>
      </c>
      <c r="D71">
        <v>7474076</v>
      </c>
      <c r="E71">
        <v>8410680</v>
      </c>
      <c r="F71">
        <v>8764597</v>
      </c>
      <c r="G71">
        <v>44175142</v>
      </c>
      <c r="H71">
        <v>30435263</v>
      </c>
      <c r="I71">
        <v>2138017</v>
      </c>
      <c r="J71">
        <v>1921024</v>
      </c>
      <c r="K71">
        <v>2138017</v>
      </c>
      <c r="L71">
        <v>1921024</v>
      </c>
      <c r="M71">
        <v>0.003093</v>
      </c>
      <c r="N71">
        <v>0.004193</v>
      </c>
      <c r="O71">
        <v>0.002878</v>
      </c>
      <c r="P71">
        <v>0.00347</v>
      </c>
      <c r="Q71">
        <v>0.99653</v>
      </c>
      <c r="R71">
        <v>49.57</v>
      </c>
      <c r="S71">
        <v>29</v>
      </c>
      <c r="T71">
        <v>1179195</v>
      </c>
      <c r="U71">
        <v>1345683</v>
      </c>
      <c r="V71">
        <v>12.06</v>
      </c>
      <c r="W71">
        <v>3</v>
      </c>
      <c r="X71">
        <v>1437978</v>
      </c>
      <c r="Y71">
        <v>2037350</v>
      </c>
      <c r="Z71">
        <v>0.7742</v>
      </c>
      <c r="AA71">
        <v>0.98191250180875</v>
      </c>
      <c r="AB71">
        <v>6516399962</v>
      </c>
    </row>
    <row r="72" spans="1:28">
      <c r="A72" t="s">
        <v>647</v>
      </c>
      <c r="B72">
        <v>14195359</v>
      </c>
      <c r="C72">
        <v>0.0955630448903337</v>
      </c>
      <c r="D72">
        <v>3230587</v>
      </c>
      <c r="E72">
        <v>3609244</v>
      </c>
      <c r="F72">
        <v>3864132</v>
      </c>
      <c r="G72">
        <v>161255384</v>
      </c>
      <c r="H72">
        <v>14195359</v>
      </c>
      <c r="I72">
        <v>1257023</v>
      </c>
      <c r="J72">
        <v>1172370</v>
      </c>
      <c r="K72">
        <v>1257023</v>
      </c>
      <c r="L72">
        <v>1172370</v>
      </c>
      <c r="M72">
        <v>0.0009169</v>
      </c>
      <c r="N72">
        <v>0.002096</v>
      </c>
      <c r="O72">
        <v>0.0008561</v>
      </c>
      <c r="P72">
        <v>0.00134</v>
      </c>
      <c r="Q72">
        <v>0.99866</v>
      </c>
      <c r="R72">
        <v>27.32</v>
      </c>
      <c r="S72">
        <v>18</v>
      </c>
      <c r="T72">
        <v>1079109</v>
      </c>
      <c r="U72">
        <v>1314658</v>
      </c>
      <c r="V72">
        <v>9.546</v>
      </c>
      <c r="W72">
        <v>4</v>
      </c>
      <c r="X72">
        <v>1052209</v>
      </c>
      <c r="Y72">
        <v>1767493</v>
      </c>
      <c r="Z72">
        <v>0.8571</v>
      </c>
      <c r="AA72">
        <v>0.99051720094828</v>
      </c>
      <c r="AB72">
        <v>29561462774</v>
      </c>
    </row>
    <row r="73" spans="1:28">
      <c r="A73" t="s">
        <v>648</v>
      </c>
      <c r="B73">
        <v>1406195</v>
      </c>
      <c r="C73">
        <v>0.698244886989319</v>
      </c>
      <c r="D73">
        <v>302232</v>
      </c>
      <c r="E73">
        <v>355119</v>
      </c>
      <c r="F73">
        <v>367765</v>
      </c>
      <c r="G73">
        <v>2217578</v>
      </c>
      <c r="H73">
        <v>1406195</v>
      </c>
      <c r="I73">
        <v>160562</v>
      </c>
      <c r="J73">
        <v>123873</v>
      </c>
      <c r="K73">
        <v>160562</v>
      </c>
      <c r="L73">
        <v>123873</v>
      </c>
      <c r="M73">
        <v>0.002986</v>
      </c>
      <c r="N73">
        <v>0.003981</v>
      </c>
      <c r="O73">
        <v>0.002558</v>
      </c>
      <c r="P73">
        <v>0.003147</v>
      </c>
      <c r="Q73">
        <v>0.996853</v>
      </c>
      <c r="R73">
        <v>5.915</v>
      </c>
      <c r="S73">
        <v>4</v>
      </c>
      <c r="T73">
        <v>145939</v>
      </c>
      <c r="U73">
        <v>343937</v>
      </c>
      <c r="V73">
        <v>3.193</v>
      </c>
      <c r="W73">
        <v>2</v>
      </c>
      <c r="X73">
        <v>30055</v>
      </c>
      <c r="Y73">
        <v>117540</v>
      </c>
      <c r="Z73">
        <v>0.03448</v>
      </c>
      <c r="AA73">
        <v>0.968384877555603</v>
      </c>
      <c r="AB73">
        <v>278077842</v>
      </c>
    </row>
    <row r="74" spans="1:28">
      <c r="A74" t="s">
        <v>649</v>
      </c>
      <c r="B74">
        <v>17570751</v>
      </c>
      <c r="C74">
        <v>0.705855556850804</v>
      </c>
      <c r="D74">
        <v>4508333</v>
      </c>
      <c r="E74">
        <v>5151741</v>
      </c>
      <c r="F74">
        <v>5268074</v>
      </c>
      <c r="G74">
        <v>26961791</v>
      </c>
      <c r="H74">
        <v>17570751</v>
      </c>
      <c r="I74">
        <v>1784773</v>
      </c>
      <c r="J74">
        <v>1135985</v>
      </c>
      <c r="K74">
        <v>1784773</v>
      </c>
      <c r="L74">
        <v>1135985</v>
      </c>
      <c r="M74">
        <v>0.001675</v>
      </c>
      <c r="N74">
        <v>0.002899</v>
      </c>
      <c r="O74">
        <v>0.001596</v>
      </c>
      <c r="P74">
        <v>0.001963</v>
      </c>
      <c r="Q74">
        <v>0.998037</v>
      </c>
      <c r="R74">
        <v>38.48</v>
      </c>
      <c r="S74">
        <v>25</v>
      </c>
      <c r="T74">
        <v>1114816</v>
      </c>
      <c r="U74">
        <v>1296917</v>
      </c>
      <c r="V74">
        <v>10.71</v>
      </c>
      <c r="W74">
        <v>4</v>
      </c>
      <c r="X74">
        <v>928570</v>
      </c>
      <c r="Y74">
        <v>1441969</v>
      </c>
      <c r="Z74">
        <v>0.8</v>
      </c>
      <c r="AA74">
        <v>0.98887430111257</v>
      </c>
      <c r="AB74">
        <v>3899309578</v>
      </c>
    </row>
    <row r="75" spans="1:28">
      <c r="A75" t="s">
        <v>650</v>
      </c>
      <c r="B75">
        <v>10232420</v>
      </c>
      <c r="C75">
        <v>0.69318548738955</v>
      </c>
      <c r="D75">
        <v>2494613</v>
      </c>
      <c r="E75">
        <v>2785381</v>
      </c>
      <c r="F75">
        <v>3001577</v>
      </c>
      <c r="G75">
        <v>15906332</v>
      </c>
      <c r="H75">
        <v>10232420</v>
      </c>
      <c r="I75">
        <v>720608</v>
      </c>
      <c r="J75">
        <v>866629</v>
      </c>
      <c r="K75">
        <v>720608</v>
      </c>
      <c r="L75">
        <v>866629</v>
      </c>
      <c r="M75">
        <v>0.003123</v>
      </c>
      <c r="N75">
        <v>0.00394</v>
      </c>
      <c r="O75">
        <v>0.002768</v>
      </c>
      <c r="P75">
        <v>0.002945</v>
      </c>
      <c r="Q75">
        <v>0.997055</v>
      </c>
      <c r="R75">
        <v>18.88</v>
      </c>
      <c r="S75">
        <v>12</v>
      </c>
      <c r="T75">
        <v>819393</v>
      </c>
      <c r="U75">
        <v>1078174</v>
      </c>
      <c r="V75">
        <v>6.857</v>
      </c>
      <c r="W75">
        <v>3</v>
      </c>
      <c r="X75">
        <v>685479</v>
      </c>
      <c r="Y75">
        <v>1301999</v>
      </c>
      <c r="Z75">
        <v>0.8571</v>
      </c>
      <c r="AA75">
        <v>0.99227840077216</v>
      </c>
      <c r="AB75">
        <v>2416269027</v>
      </c>
    </row>
    <row r="76" spans="1:28">
      <c r="A76" t="s">
        <v>651</v>
      </c>
      <c r="B76">
        <v>522667</v>
      </c>
      <c r="C76">
        <v>0.621260045338406</v>
      </c>
      <c r="D76">
        <v>197641</v>
      </c>
      <c r="E76">
        <v>225761</v>
      </c>
      <c r="F76">
        <v>231860</v>
      </c>
      <c r="G76">
        <v>916221</v>
      </c>
      <c r="H76">
        <v>522667</v>
      </c>
      <c r="I76">
        <v>50246</v>
      </c>
      <c r="J76">
        <v>42843</v>
      </c>
      <c r="K76">
        <v>50246</v>
      </c>
      <c r="L76">
        <v>42843</v>
      </c>
      <c r="M76">
        <v>0.002174</v>
      </c>
      <c r="N76">
        <v>0.003869</v>
      </c>
      <c r="O76">
        <v>0.001725</v>
      </c>
      <c r="P76">
        <v>0.00283</v>
      </c>
      <c r="Q76">
        <v>0.99717</v>
      </c>
      <c r="R76">
        <v>2.785</v>
      </c>
      <c r="S76">
        <v>2</v>
      </c>
      <c r="T76">
        <v>6649</v>
      </c>
      <c r="U76">
        <v>48946</v>
      </c>
      <c r="V76">
        <v>2.636</v>
      </c>
      <c r="W76">
        <v>2</v>
      </c>
      <c r="X76">
        <v>8870</v>
      </c>
      <c r="Y76">
        <v>59529</v>
      </c>
      <c r="Z76">
        <v>1</v>
      </c>
      <c r="AA76">
        <v>0.924159127546738</v>
      </c>
      <c r="AB76">
        <v>122023565</v>
      </c>
    </row>
    <row r="77" spans="1:28">
      <c r="A77" t="s">
        <v>652</v>
      </c>
      <c r="B77">
        <v>4708356</v>
      </c>
      <c r="C77">
        <v>0.709488528136291</v>
      </c>
      <c r="D77">
        <v>920263</v>
      </c>
      <c r="E77">
        <v>1066017</v>
      </c>
      <c r="F77">
        <v>1096589</v>
      </c>
      <c r="G77">
        <v>7257975</v>
      </c>
      <c r="H77">
        <v>4708356</v>
      </c>
      <c r="I77">
        <v>523525</v>
      </c>
      <c r="J77">
        <v>358663</v>
      </c>
      <c r="K77">
        <v>523525</v>
      </c>
      <c r="L77">
        <v>358663</v>
      </c>
      <c r="M77">
        <v>0.002481</v>
      </c>
      <c r="N77">
        <v>0.003632</v>
      </c>
      <c r="O77">
        <v>0.002253</v>
      </c>
      <c r="P77">
        <v>0.002773</v>
      </c>
      <c r="Q77">
        <v>0.997227</v>
      </c>
      <c r="R77">
        <v>15.36</v>
      </c>
      <c r="S77">
        <v>9</v>
      </c>
      <c r="T77">
        <v>550799</v>
      </c>
      <c r="U77">
        <v>788364</v>
      </c>
      <c r="V77">
        <v>5.36</v>
      </c>
      <c r="W77">
        <v>3</v>
      </c>
      <c r="X77">
        <v>174526</v>
      </c>
      <c r="Y77">
        <v>409493</v>
      </c>
      <c r="Z77">
        <v>0.6667</v>
      </c>
      <c r="AA77">
        <v>0.989352677571912</v>
      </c>
      <c r="AB77">
        <v>958357053</v>
      </c>
    </row>
    <row r="78" spans="1:28">
      <c r="A78" t="s">
        <v>653</v>
      </c>
      <c r="B78">
        <v>16782338</v>
      </c>
      <c r="C78">
        <v>0.745330775178349</v>
      </c>
      <c r="D78">
        <v>3320874</v>
      </c>
      <c r="E78">
        <v>3727350</v>
      </c>
      <c r="F78">
        <v>3849870</v>
      </c>
      <c r="G78">
        <v>24325344</v>
      </c>
      <c r="H78">
        <v>16782338</v>
      </c>
      <c r="I78">
        <v>1579101</v>
      </c>
      <c r="J78">
        <v>1117078</v>
      </c>
      <c r="K78">
        <v>1579101</v>
      </c>
      <c r="L78">
        <v>1117078</v>
      </c>
      <c r="M78">
        <v>0.002212</v>
      </c>
      <c r="N78">
        <v>0.003601</v>
      </c>
      <c r="O78">
        <v>0.002191</v>
      </c>
      <c r="P78">
        <v>0.002588</v>
      </c>
      <c r="Q78">
        <v>0.997412</v>
      </c>
      <c r="R78">
        <v>37.45</v>
      </c>
      <c r="S78">
        <v>24</v>
      </c>
      <c r="T78">
        <v>1127010</v>
      </c>
      <c r="U78">
        <v>1306497</v>
      </c>
      <c r="V78">
        <v>8.288</v>
      </c>
      <c r="W78">
        <v>3</v>
      </c>
      <c r="X78">
        <v>824067</v>
      </c>
      <c r="Y78">
        <v>1358186</v>
      </c>
      <c r="Z78">
        <v>0.8571</v>
      </c>
      <c r="AA78">
        <v>0.908407709159229</v>
      </c>
      <c r="AB78">
        <v>3672668245</v>
      </c>
    </row>
    <row r="79" spans="1:28">
      <c r="A79" t="s">
        <v>654</v>
      </c>
      <c r="B79">
        <v>11068560</v>
      </c>
      <c r="C79">
        <v>0.706766420701852</v>
      </c>
      <c r="D79">
        <v>2494219</v>
      </c>
      <c r="E79">
        <v>2997119</v>
      </c>
      <c r="F79">
        <v>3038153</v>
      </c>
      <c r="G79">
        <v>16957710</v>
      </c>
      <c r="H79">
        <v>11068560</v>
      </c>
      <c r="I79">
        <v>1195929</v>
      </c>
      <c r="J79">
        <v>637231</v>
      </c>
      <c r="K79">
        <v>1195929</v>
      </c>
      <c r="L79">
        <v>637231</v>
      </c>
      <c r="M79">
        <v>0.001303</v>
      </c>
      <c r="N79">
        <v>0.001753</v>
      </c>
      <c r="O79">
        <v>0.001343</v>
      </c>
      <c r="P79">
        <v>0.001556</v>
      </c>
      <c r="Q79">
        <v>0.998444</v>
      </c>
      <c r="R79">
        <v>22.41</v>
      </c>
      <c r="S79">
        <v>14</v>
      </c>
      <c r="T79">
        <v>930903</v>
      </c>
      <c r="U79">
        <v>1174033</v>
      </c>
      <c r="V79">
        <v>7.623</v>
      </c>
      <c r="W79">
        <v>4</v>
      </c>
      <c r="X79">
        <v>800242</v>
      </c>
      <c r="Y79">
        <v>1447190</v>
      </c>
      <c r="Z79">
        <v>0.1154</v>
      </c>
      <c r="AA79">
        <v>0.9931630006837</v>
      </c>
      <c r="AB79">
        <v>2732320024</v>
      </c>
    </row>
    <row r="80" spans="1:28">
      <c r="A80" t="s">
        <v>655</v>
      </c>
      <c r="B80">
        <v>12355835</v>
      </c>
      <c r="C80">
        <v>0.767923708452659</v>
      </c>
      <c r="D80">
        <v>1936423</v>
      </c>
      <c r="E80">
        <v>2199031</v>
      </c>
      <c r="F80">
        <v>2247754</v>
      </c>
      <c r="G80">
        <v>17327162</v>
      </c>
      <c r="H80">
        <v>12355835</v>
      </c>
      <c r="I80">
        <v>1173765</v>
      </c>
      <c r="J80">
        <v>726442</v>
      </c>
      <c r="K80">
        <v>1173765</v>
      </c>
      <c r="L80">
        <v>726442</v>
      </c>
      <c r="M80">
        <v>0.001411</v>
      </c>
      <c r="N80">
        <v>0.002283</v>
      </c>
      <c r="O80">
        <v>0.001232</v>
      </c>
      <c r="P80">
        <v>0.001919</v>
      </c>
      <c r="Q80">
        <v>0.998081</v>
      </c>
      <c r="R80">
        <v>37.21</v>
      </c>
      <c r="S80">
        <v>23</v>
      </c>
      <c r="T80">
        <v>1045394</v>
      </c>
      <c r="U80">
        <v>1223756</v>
      </c>
      <c r="V80">
        <v>9.405</v>
      </c>
      <c r="W80">
        <v>4</v>
      </c>
      <c r="X80">
        <v>497560</v>
      </c>
      <c r="Y80">
        <v>899882</v>
      </c>
      <c r="Z80">
        <v>0.6</v>
      </c>
      <c r="AA80">
        <v>0.98912530108747</v>
      </c>
      <c r="AB80">
        <v>2499025739</v>
      </c>
    </row>
    <row r="81" spans="1:28">
      <c r="A81" t="s">
        <v>656</v>
      </c>
      <c r="B81">
        <v>30162659</v>
      </c>
      <c r="C81">
        <v>0.738940765299426</v>
      </c>
      <c r="D81">
        <v>6251730</v>
      </c>
      <c r="E81">
        <v>7121781</v>
      </c>
      <c r="F81">
        <v>7218524</v>
      </c>
      <c r="G81">
        <v>43880681</v>
      </c>
      <c r="H81">
        <v>30162659</v>
      </c>
      <c r="I81">
        <v>2780041</v>
      </c>
      <c r="J81">
        <v>1745089</v>
      </c>
      <c r="K81">
        <v>2780041</v>
      </c>
      <c r="L81">
        <v>1745089</v>
      </c>
      <c r="M81">
        <v>0.001467</v>
      </c>
      <c r="N81">
        <v>0.002378</v>
      </c>
      <c r="O81">
        <v>0.00136</v>
      </c>
      <c r="P81">
        <v>0.001723</v>
      </c>
      <c r="Q81">
        <v>0.998277</v>
      </c>
      <c r="R81">
        <v>67.15</v>
      </c>
      <c r="S81">
        <v>40</v>
      </c>
      <c r="T81">
        <v>1262873</v>
      </c>
      <c r="U81">
        <v>1407401</v>
      </c>
      <c r="V81">
        <v>16.57</v>
      </c>
      <c r="W81">
        <v>5</v>
      </c>
      <c r="X81">
        <v>1192135</v>
      </c>
      <c r="Y81">
        <v>1694297</v>
      </c>
      <c r="Z81">
        <v>0.56</v>
      </c>
      <c r="AA81">
        <v>0.99451450054855</v>
      </c>
      <c r="AB81">
        <v>6518160471</v>
      </c>
    </row>
    <row r="82" spans="1:28">
      <c r="A82" t="s">
        <v>657</v>
      </c>
      <c r="B82">
        <v>8834923</v>
      </c>
      <c r="C82">
        <v>0.779274753768265</v>
      </c>
      <c r="D82">
        <v>1249012</v>
      </c>
      <c r="E82">
        <v>1423768</v>
      </c>
      <c r="F82">
        <v>1456556</v>
      </c>
      <c r="G82">
        <v>12221008</v>
      </c>
      <c r="H82">
        <v>8834923</v>
      </c>
      <c r="I82">
        <v>863913</v>
      </c>
      <c r="J82">
        <v>513287</v>
      </c>
      <c r="K82">
        <v>863913</v>
      </c>
      <c r="L82">
        <v>513287</v>
      </c>
      <c r="M82">
        <v>0.001846</v>
      </c>
      <c r="N82">
        <v>0.002677</v>
      </c>
      <c r="O82">
        <v>0.001749</v>
      </c>
      <c r="P82">
        <v>0.002383</v>
      </c>
      <c r="Q82">
        <v>0.997617</v>
      </c>
      <c r="R82">
        <v>21.54</v>
      </c>
      <c r="S82">
        <v>13</v>
      </c>
      <c r="T82">
        <v>924548</v>
      </c>
      <c r="U82">
        <v>1199152</v>
      </c>
      <c r="V82">
        <v>6.846</v>
      </c>
      <c r="W82">
        <v>3</v>
      </c>
      <c r="X82">
        <v>500676</v>
      </c>
      <c r="Y82">
        <v>1002425</v>
      </c>
      <c r="Z82">
        <v>0.4</v>
      </c>
      <c r="AA82">
        <v>0.96388960361104</v>
      </c>
      <c r="AB82">
        <v>2106261589</v>
      </c>
    </row>
    <row r="83" spans="1:28">
      <c r="A83" t="s">
        <v>658</v>
      </c>
      <c r="B83">
        <v>19906859</v>
      </c>
      <c r="C83">
        <v>0.721404434492757</v>
      </c>
      <c r="D83">
        <v>4922596</v>
      </c>
      <c r="E83">
        <v>5524411</v>
      </c>
      <c r="F83">
        <v>5761112</v>
      </c>
      <c r="G83">
        <v>29643661</v>
      </c>
      <c r="H83">
        <v>19906859</v>
      </c>
      <c r="I83">
        <v>1522939</v>
      </c>
      <c r="J83">
        <v>1433480</v>
      </c>
      <c r="K83">
        <v>1522939</v>
      </c>
      <c r="L83">
        <v>1433480</v>
      </c>
      <c r="M83">
        <v>0.002655</v>
      </c>
      <c r="N83">
        <v>0.004016</v>
      </c>
      <c r="O83">
        <v>0.002443</v>
      </c>
      <c r="P83">
        <v>0.002782</v>
      </c>
      <c r="Q83">
        <v>0.997218</v>
      </c>
      <c r="R83">
        <v>35.84</v>
      </c>
      <c r="S83">
        <v>22</v>
      </c>
      <c r="T83">
        <v>1090225</v>
      </c>
      <c r="U83">
        <v>1281535</v>
      </c>
      <c r="V83">
        <v>10.98</v>
      </c>
      <c r="W83">
        <v>4</v>
      </c>
      <c r="X83">
        <v>1133553</v>
      </c>
      <c r="Y83">
        <v>1716424</v>
      </c>
      <c r="Z83">
        <v>0.8421</v>
      </c>
      <c r="AA83">
        <v>0.941375305862469</v>
      </c>
      <c r="AB83">
        <v>4510707558</v>
      </c>
    </row>
    <row r="84" spans="1:28">
      <c r="A84" t="s">
        <v>659</v>
      </c>
      <c r="B84">
        <v>1683482</v>
      </c>
      <c r="C84">
        <v>0.717866150386257</v>
      </c>
      <c r="D84">
        <v>365464</v>
      </c>
      <c r="E84">
        <v>417017</v>
      </c>
      <c r="F84">
        <v>426604</v>
      </c>
      <c r="G84">
        <v>2518528</v>
      </c>
      <c r="H84">
        <v>1683482</v>
      </c>
      <c r="I84">
        <v>148282</v>
      </c>
      <c r="J84">
        <v>100686</v>
      </c>
      <c r="K84">
        <v>148282</v>
      </c>
      <c r="L84">
        <v>100686</v>
      </c>
      <c r="M84">
        <v>0.001672</v>
      </c>
      <c r="N84">
        <v>0.002814</v>
      </c>
      <c r="O84">
        <v>0.001623</v>
      </c>
      <c r="P84">
        <v>0.002267</v>
      </c>
      <c r="Q84">
        <v>0.997733</v>
      </c>
      <c r="R84">
        <v>5.414</v>
      </c>
      <c r="S84">
        <v>4</v>
      </c>
      <c r="T84">
        <v>143803</v>
      </c>
      <c r="U84">
        <v>386127</v>
      </c>
      <c r="V84">
        <v>3.334</v>
      </c>
      <c r="W84">
        <v>2</v>
      </c>
      <c r="X84">
        <v>51898</v>
      </c>
      <c r="Y84">
        <v>218171</v>
      </c>
      <c r="Z84">
        <v>0.4</v>
      </c>
      <c r="AA84">
        <v>0.955856357364302</v>
      </c>
      <c r="AB84">
        <v>399274771</v>
      </c>
    </row>
    <row r="85" spans="1:28">
      <c r="A85" t="s">
        <v>660</v>
      </c>
      <c r="B85">
        <v>4936223</v>
      </c>
      <c r="C85">
        <v>0.725606568278476</v>
      </c>
      <c r="D85">
        <v>1147151</v>
      </c>
      <c r="E85">
        <v>1309006</v>
      </c>
      <c r="F85">
        <v>1328250</v>
      </c>
      <c r="G85">
        <v>7314428</v>
      </c>
      <c r="H85">
        <v>4936223</v>
      </c>
      <c r="I85">
        <v>477317</v>
      </c>
      <c r="J85">
        <v>265031</v>
      </c>
      <c r="K85">
        <v>477317</v>
      </c>
      <c r="L85">
        <v>265031</v>
      </c>
      <c r="M85">
        <v>0.001571</v>
      </c>
      <c r="N85">
        <v>0.002854</v>
      </c>
      <c r="O85">
        <v>0.001426</v>
      </c>
      <c r="P85">
        <v>0.002286</v>
      </c>
      <c r="Q85">
        <v>0.997714</v>
      </c>
      <c r="R85">
        <v>11.99</v>
      </c>
      <c r="S85">
        <v>7</v>
      </c>
      <c r="T85">
        <v>497150</v>
      </c>
      <c r="U85">
        <v>780045</v>
      </c>
      <c r="V85">
        <v>6.048</v>
      </c>
      <c r="W85">
        <v>3</v>
      </c>
      <c r="X85">
        <v>320944</v>
      </c>
      <c r="Y85">
        <v>690667</v>
      </c>
      <c r="Z85">
        <v>0.8</v>
      </c>
      <c r="AA85">
        <v>0.994529579073032</v>
      </c>
      <c r="AB85">
        <v>1129630042</v>
      </c>
    </row>
    <row r="86" spans="1:28">
      <c r="A86" t="s">
        <v>661</v>
      </c>
      <c r="B86">
        <v>37057222</v>
      </c>
      <c r="C86">
        <v>0.725756710484251</v>
      </c>
      <c r="D86">
        <v>8185322</v>
      </c>
      <c r="E86">
        <v>9190793</v>
      </c>
      <c r="F86">
        <v>9309357</v>
      </c>
      <c r="G86">
        <v>55244411</v>
      </c>
      <c r="H86">
        <v>37057222</v>
      </c>
      <c r="I86">
        <v>3778839</v>
      </c>
      <c r="J86">
        <v>2294721</v>
      </c>
      <c r="K86">
        <v>3778839</v>
      </c>
      <c r="L86">
        <v>2294721</v>
      </c>
      <c r="M86">
        <v>0.0008253</v>
      </c>
      <c r="N86">
        <v>0.002084</v>
      </c>
      <c r="O86">
        <v>0.0008438</v>
      </c>
      <c r="P86">
        <v>0.001299</v>
      </c>
      <c r="Q86">
        <v>0.998701</v>
      </c>
      <c r="R86">
        <v>78.86</v>
      </c>
      <c r="S86">
        <v>55</v>
      </c>
      <c r="T86">
        <v>1401088</v>
      </c>
      <c r="U86">
        <v>1539923</v>
      </c>
      <c r="V86">
        <v>17.51</v>
      </c>
      <c r="W86">
        <v>5</v>
      </c>
      <c r="X86">
        <v>1592442</v>
      </c>
      <c r="Y86">
        <v>2259751</v>
      </c>
      <c r="Z86">
        <v>0.875</v>
      </c>
      <c r="AA86">
        <v>0.9956510004349</v>
      </c>
      <c r="AB86">
        <v>8996191138</v>
      </c>
    </row>
    <row r="87" spans="1:28">
      <c r="A87" t="s">
        <v>662</v>
      </c>
      <c r="B87">
        <v>50292411</v>
      </c>
      <c r="C87">
        <v>0.738185179933704</v>
      </c>
      <c r="D87">
        <v>10533055</v>
      </c>
      <c r="E87">
        <v>12357240</v>
      </c>
      <c r="F87">
        <v>12532942</v>
      </c>
      <c r="G87">
        <v>72007910</v>
      </c>
      <c r="H87">
        <v>50292411</v>
      </c>
      <c r="I87">
        <v>3153638</v>
      </c>
      <c r="J87">
        <v>2571884</v>
      </c>
      <c r="K87">
        <v>3153638</v>
      </c>
      <c r="L87">
        <v>2571884</v>
      </c>
      <c r="M87">
        <v>0.003947</v>
      </c>
      <c r="N87">
        <v>0.004698</v>
      </c>
      <c r="O87">
        <v>0.003711</v>
      </c>
      <c r="P87">
        <v>0.003994</v>
      </c>
      <c r="Q87">
        <v>0.996006</v>
      </c>
      <c r="R87">
        <v>76.79</v>
      </c>
      <c r="S87">
        <v>44</v>
      </c>
      <c r="T87">
        <v>1248566</v>
      </c>
      <c r="U87">
        <v>1371690</v>
      </c>
      <c r="V87">
        <v>21.8</v>
      </c>
      <c r="W87">
        <v>12</v>
      </c>
      <c r="X87">
        <v>2503142</v>
      </c>
      <c r="Y87">
        <v>3389443</v>
      </c>
      <c r="Z87">
        <v>0.3571</v>
      </c>
      <c r="AA87">
        <v>0.95916430408357</v>
      </c>
      <c r="AB87">
        <v>9924558931</v>
      </c>
    </row>
    <row r="88" spans="1:28">
      <c r="A88" t="s">
        <v>663</v>
      </c>
      <c r="B88">
        <v>6488290</v>
      </c>
      <c r="C88">
        <v>0.608223773156104</v>
      </c>
      <c r="D88">
        <v>1842591</v>
      </c>
      <c r="E88">
        <v>2085951</v>
      </c>
      <c r="F88">
        <v>2091519</v>
      </c>
      <c r="G88">
        <v>11379667</v>
      </c>
      <c r="H88">
        <v>6488290</v>
      </c>
      <c r="I88">
        <v>508232</v>
      </c>
      <c r="J88">
        <v>357956</v>
      </c>
      <c r="K88">
        <v>508232</v>
      </c>
      <c r="L88">
        <v>357956</v>
      </c>
      <c r="M88">
        <v>0.00145</v>
      </c>
      <c r="N88">
        <v>0.002402</v>
      </c>
      <c r="O88">
        <v>0.001281</v>
      </c>
      <c r="P88">
        <v>0.001814</v>
      </c>
      <c r="Q88">
        <v>0.998186</v>
      </c>
      <c r="R88">
        <v>15.8</v>
      </c>
      <c r="S88">
        <v>12</v>
      </c>
      <c r="T88">
        <v>401577</v>
      </c>
      <c r="U88">
        <v>552399</v>
      </c>
      <c r="V88">
        <v>12.95</v>
      </c>
      <c r="W88">
        <v>8</v>
      </c>
      <c r="X88">
        <v>462881</v>
      </c>
      <c r="Y88">
        <v>755971</v>
      </c>
      <c r="Z88">
        <v>0.2692</v>
      </c>
      <c r="AA88">
        <v>0.890430610956939</v>
      </c>
      <c r="AB88">
        <v>1905764757</v>
      </c>
    </row>
    <row r="89" spans="1:28">
      <c r="A89" t="s">
        <v>664</v>
      </c>
      <c r="B89">
        <v>7910741</v>
      </c>
      <c r="C89">
        <v>0.478926140754048</v>
      </c>
      <c r="D89">
        <v>2675126</v>
      </c>
      <c r="E89">
        <v>3000322</v>
      </c>
      <c r="F89">
        <v>3047375</v>
      </c>
      <c r="G89">
        <v>18044227</v>
      </c>
      <c r="H89">
        <v>7910741</v>
      </c>
      <c r="I89">
        <v>860337</v>
      </c>
      <c r="J89">
        <v>601885</v>
      </c>
      <c r="K89">
        <v>860337</v>
      </c>
      <c r="L89">
        <v>601885</v>
      </c>
      <c r="M89">
        <v>0.001433</v>
      </c>
      <c r="N89">
        <v>0.002769</v>
      </c>
      <c r="O89">
        <v>0.001569</v>
      </c>
      <c r="P89">
        <v>0.002348</v>
      </c>
      <c r="Q89">
        <v>0.997652</v>
      </c>
      <c r="R89">
        <v>13.82</v>
      </c>
      <c r="S89">
        <v>9</v>
      </c>
      <c r="T89">
        <v>500245</v>
      </c>
      <c r="U89">
        <v>660798</v>
      </c>
      <c r="V89">
        <v>6.044</v>
      </c>
      <c r="W89">
        <v>2</v>
      </c>
      <c r="X89">
        <v>375936</v>
      </c>
      <c r="Y89">
        <v>689709</v>
      </c>
      <c r="Z89">
        <v>0.9091</v>
      </c>
      <c r="AA89">
        <v>0.700313729968627</v>
      </c>
      <c r="AB89">
        <v>2925258932</v>
      </c>
    </row>
    <row r="90" spans="1:28">
      <c r="A90" t="s">
        <v>665</v>
      </c>
      <c r="B90">
        <v>26803152</v>
      </c>
      <c r="C90">
        <v>0.709390057591954</v>
      </c>
      <c r="D90">
        <v>5756471</v>
      </c>
      <c r="E90">
        <v>6468546</v>
      </c>
      <c r="F90">
        <v>6677199</v>
      </c>
      <c r="G90">
        <v>40052470</v>
      </c>
      <c r="H90">
        <v>26803152</v>
      </c>
      <c r="I90">
        <v>1547310</v>
      </c>
      <c r="J90">
        <v>1672034</v>
      </c>
      <c r="K90">
        <v>1547310</v>
      </c>
      <c r="L90">
        <v>1672034</v>
      </c>
      <c r="M90">
        <v>0.003714</v>
      </c>
      <c r="N90">
        <v>0.005327</v>
      </c>
      <c r="O90">
        <v>0.003244</v>
      </c>
      <c r="P90">
        <v>0.003739</v>
      </c>
      <c r="Q90">
        <v>0.996261</v>
      </c>
      <c r="R90">
        <v>26.77</v>
      </c>
      <c r="S90">
        <v>15</v>
      </c>
      <c r="T90">
        <v>925460</v>
      </c>
      <c r="U90">
        <v>1130492</v>
      </c>
      <c r="V90">
        <v>8.646</v>
      </c>
      <c r="W90">
        <v>4</v>
      </c>
      <c r="X90">
        <v>1486514</v>
      </c>
      <c r="Y90">
        <v>2654982</v>
      </c>
      <c r="Z90">
        <v>0.875</v>
      </c>
      <c r="AA90">
        <v>0.879121912087809</v>
      </c>
      <c r="AB90">
        <v>5416316425</v>
      </c>
    </row>
    <row r="91" spans="1:28">
      <c r="A91" t="s">
        <v>666</v>
      </c>
      <c r="B91">
        <v>27469274</v>
      </c>
      <c r="C91">
        <v>0.671883631759068</v>
      </c>
      <c r="D91">
        <v>7272463</v>
      </c>
      <c r="E91">
        <v>8028522</v>
      </c>
      <c r="F91">
        <v>8266459</v>
      </c>
      <c r="G91">
        <v>43100282</v>
      </c>
      <c r="H91">
        <v>27469274</v>
      </c>
      <c r="I91">
        <v>1434966</v>
      </c>
      <c r="J91">
        <v>1543234</v>
      </c>
      <c r="K91">
        <v>1434966</v>
      </c>
      <c r="L91">
        <v>1543234</v>
      </c>
      <c r="M91">
        <v>0.003022</v>
      </c>
      <c r="N91">
        <v>0.004271</v>
      </c>
      <c r="O91">
        <v>0.002525</v>
      </c>
      <c r="P91">
        <v>0.00304</v>
      </c>
      <c r="Q91">
        <v>0.99696</v>
      </c>
      <c r="R91">
        <v>17.76</v>
      </c>
      <c r="S91">
        <v>10</v>
      </c>
      <c r="T91">
        <v>702959</v>
      </c>
      <c r="U91">
        <v>933223</v>
      </c>
      <c r="V91">
        <v>8.758</v>
      </c>
      <c r="W91">
        <v>4</v>
      </c>
      <c r="X91">
        <v>1582363</v>
      </c>
      <c r="Y91">
        <v>2837454</v>
      </c>
      <c r="Z91">
        <v>0.75</v>
      </c>
      <c r="AA91">
        <v>0.837993416200658</v>
      </c>
      <c r="AB91">
        <v>6488826745</v>
      </c>
    </row>
    <row r="92" spans="1:28">
      <c r="A92" t="s">
        <v>667</v>
      </c>
      <c r="B92">
        <v>31944345</v>
      </c>
      <c r="C92">
        <v>0.767651354243616</v>
      </c>
      <c r="D92">
        <v>5138386</v>
      </c>
      <c r="E92">
        <v>5642269</v>
      </c>
      <c r="F92">
        <v>5672499</v>
      </c>
      <c r="G92">
        <v>43581302</v>
      </c>
      <c r="H92">
        <v>31944345</v>
      </c>
      <c r="I92">
        <v>1705991</v>
      </c>
      <c r="J92">
        <v>1315810</v>
      </c>
      <c r="K92">
        <v>1705991</v>
      </c>
      <c r="L92">
        <v>1315810</v>
      </c>
      <c r="M92">
        <v>0.001415</v>
      </c>
      <c r="N92">
        <v>0.001761</v>
      </c>
      <c r="O92">
        <v>0.00133</v>
      </c>
      <c r="P92">
        <v>0.001498</v>
      </c>
      <c r="Q92">
        <v>0.998502</v>
      </c>
      <c r="R92">
        <v>59.87</v>
      </c>
      <c r="S92">
        <v>33</v>
      </c>
      <c r="T92">
        <v>1065884</v>
      </c>
      <c r="U92">
        <v>1182790</v>
      </c>
      <c r="V92">
        <v>30.32</v>
      </c>
      <c r="W92">
        <v>13</v>
      </c>
      <c r="X92">
        <v>1488030</v>
      </c>
      <c r="Y92">
        <v>1953679</v>
      </c>
      <c r="Z92">
        <v>0.06667</v>
      </c>
      <c r="AA92">
        <v>0.96514330348567</v>
      </c>
      <c r="AB92">
        <v>7774143088</v>
      </c>
    </row>
    <row r="93" spans="1:28">
      <c r="A93" t="s">
        <v>668</v>
      </c>
      <c r="B93">
        <v>15876127</v>
      </c>
      <c r="C93">
        <v>0.681012732920172</v>
      </c>
      <c r="D93">
        <v>4483065</v>
      </c>
      <c r="E93">
        <v>4893168</v>
      </c>
      <c r="F93">
        <v>5059172</v>
      </c>
      <c r="G93">
        <v>24725907</v>
      </c>
      <c r="H93">
        <v>15876127</v>
      </c>
      <c r="I93">
        <v>1004775</v>
      </c>
      <c r="J93">
        <v>920286</v>
      </c>
      <c r="K93">
        <v>1004775</v>
      </c>
      <c r="L93">
        <v>920286</v>
      </c>
      <c r="M93">
        <v>0.001035</v>
      </c>
      <c r="N93">
        <v>0.002436</v>
      </c>
      <c r="O93">
        <v>0.0009947</v>
      </c>
      <c r="P93">
        <v>0.001604</v>
      </c>
      <c r="Q93">
        <v>0.998396</v>
      </c>
      <c r="R93">
        <v>17.18</v>
      </c>
      <c r="S93">
        <v>11</v>
      </c>
      <c r="T93">
        <v>807805</v>
      </c>
      <c r="U93">
        <v>1090578</v>
      </c>
      <c r="V93">
        <v>9.787</v>
      </c>
      <c r="W93">
        <v>3</v>
      </c>
      <c r="X93">
        <v>1167351</v>
      </c>
      <c r="Y93">
        <v>1872065</v>
      </c>
      <c r="Z93">
        <v>0.8333</v>
      </c>
      <c r="AA93">
        <v>0.97211080278892</v>
      </c>
      <c r="AB93">
        <v>4337816339</v>
      </c>
    </row>
    <row r="94" spans="1:28">
      <c r="A94" t="s">
        <v>669</v>
      </c>
      <c r="B94">
        <v>699363</v>
      </c>
      <c r="C94">
        <v>0.56927069395921</v>
      </c>
      <c r="D94">
        <v>165823</v>
      </c>
      <c r="E94">
        <v>188886</v>
      </c>
      <c r="F94">
        <v>193225</v>
      </c>
      <c r="G94">
        <v>1341563</v>
      </c>
      <c r="H94">
        <v>699363</v>
      </c>
      <c r="I94">
        <v>71120</v>
      </c>
      <c r="J94">
        <v>57579</v>
      </c>
      <c r="K94">
        <v>71120</v>
      </c>
      <c r="L94">
        <v>57579</v>
      </c>
      <c r="M94">
        <v>0.001352</v>
      </c>
      <c r="N94">
        <v>0.00218</v>
      </c>
      <c r="O94">
        <v>0.001431</v>
      </c>
      <c r="P94">
        <v>0.001767</v>
      </c>
      <c r="Q94">
        <v>0.998233</v>
      </c>
      <c r="R94">
        <v>2.493</v>
      </c>
      <c r="S94">
        <v>2</v>
      </c>
      <c r="T94">
        <v>13484</v>
      </c>
      <c r="U94">
        <v>86088</v>
      </c>
      <c r="V94">
        <v>1.939</v>
      </c>
      <c r="W94">
        <v>1</v>
      </c>
      <c r="X94">
        <v>3639</v>
      </c>
      <c r="Y94">
        <v>39293</v>
      </c>
      <c r="Z94">
        <v>0</v>
      </c>
      <c r="AA94">
        <v>0.76453211664305</v>
      </c>
      <c r="AB94">
        <v>235984235</v>
      </c>
    </row>
    <row r="95" spans="1:28">
      <c r="A95" t="s">
        <v>670</v>
      </c>
      <c r="B95">
        <v>120244378</v>
      </c>
      <c r="C95">
        <v>0.737239331206018</v>
      </c>
      <c r="D95">
        <v>26264970</v>
      </c>
      <c r="E95">
        <v>28993095</v>
      </c>
      <c r="F95">
        <v>29127202</v>
      </c>
      <c r="G95">
        <v>173807485</v>
      </c>
      <c r="H95">
        <v>120244378</v>
      </c>
      <c r="I95">
        <v>9430874</v>
      </c>
      <c r="J95">
        <v>6355798</v>
      </c>
      <c r="K95">
        <v>9430874</v>
      </c>
      <c r="L95">
        <v>6355798</v>
      </c>
      <c r="M95">
        <v>0.0007683</v>
      </c>
      <c r="N95">
        <v>0.001835</v>
      </c>
      <c r="O95">
        <v>0.0007964</v>
      </c>
      <c r="P95">
        <v>0.001185</v>
      </c>
      <c r="Q95">
        <v>0.998815</v>
      </c>
      <c r="R95">
        <v>313.4</v>
      </c>
      <c r="S95">
        <v>259</v>
      </c>
      <c r="T95">
        <v>1644360</v>
      </c>
      <c r="U95">
        <v>1701260</v>
      </c>
      <c r="V95">
        <v>56.34</v>
      </c>
      <c r="W95">
        <v>14</v>
      </c>
      <c r="X95">
        <v>2540018</v>
      </c>
      <c r="Y95">
        <v>3188113</v>
      </c>
      <c r="Z95">
        <v>0.8571</v>
      </c>
      <c r="AA95">
        <v>0.99506170049383</v>
      </c>
      <c r="AB95">
        <v>28864758070</v>
      </c>
    </row>
    <row r="96" spans="1:28">
      <c r="A96" t="s">
        <v>671</v>
      </c>
      <c r="B96">
        <v>22294528</v>
      </c>
      <c r="C96">
        <v>0.822489567886285</v>
      </c>
      <c r="D96">
        <v>2192353</v>
      </c>
      <c r="E96">
        <v>2414216</v>
      </c>
      <c r="F96">
        <v>2441019</v>
      </c>
      <c r="G96">
        <v>28647598</v>
      </c>
      <c r="H96">
        <v>22294528</v>
      </c>
      <c r="I96">
        <v>1532458</v>
      </c>
      <c r="J96">
        <v>1003187</v>
      </c>
      <c r="K96">
        <v>1532458</v>
      </c>
      <c r="L96">
        <v>1003187</v>
      </c>
      <c r="M96">
        <v>0.001139</v>
      </c>
      <c r="N96">
        <v>0.001265</v>
      </c>
      <c r="O96">
        <v>0.001032</v>
      </c>
      <c r="P96">
        <v>0.001117</v>
      </c>
      <c r="Q96">
        <v>0.998883</v>
      </c>
      <c r="R96">
        <v>61.75</v>
      </c>
      <c r="S96">
        <v>47</v>
      </c>
      <c r="T96">
        <v>1352026</v>
      </c>
      <c r="U96">
        <v>1475350</v>
      </c>
      <c r="V96">
        <v>18.51</v>
      </c>
      <c r="W96">
        <v>7</v>
      </c>
      <c r="X96">
        <v>1127900</v>
      </c>
      <c r="Y96">
        <v>1686576</v>
      </c>
      <c r="Z96">
        <v>0.08571</v>
      </c>
      <c r="AA96">
        <v>0.98884240111576</v>
      </c>
      <c r="AB96">
        <v>5457261043</v>
      </c>
    </row>
    <row r="97" spans="1:28">
      <c r="A97" t="s">
        <v>672</v>
      </c>
      <c r="B97">
        <v>26858476</v>
      </c>
      <c r="C97">
        <v>0.713790302848895</v>
      </c>
      <c r="D97">
        <v>6889344</v>
      </c>
      <c r="E97">
        <v>7533946</v>
      </c>
      <c r="F97">
        <v>7850031</v>
      </c>
      <c r="G97">
        <v>40036996</v>
      </c>
      <c r="H97">
        <v>26858476</v>
      </c>
      <c r="I97">
        <v>1724926</v>
      </c>
      <c r="J97">
        <v>1714161</v>
      </c>
      <c r="K97">
        <v>1724926</v>
      </c>
      <c r="L97">
        <v>1714161</v>
      </c>
      <c r="M97">
        <v>0.002088</v>
      </c>
      <c r="N97">
        <v>0.003689</v>
      </c>
      <c r="O97">
        <v>0.00192</v>
      </c>
      <c r="P97">
        <v>0.002244</v>
      </c>
      <c r="Q97">
        <v>0.997756</v>
      </c>
      <c r="R97">
        <v>46.3</v>
      </c>
      <c r="S97">
        <v>31</v>
      </c>
      <c r="T97">
        <v>1196395</v>
      </c>
      <c r="U97">
        <v>1372173</v>
      </c>
      <c r="V97">
        <v>12.36</v>
      </c>
      <c r="W97">
        <v>4</v>
      </c>
      <c r="X97">
        <v>1193814</v>
      </c>
      <c r="Y97">
        <v>1925594</v>
      </c>
      <c r="Z97">
        <v>0.8529</v>
      </c>
      <c r="AA97">
        <v>0.98363560163644</v>
      </c>
      <c r="AB97">
        <v>6000892482</v>
      </c>
    </row>
    <row r="98" spans="1:28">
      <c r="A98" t="s">
        <v>673</v>
      </c>
      <c r="B98">
        <v>12023678</v>
      </c>
      <c r="C98">
        <v>0.74921490866969</v>
      </c>
      <c r="D98">
        <v>2358794</v>
      </c>
      <c r="E98">
        <v>2665109</v>
      </c>
      <c r="F98">
        <v>2713657</v>
      </c>
      <c r="G98">
        <v>17072536</v>
      </c>
      <c r="H98">
        <v>12023678</v>
      </c>
      <c r="I98">
        <v>904217</v>
      </c>
      <c r="J98">
        <v>630424</v>
      </c>
      <c r="K98">
        <v>904217</v>
      </c>
      <c r="L98">
        <v>630424</v>
      </c>
      <c r="M98">
        <v>0.001124</v>
      </c>
      <c r="N98">
        <v>0.001865</v>
      </c>
      <c r="O98">
        <v>0.0009884</v>
      </c>
      <c r="P98">
        <v>0.00141</v>
      </c>
      <c r="Q98">
        <v>0.99859</v>
      </c>
      <c r="R98">
        <v>32.62</v>
      </c>
      <c r="S98">
        <v>20</v>
      </c>
      <c r="T98">
        <v>989357</v>
      </c>
      <c r="U98">
        <v>1193769</v>
      </c>
      <c r="V98">
        <v>10.4</v>
      </c>
      <c r="W98">
        <v>5</v>
      </c>
      <c r="X98">
        <v>612544</v>
      </c>
      <c r="Y98">
        <v>1126971</v>
      </c>
      <c r="Z98">
        <v>0.2857</v>
      </c>
      <c r="AA98">
        <v>0.98065410193459</v>
      </c>
      <c r="AB98">
        <v>2641155013</v>
      </c>
    </row>
    <row r="99" spans="1:28">
      <c r="A99" t="s">
        <v>674</v>
      </c>
      <c r="B99">
        <v>3624097</v>
      </c>
      <c r="C99">
        <v>0.545456931812438</v>
      </c>
      <c r="D99">
        <v>1404548</v>
      </c>
      <c r="E99">
        <v>1553469</v>
      </c>
      <c r="F99">
        <v>1607022</v>
      </c>
      <c r="G99">
        <v>7161922</v>
      </c>
      <c r="H99">
        <v>3624097</v>
      </c>
      <c r="I99">
        <v>308517</v>
      </c>
      <c r="J99">
        <v>256329</v>
      </c>
      <c r="K99">
        <v>308517</v>
      </c>
      <c r="L99">
        <v>256329</v>
      </c>
      <c r="M99">
        <v>0.001709</v>
      </c>
      <c r="N99">
        <v>0.003199</v>
      </c>
      <c r="O99">
        <v>0.001509</v>
      </c>
      <c r="P99">
        <v>0.002251</v>
      </c>
      <c r="Q99">
        <v>0.997749</v>
      </c>
      <c r="R99">
        <v>4.55</v>
      </c>
      <c r="S99">
        <v>3</v>
      </c>
      <c r="T99">
        <v>98192</v>
      </c>
      <c r="U99">
        <v>315644</v>
      </c>
      <c r="V99">
        <v>3.364</v>
      </c>
      <c r="W99">
        <v>2</v>
      </c>
      <c r="X99">
        <v>92566</v>
      </c>
      <c r="Y99">
        <v>411454</v>
      </c>
      <c r="Z99">
        <v>0.8333</v>
      </c>
      <c r="AA99">
        <v>0.838302064725084</v>
      </c>
      <c r="AB99">
        <v>1207771292</v>
      </c>
    </row>
    <row r="100" spans="1:28">
      <c r="A100" t="s">
        <v>675</v>
      </c>
      <c r="B100">
        <v>11905437</v>
      </c>
      <c r="C100">
        <v>0.571579975941374</v>
      </c>
      <c r="D100">
        <v>2931514</v>
      </c>
      <c r="E100">
        <v>3345786</v>
      </c>
      <c r="F100">
        <v>3457601</v>
      </c>
      <c r="G100">
        <v>22379499</v>
      </c>
      <c r="H100">
        <v>11905437</v>
      </c>
      <c r="I100">
        <v>846422</v>
      </c>
      <c r="J100">
        <v>926051</v>
      </c>
      <c r="K100">
        <v>846422</v>
      </c>
      <c r="L100">
        <v>926051</v>
      </c>
      <c r="M100">
        <v>0.003831</v>
      </c>
      <c r="N100">
        <v>0.005237</v>
      </c>
      <c r="O100">
        <v>0.003383</v>
      </c>
      <c r="P100">
        <v>0.003398</v>
      </c>
      <c r="Q100">
        <v>0.996602</v>
      </c>
      <c r="R100">
        <v>10.87</v>
      </c>
      <c r="S100">
        <v>6</v>
      </c>
      <c r="T100">
        <v>433521</v>
      </c>
      <c r="U100">
        <v>707380</v>
      </c>
      <c r="V100">
        <v>5.226</v>
      </c>
      <c r="W100">
        <v>3</v>
      </c>
      <c r="X100">
        <v>479485</v>
      </c>
      <c r="Y100">
        <v>1289605</v>
      </c>
      <c r="Z100">
        <v>0.8571</v>
      </c>
      <c r="AA100">
        <v>0.741725725827427</v>
      </c>
      <c r="AB100">
        <v>3318243414</v>
      </c>
    </row>
    <row r="101" spans="1:28">
      <c r="A101" t="s">
        <v>676</v>
      </c>
      <c r="B101">
        <v>10725725</v>
      </c>
      <c r="C101">
        <v>0.698938103789876</v>
      </c>
      <c r="D101">
        <v>1489122</v>
      </c>
      <c r="E101">
        <v>1695435</v>
      </c>
      <c r="F101">
        <v>1704240</v>
      </c>
      <c r="G101">
        <v>16137547</v>
      </c>
      <c r="H101">
        <v>10725725</v>
      </c>
      <c r="I101">
        <v>610619</v>
      </c>
      <c r="J101">
        <v>496224</v>
      </c>
      <c r="K101">
        <v>610619</v>
      </c>
      <c r="L101">
        <v>496224</v>
      </c>
      <c r="M101">
        <v>0.001565</v>
      </c>
      <c r="N101">
        <v>0.001803</v>
      </c>
      <c r="O101">
        <v>0.001462</v>
      </c>
      <c r="P101">
        <v>0.001694</v>
      </c>
      <c r="Q101">
        <v>0.998306</v>
      </c>
      <c r="R101">
        <v>31.99</v>
      </c>
      <c r="S101">
        <v>22</v>
      </c>
      <c r="T101">
        <v>562559</v>
      </c>
      <c r="U101">
        <v>619690</v>
      </c>
      <c r="V101">
        <v>19.38</v>
      </c>
      <c r="W101">
        <v>16</v>
      </c>
      <c r="X101">
        <v>710152</v>
      </c>
      <c r="Y101">
        <v>834268</v>
      </c>
      <c r="Z101">
        <v>0</v>
      </c>
      <c r="AA101">
        <v>0.869583813041619</v>
      </c>
      <c r="AB101">
        <v>2757596912</v>
      </c>
    </row>
    <row r="102" spans="1:28">
      <c r="A102" t="s">
        <v>677</v>
      </c>
      <c r="B102">
        <v>6707284</v>
      </c>
      <c r="C102">
        <v>0.673408626245467</v>
      </c>
      <c r="D102">
        <v>1491188</v>
      </c>
      <c r="E102">
        <v>1685578</v>
      </c>
      <c r="F102">
        <v>1782701</v>
      </c>
      <c r="G102">
        <v>10646509</v>
      </c>
      <c r="H102">
        <v>6707284</v>
      </c>
      <c r="I102">
        <v>375890</v>
      </c>
      <c r="J102">
        <v>548444</v>
      </c>
      <c r="K102">
        <v>375890</v>
      </c>
      <c r="L102">
        <v>548444</v>
      </c>
      <c r="M102">
        <v>0.003286</v>
      </c>
      <c r="N102">
        <v>0.00547</v>
      </c>
      <c r="O102">
        <v>0.002728</v>
      </c>
      <c r="P102">
        <v>0.003951</v>
      </c>
      <c r="Q102">
        <v>0.996049</v>
      </c>
      <c r="R102">
        <v>6.293</v>
      </c>
      <c r="S102">
        <v>4</v>
      </c>
      <c r="T102">
        <v>171375</v>
      </c>
      <c r="U102">
        <v>376981</v>
      </c>
      <c r="V102">
        <v>4.543</v>
      </c>
      <c r="W102">
        <v>3</v>
      </c>
      <c r="X102">
        <v>281458</v>
      </c>
      <c r="Y102">
        <v>866893</v>
      </c>
      <c r="Z102">
        <v>1</v>
      </c>
      <c r="AA102">
        <v>0.892515310748469</v>
      </c>
      <c r="AB102">
        <v>1496948541</v>
      </c>
    </row>
    <row r="103" spans="1:28">
      <c r="A103" t="s">
        <v>678</v>
      </c>
      <c r="B103">
        <v>7567266</v>
      </c>
      <c r="C103">
        <v>0.578989701284039</v>
      </c>
      <c r="D103">
        <v>920300</v>
      </c>
      <c r="E103">
        <v>1085463</v>
      </c>
      <c r="F103">
        <v>1104492</v>
      </c>
      <c r="G103">
        <v>13853863</v>
      </c>
      <c r="H103">
        <v>7567266</v>
      </c>
      <c r="I103">
        <v>482296</v>
      </c>
      <c r="J103">
        <v>425660</v>
      </c>
      <c r="K103">
        <v>482296</v>
      </c>
      <c r="L103">
        <v>425660</v>
      </c>
      <c r="M103">
        <v>0.002547</v>
      </c>
      <c r="N103">
        <v>0.003735</v>
      </c>
      <c r="O103">
        <v>0.002473</v>
      </c>
      <c r="P103">
        <v>0.00351</v>
      </c>
      <c r="Q103">
        <v>0.99649</v>
      </c>
      <c r="R103">
        <v>28.6</v>
      </c>
      <c r="S103">
        <v>21</v>
      </c>
      <c r="T103">
        <v>651067</v>
      </c>
      <c r="U103">
        <v>726045</v>
      </c>
      <c r="V103">
        <v>16.91</v>
      </c>
      <c r="W103">
        <v>14</v>
      </c>
      <c r="X103">
        <v>464291</v>
      </c>
      <c r="Y103">
        <v>561138</v>
      </c>
      <c r="Z103">
        <v>0</v>
      </c>
      <c r="AA103">
        <v>0.887603411239659</v>
      </c>
      <c r="AB103">
        <v>2055962799</v>
      </c>
    </row>
    <row r="104" spans="1:28">
      <c r="A104" t="s">
        <v>679</v>
      </c>
      <c r="B104">
        <v>17296817</v>
      </c>
      <c r="C104">
        <v>0.639508884959282</v>
      </c>
      <c r="D104">
        <v>4548113</v>
      </c>
      <c r="E104">
        <v>5392871</v>
      </c>
      <c r="F104">
        <v>5504813</v>
      </c>
      <c r="G104">
        <v>28943239</v>
      </c>
      <c r="H104">
        <v>17296817</v>
      </c>
      <c r="I104">
        <v>1193251</v>
      </c>
      <c r="J104">
        <v>1232032</v>
      </c>
      <c r="K104">
        <v>1193251</v>
      </c>
      <c r="L104">
        <v>1232032</v>
      </c>
      <c r="M104">
        <v>0.003021</v>
      </c>
      <c r="N104">
        <v>0.004475</v>
      </c>
      <c r="O104">
        <v>0.002789</v>
      </c>
      <c r="P104">
        <v>0.003538</v>
      </c>
      <c r="Q104">
        <v>0.996462</v>
      </c>
      <c r="R104">
        <v>29.33</v>
      </c>
      <c r="S104">
        <v>22</v>
      </c>
      <c r="T104">
        <v>680314</v>
      </c>
      <c r="U104">
        <v>749205</v>
      </c>
      <c r="V104">
        <v>17.17</v>
      </c>
      <c r="W104">
        <v>15</v>
      </c>
      <c r="X104">
        <v>1161920</v>
      </c>
      <c r="Y104">
        <v>1377453</v>
      </c>
      <c r="Z104">
        <v>0.7727</v>
      </c>
      <c r="AA104">
        <v>0.895639810436019</v>
      </c>
      <c r="AB104">
        <v>3810106784</v>
      </c>
    </row>
    <row r="105" spans="1:28">
      <c r="A105" t="s">
        <v>680</v>
      </c>
      <c r="B105">
        <v>6908284</v>
      </c>
      <c r="C105">
        <v>0.543888514485758</v>
      </c>
      <c r="D105">
        <v>1549649</v>
      </c>
      <c r="E105">
        <v>1809864</v>
      </c>
      <c r="F105">
        <v>1908103</v>
      </c>
      <c r="G105">
        <v>13725550</v>
      </c>
      <c r="H105">
        <v>6908284</v>
      </c>
      <c r="I105">
        <v>482225</v>
      </c>
      <c r="J105">
        <v>631545</v>
      </c>
      <c r="K105">
        <v>482225</v>
      </c>
      <c r="L105">
        <v>631545</v>
      </c>
      <c r="M105">
        <v>0.002441</v>
      </c>
      <c r="N105">
        <v>0.004215</v>
      </c>
      <c r="O105">
        <v>0.002241</v>
      </c>
      <c r="P105">
        <v>0.003594</v>
      </c>
      <c r="Q105">
        <v>0.996406</v>
      </c>
      <c r="R105">
        <v>11.34</v>
      </c>
      <c r="S105">
        <v>6</v>
      </c>
      <c r="T105">
        <v>271213</v>
      </c>
      <c r="U105">
        <v>374495</v>
      </c>
      <c r="V105">
        <v>6.373</v>
      </c>
      <c r="W105">
        <v>3</v>
      </c>
      <c r="X105">
        <v>341990</v>
      </c>
      <c r="Y105">
        <v>610409</v>
      </c>
      <c r="Z105">
        <v>0.6</v>
      </c>
      <c r="AA105">
        <v>0.704840529515947</v>
      </c>
      <c r="AB105">
        <v>1926677559</v>
      </c>
    </row>
    <row r="106" spans="1:28">
      <c r="A106" t="s">
        <v>681</v>
      </c>
      <c r="B106">
        <v>8183580</v>
      </c>
      <c r="C106">
        <v>0.602180655201197</v>
      </c>
      <c r="D106">
        <v>1468665</v>
      </c>
      <c r="E106">
        <v>1670703</v>
      </c>
      <c r="F106">
        <v>1738924</v>
      </c>
      <c r="G106">
        <v>14482849</v>
      </c>
      <c r="H106">
        <v>8183580</v>
      </c>
      <c r="I106">
        <v>477838</v>
      </c>
      <c r="J106">
        <v>597585</v>
      </c>
      <c r="K106">
        <v>477838</v>
      </c>
      <c r="L106">
        <v>597585</v>
      </c>
      <c r="M106">
        <v>0.003269</v>
      </c>
      <c r="N106">
        <v>0.005127</v>
      </c>
      <c r="O106">
        <v>0.003052</v>
      </c>
      <c r="P106">
        <v>0.003949</v>
      </c>
      <c r="Q106">
        <v>0.996051</v>
      </c>
      <c r="R106">
        <v>18.62</v>
      </c>
      <c r="S106">
        <v>14</v>
      </c>
      <c r="T106">
        <v>476381</v>
      </c>
      <c r="U106">
        <v>576432</v>
      </c>
      <c r="V106">
        <v>9.127</v>
      </c>
      <c r="W106">
        <v>4</v>
      </c>
      <c r="X106">
        <v>499777</v>
      </c>
      <c r="Y106">
        <v>735107</v>
      </c>
      <c r="Z106">
        <v>0.5</v>
      </c>
      <c r="AA106">
        <v>0.888484911151509</v>
      </c>
      <c r="AB106">
        <v>2078902425</v>
      </c>
    </row>
    <row r="107" spans="1:28">
      <c r="A107" t="s">
        <v>682</v>
      </c>
      <c r="B107">
        <v>12780986</v>
      </c>
      <c r="C107">
        <v>0.662037323259925</v>
      </c>
      <c r="D107">
        <v>3344096</v>
      </c>
      <c r="E107">
        <v>3697002</v>
      </c>
      <c r="F107">
        <v>3807994</v>
      </c>
      <c r="G107">
        <v>20623011</v>
      </c>
      <c r="H107">
        <v>12780986</v>
      </c>
      <c r="I107">
        <v>926809</v>
      </c>
      <c r="J107">
        <v>817625</v>
      </c>
      <c r="K107">
        <v>926809</v>
      </c>
      <c r="L107">
        <v>817625</v>
      </c>
      <c r="M107">
        <v>0.001967</v>
      </c>
      <c r="N107">
        <v>0.004436</v>
      </c>
      <c r="O107">
        <v>0.001595</v>
      </c>
      <c r="P107">
        <v>0.002368</v>
      </c>
      <c r="Q107">
        <v>0.997632</v>
      </c>
      <c r="R107">
        <v>7.505</v>
      </c>
      <c r="S107">
        <v>4</v>
      </c>
      <c r="T107">
        <v>304961</v>
      </c>
      <c r="U107">
        <v>615739</v>
      </c>
      <c r="V107">
        <v>5.386</v>
      </c>
      <c r="W107">
        <v>2</v>
      </c>
      <c r="X107">
        <v>690135</v>
      </c>
      <c r="Y107">
        <v>1459519</v>
      </c>
      <c r="Z107">
        <v>0.8333</v>
      </c>
      <c r="AA107">
        <v>0.795142520485748</v>
      </c>
      <c r="AB107">
        <v>3603917661</v>
      </c>
    </row>
    <row r="108" spans="1:28">
      <c r="A108" t="s">
        <v>683</v>
      </c>
      <c r="B108">
        <v>12357341</v>
      </c>
      <c r="C108">
        <v>0.694712954905591</v>
      </c>
      <c r="D108">
        <v>2896112</v>
      </c>
      <c r="E108">
        <v>3186277</v>
      </c>
      <c r="F108">
        <v>3237108</v>
      </c>
      <c r="G108">
        <v>18807254</v>
      </c>
      <c r="H108">
        <v>12357341</v>
      </c>
      <c r="I108">
        <v>774037</v>
      </c>
      <c r="J108">
        <v>642567</v>
      </c>
      <c r="K108">
        <v>774037</v>
      </c>
      <c r="L108">
        <v>642567</v>
      </c>
      <c r="M108">
        <v>0.001049</v>
      </c>
      <c r="N108">
        <v>0.002085</v>
      </c>
      <c r="O108">
        <v>0.0009449</v>
      </c>
      <c r="P108">
        <v>0.001373</v>
      </c>
      <c r="Q108">
        <v>0.998627</v>
      </c>
      <c r="R108">
        <v>15.55</v>
      </c>
      <c r="S108">
        <v>10</v>
      </c>
      <c r="T108">
        <v>616073</v>
      </c>
      <c r="U108">
        <v>910664</v>
      </c>
      <c r="V108">
        <v>11.16</v>
      </c>
      <c r="W108">
        <v>6</v>
      </c>
      <c r="X108">
        <v>913373</v>
      </c>
      <c r="Y108">
        <v>1713618</v>
      </c>
      <c r="Z108">
        <v>0.8333</v>
      </c>
      <c r="AA108">
        <v>0.98081590191841</v>
      </c>
      <c r="AB108">
        <v>3330856670</v>
      </c>
    </row>
    <row r="109" spans="1:28">
      <c r="A109" t="s">
        <v>684</v>
      </c>
      <c r="B109">
        <v>3705113</v>
      </c>
      <c r="C109">
        <v>0.800619693721606</v>
      </c>
      <c r="D109">
        <v>481043</v>
      </c>
      <c r="E109">
        <v>558518</v>
      </c>
      <c r="F109">
        <v>570166</v>
      </c>
      <c r="G109">
        <v>4887253</v>
      </c>
      <c r="H109">
        <v>3705113</v>
      </c>
      <c r="I109">
        <v>223446</v>
      </c>
      <c r="J109">
        <v>191990</v>
      </c>
      <c r="K109">
        <v>223446</v>
      </c>
      <c r="L109">
        <v>191990</v>
      </c>
      <c r="M109">
        <v>0.00354</v>
      </c>
      <c r="N109">
        <v>0.003786</v>
      </c>
      <c r="O109">
        <v>0.003506</v>
      </c>
      <c r="P109">
        <v>0.003285</v>
      </c>
      <c r="Q109">
        <v>0.996715</v>
      </c>
      <c r="R109">
        <v>10.6</v>
      </c>
      <c r="S109">
        <v>7</v>
      </c>
      <c r="T109">
        <v>348777</v>
      </c>
      <c r="U109">
        <v>604247</v>
      </c>
      <c r="V109">
        <v>5.746</v>
      </c>
      <c r="W109">
        <v>4</v>
      </c>
      <c r="X109">
        <v>152311</v>
      </c>
      <c r="Y109">
        <v>456599</v>
      </c>
      <c r="Z109">
        <v>0</v>
      </c>
      <c r="AA109">
        <v>0.959961966364336</v>
      </c>
      <c r="AB109">
        <v>694632460</v>
      </c>
    </row>
    <row r="110" spans="1:28">
      <c r="A110" t="s">
        <v>685</v>
      </c>
      <c r="B110">
        <v>2375056</v>
      </c>
      <c r="C110">
        <v>0.422176786355715</v>
      </c>
      <c r="D110">
        <v>634378</v>
      </c>
      <c r="E110">
        <v>710447</v>
      </c>
      <c r="F110">
        <v>736156</v>
      </c>
      <c r="G110">
        <v>6013360</v>
      </c>
      <c r="H110">
        <v>2375056</v>
      </c>
      <c r="I110">
        <v>162940</v>
      </c>
      <c r="J110">
        <v>164350</v>
      </c>
      <c r="K110">
        <v>162940</v>
      </c>
      <c r="L110">
        <v>164350</v>
      </c>
      <c r="M110">
        <v>0.001831</v>
      </c>
      <c r="N110">
        <v>0.00387</v>
      </c>
      <c r="O110">
        <v>0.001481</v>
      </c>
      <c r="P110">
        <v>0.002548</v>
      </c>
      <c r="Q110">
        <v>0.997452</v>
      </c>
      <c r="R110">
        <v>4.085</v>
      </c>
      <c r="S110">
        <v>3</v>
      </c>
      <c r="T110">
        <v>58328</v>
      </c>
      <c r="U110">
        <v>215740</v>
      </c>
      <c r="V110">
        <v>3.034</v>
      </c>
      <c r="W110">
        <v>2</v>
      </c>
      <c r="X110">
        <v>48144</v>
      </c>
      <c r="Y110">
        <v>301695</v>
      </c>
      <c r="Z110">
        <v>1</v>
      </c>
      <c r="AA110">
        <v>0.941995323745793</v>
      </c>
      <c r="AB110">
        <v>903541832</v>
      </c>
    </row>
    <row r="111" spans="1:28">
      <c r="A111" t="s">
        <v>686</v>
      </c>
      <c r="B111">
        <v>4656915</v>
      </c>
      <c r="C111">
        <v>0.8017112193303</v>
      </c>
      <c r="D111">
        <v>506885</v>
      </c>
      <c r="E111">
        <v>562093</v>
      </c>
      <c r="F111">
        <v>576159</v>
      </c>
      <c r="G111">
        <v>6125223</v>
      </c>
      <c r="H111">
        <v>4656915</v>
      </c>
      <c r="I111">
        <v>276530</v>
      </c>
      <c r="J111">
        <v>230960</v>
      </c>
      <c r="K111">
        <v>276530</v>
      </c>
      <c r="L111">
        <v>230960</v>
      </c>
      <c r="M111">
        <v>0.00229</v>
      </c>
      <c r="N111">
        <v>0.002726</v>
      </c>
      <c r="O111">
        <v>0.002142</v>
      </c>
      <c r="P111">
        <v>0.002463</v>
      </c>
      <c r="Q111">
        <v>0.997537</v>
      </c>
      <c r="R111">
        <v>17.08</v>
      </c>
      <c r="S111">
        <v>11</v>
      </c>
      <c r="T111">
        <v>546794</v>
      </c>
      <c r="U111">
        <v>780162</v>
      </c>
      <c r="V111">
        <v>8.694</v>
      </c>
      <c r="W111">
        <v>5</v>
      </c>
      <c r="X111">
        <v>194438</v>
      </c>
      <c r="Y111">
        <v>447257</v>
      </c>
      <c r="Z111">
        <v>0</v>
      </c>
      <c r="AA111">
        <v>0.957493955730265</v>
      </c>
      <c r="AB111">
        <v>927674966</v>
      </c>
    </row>
    <row r="112" spans="1:28">
      <c r="A112" t="s">
        <v>687</v>
      </c>
      <c r="B112">
        <v>1658591</v>
      </c>
      <c r="C112">
        <v>0.740460297850242</v>
      </c>
      <c r="D112">
        <v>259536</v>
      </c>
      <c r="E112">
        <v>300205</v>
      </c>
      <c r="F112">
        <v>306437</v>
      </c>
      <c r="G112">
        <v>2362731</v>
      </c>
      <c r="H112">
        <v>1658591</v>
      </c>
      <c r="I112">
        <v>90113</v>
      </c>
      <c r="J112">
        <v>91722</v>
      </c>
      <c r="K112">
        <v>90113</v>
      </c>
      <c r="L112">
        <v>91722</v>
      </c>
      <c r="M112">
        <v>0.002394</v>
      </c>
      <c r="N112">
        <v>0.003534</v>
      </c>
      <c r="O112">
        <v>0.002171</v>
      </c>
      <c r="P112">
        <v>0.002714</v>
      </c>
      <c r="Q112">
        <v>0.997286</v>
      </c>
      <c r="R112">
        <v>5.789</v>
      </c>
      <c r="S112">
        <v>4</v>
      </c>
      <c r="T112">
        <v>83944</v>
      </c>
      <c r="U112">
        <v>247614</v>
      </c>
      <c r="V112">
        <v>4.293</v>
      </c>
      <c r="W112">
        <v>3</v>
      </c>
      <c r="X112">
        <v>42644</v>
      </c>
      <c r="Y112">
        <v>222880</v>
      </c>
      <c r="Z112">
        <v>0</v>
      </c>
      <c r="AA112">
        <v>0.914144267798577</v>
      </c>
      <c r="AB112">
        <v>337963321</v>
      </c>
    </row>
    <row r="113" spans="1:28">
      <c r="A113" t="s">
        <v>688</v>
      </c>
      <c r="B113">
        <v>11343541</v>
      </c>
      <c r="C113">
        <v>0.549496674414565</v>
      </c>
      <c r="D113">
        <v>3013656</v>
      </c>
      <c r="E113">
        <v>3350353</v>
      </c>
      <c r="F113">
        <v>3519855</v>
      </c>
      <c r="G113">
        <v>22004246</v>
      </c>
      <c r="H113">
        <v>11343541</v>
      </c>
      <c r="I113">
        <v>620600</v>
      </c>
      <c r="J113">
        <v>874838</v>
      </c>
      <c r="K113">
        <v>620600</v>
      </c>
      <c r="L113">
        <v>874838</v>
      </c>
      <c r="M113">
        <v>0.002456</v>
      </c>
      <c r="N113">
        <v>0.003919</v>
      </c>
      <c r="O113">
        <v>0.002351</v>
      </c>
      <c r="P113">
        <v>0.002778</v>
      </c>
      <c r="Q113">
        <v>0.997222</v>
      </c>
      <c r="R113">
        <v>8.981</v>
      </c>
      <c r="S113">
        <v>5</v>
      </c>
      <c r="T113">
        <v>465891</v>
      </c>
      <c r="U113">
        <v>794224</v>
      </c>
      <c r="V113">
        <v>4.583</v>
      </c>
      <c r="W113">
        <v>2</v>
      </c>
      <c r="X113">
        <v>587486</v>
      </c>
      <c r="Y113">
        <v>1464771</v>
      </c>
      <c r="Z113">
        <v>0.8</v>
      </c>
      <c r="AA113">
        <v>0.935934306406569</v>
      </c>
      <c r="AB113">
        <v>3365406520</v>
      </c>
    </row>
    <row r="114" spans="1:28">
      <c r="A114" t="s">
        <v>689</v>
      </c>
      <c r="B114">
        <v>18559044</v>
      </c>
      <c r="C114">
        <v>0.705342014972297</v>
      </c>
      <c r="D114">
        <v>4840801</v>
      </c>
      <c r="E114">
        <v>5534506</v>
      </c>
      <c r="F114">
        <v>5654330</v>
      </c>
      <c r="G114">
        <v>27873078</v>
      </c>
      <c r="H114">
        <v>18559044</v>
      </c>
      <c r="I114">
        <v>1205484</v>
      </c>
      <c r="J114">
        <v>996534</v>
      </c>
      <c r="K114">
        <v>1205484</v>
      </c>
      <c r="L114">
        <v>996534</v>
      </c>
      <c r="M114">
        <v>0.002712</v>
      </c>
      <c r="N114">
        <v>0.00331</v>
      </c>
      <c r="O114">
        <v>0.002227</v>
      </c>
      <c r="P114">
        <v>0.002649</v>
      </c>
      <c r="Q114">
        <v>0.997351</v>
      </c>
      <c r="R114">
        <v>31.72</v>
      </c>
      <c r="S114">
        <v>17</v>
      </c>
      <c r="T114">
        <v>942158</v>
      </c>
      <c r="U114">
        <v>1159283</v>
      </c>
      <c r="V114">
        <v>12.21</v>
      </c>
      <c r="W114">
        <v>4</v>
      </c>
      <c r="X114">
        <v>1004779</v>
      </c>
      <c r="Y114">
        <v>1544822</v>
      </c>
      <c r="Z114">
        <v>0.4667</v>
      </c>
      <c r="AA114">
        <v>0.99065740093426</v>
      </c>
      <c r="AB114">
        <v>4077399832</v>
      </c>
    </row>
    <row r="115" spans="1:28">
      <c r="A115" t="s">
        <v>690</v>
      </c>
      <c r="B115">
        <v>5910723</v>
      </c>
      <c r="C115">
        <v>0.713248025185024</v>
      </c>
      <c r="D115">
        <v>1211503</v>
      </c>
      <c r="E115">
        <v>1374698</v>
      </c>
      <c r="F115">
        <v>1411608</v>
      </c>
      <c r="G115">
        <v>8845892</v>
      </c>
      <c r="H115">
        <v>5910723</v>
      </c>
      <c r="I115">
        <v>458197</v>
      </c>
      <c r="J115">
        <v>338987</v>
      </c>
      <c r="K115">
        <v>458197</v>
      </c>
      <c r="L115">
        <v>338987</v>
      </c>
      <c r="M115">
        <v>0.001636</v>
      </c>
      <c r="N115">
        <v>0.002486</v>
      </c>
      <c r="O115">
        <v>0.00154</v>
      </c>
      <c r="P115">
        <v>0.001962</v>
      </c>
      <c r="Q115">
        <v>0.998038</v>
      </c>
      <c r="R115">
        <v>16.52</v>
      </c>
      <c r="S115">
        <v>11</v>
      </c>
      <c r="T115">
        <v>686948</v>
      </c>
      <c r="U115">
        <v>942893</v>
      </c>
      <c r="V115">
        <v>6.171</v>
      </c>
      <c r="W115">
        <v>3</v>
      </c>
      <c r="X115">
        <v>284866</v>
      </c>
      <c r="Y115">
        <v>682933</v>
      </c>
      <c r="Z115">
        <v>0.2667</v>
      </c>
      <c r="AA115">
        <v>0.975596808100302</v>
      </c>
      <c r="AB115">
        <v>1305716301</v>
      </c>
    </row>
    <row r="116" spans="1:28">
      <c r="A116" t="s">
        <v>691</v>
      </c>
      <c r="B116">
        <v>3826779</v>
      </c>
      <c r="C116">
        <v>0.705663651106025</v>
      </c>
      <c r="D116">
        <v>661882</v>
      </c>
      <c r="E116">
        <v>736312</v>
      </c>
      <c r="F116">
        <v>761255</v>
      </c>
      <c r="G116">
        <v>5810086</v>
      </c>
      <c r="H116">
        <v>3826779</v>
      </c>
      <c r="I116">
        <v>316805</v>
      </c>
      <c r="J116">
        <v>229570</v>
      </c>
      <c r="K116">
        <v>316805</v>
      </c>
      <c r="L116">
        <v>229570</v>
      </c>
      <c r="M116">
        <v>0.003347</v>
      </c>
      <c r="N116">
        <v>0.004342</v>
      </c>
      <c r="O116">
        <v>0.002981</v>
      </c>
      <c r="P116">
        <v>0.003221</v>
      </c>
      <c r="Q116">
        <v>0.996779</v>
      </c>
      <c r="R116">
        <v>14.06</v>
      </c>
      <c r="S116">
        <v>8</v>
      </c>
      <c r="T116">
        <v>496646</v>
      </c>
      <c r="U116">
        <v>738852</v>
      </c>
      <c r="V116">
        <v>5.453</v>
      </c>
      <c r="W116">
        <v>3</v>
      </c>
      <c r="X116">
        <v>146687</v>
      </c>
      <c r="Y116">
        <v>388181</v>
      </c>
      <c r="Z116">
        <v>0.7143</v>
      </c>
      <c r="AA116">
        <v>0.984488181414182</v>
      </c>
      <c r="AB116">
        <v>811356481</v>
      </c>
    </row>
    <row r="117" spans="1:28">
      <c r="A117" t="s">
        <v>692</v>
      </c>
      <c r="B117">
        <v>1763833</v>
      </c>
      <c r="C117">
        <v>0.680066735694382</v>
      </c>
      <c r="D117">
        <v>331367</v>
      </c>
      <c r="E117">
        <v>384800</v>
      </c>
      <c r="F117">
        <v>388859</v>
      </c>
      <c r="G117">
        <v>2745757</v>
      </c>
      <c r="H117">
        <v>1763833</v>
      </c>
      <c r="I117">
        <v>119941</v>
      </c>
      <c r="J117">
        <v>86989</v>
      </c>
      <c r="K117">
        <v>119941</v>
      </c>
      <c r="L117">
        <v>86989</v>
      </c>
      <c r="M117">
        <v>0.001757</v>
      </c>
      <c r="N117">
        <v>0.002287</v>
      </c>
      <c r="O117">
        <v>0.001397</v>
      </c>
      <c r="P117">
        <v>0.001767</v>
      </c>
      <c r="Q117">
        <v>0.998233</v>
      </c>
      <c r="R117">
        <v>5.599</v>
      </c>
      <c r="S117">
        <v>4</v>
      </c>
      <c r="T117">
        <v>121958</v>
      </c>
      <c r="U117">
        <v>322520</v>
      </c>
      <c r="V117">
        <v>4.191</v>
      </c>
      <c r="W117">
        <v>3</v>
      </c>
      <c r="X117">
        <v>77271</v>
      </c>
      <c r="Y117">
        <v>304013</v>
      </c>
      <c r="Z117">
        <v>0</v>
      </c>
      <c r="AA117">
        <v>0.8692440736744</v>
      </c>
      <c r="AB117">
        <v>474057208</v>
      </c>
    </row>
    <row r="118" spans="1:28">
      <c r="A118" t="s">
        <v>693</v>
      </c>
      <c r="B118">
        <v>3454182</v>
      </c>
      <c r="C118">
        <v>0.700331364954357</v>
      </c>
      <c r="D118">
        <v>686221</v>
      </c>
      <c r="E118">
        <v>779343</v>
      </c>
      <c r="F118">
        <v>798337</v>
      </c>
      <c r="G118">
        <v>5303518</v>
      </c>
      <c r="H118">
        <v>3454182</v>
      </c>
      <c r="I118">
        <v>291466</v>
      </c>
      <c r="J118">
        <v>228610</v>
      </c>
      <c r="K118">
        <v>291466</v>
      </c>
      <c r="L118">
        <v>228610</v>
      </c>
      <c r="M118">
        <v>0.002651</v>
      </c>
      <c r="N118">
        <v>0.003582</v>
      </c>
      <c r="O118">
        <v>0.002441</v>
      </c>
      <c r="P118">
        <v>0.002789</v>
      </c>
      <c r="Q118">
        <v>0.997211</v>
      </c>
      <c r="R118">
        <v>11.41</v>
      </c>
      <c r="S118">
        <v>7</v>
      </c>
      <c r="T118">
        <v>451475</v>
      </c>
      <c r="U118">
        <v>695660</v>
      </c>
      <c r="V118">
        <v>4.293</v>
      </c>
      <c r="W118">
        <v>2</v>
      </c>
      <c r="X118">
        <v>105398</v>
      </c>
      <c r="Y118">
        <v>289313</v>
      </c>
      <c r="Z118">
        <v>0.2222</v>
      </c>
      <c r="AA118">
        <v>0.963026617426395</v>
      </c>
      <c r="AB118">
        <v>692555199</v>
      </c>
    </row>
    <row r="119" spans="1:28">
      <c r="A119" t="s">
        <v>694</v>
      </c>
      <c r="B119">
        <v>16341647</v>
      </c>
      <c r="C119">
        <v>0.801868629373172</v>
      </c>
      <c r="D119">
        <v>2246175</v>
      </c>
      <c r="E119">
        <v>2505036</v>
      </c>
      <c r="F119">
        <v>2554770</v>
      </c>
      <c r="G119">
        <v>21443043</v>
      </c>
      <c r="H119">
        <v>16341647</v>
      </c>
      <c r="I119">
        <v>991167</v>
      </c>
      <c r="J119">
        <v>714546</v>
      </c>
      <c r="K119">
        <v>991167</v>
      </c>
      <c r="L119">
        <v>714546</v>
      </c>
      <c r="M119">
        <v>0.002406</v>
      </c>
      <c r="N119">
        <v>0.002779</v>
      </c>
      <c r="O119">
        <v>0.002048</v>
      </c>
      <c r="P119">
        <v>0.002369</v>
      </c>
      <c r="Q119">
        <v>0.997631</v>
      </c>
      <c r="R119">
        <v>40.94</v>
      </c>
      <c r="S119">
        <v>24</v>
      </c>
      <c r="T119">
        <v>1037335</v>
      </c>
      <c r="U119">
        <v>1219614</v>
      </c>
      <c r="V119">
        <v>14.72</v>
      </c>
      <c r="W119">
        <v>5</v>
      </c>
      <c r="X119">
        <v>698109</v>
      </c>
      <c r="Y119">
        <v>1088582</v>
      </c>
      <c r="Z119">
        <v>0.1667</v>
      </c>
      <c r="AA119">
        <v>0.99326890067311</v>
      </c>
      <c r="AB119">
        <v>3354433305</v>
      </c>
    </row>
    <row r="120" spans="1:28">
      <c r="A120" t="s">
        <v>695</v>
      </c>
      <c r="B120">
        <v>8290388</v>
      </c>
      <c r="C120">
        <v>0.712820925405817</v>
      </c>
      <c r="D120">
        <v>1822696</v>
      </c>
      <c r="E120">
        <v>2055686</v>
      </c>
      <c r="F120">
        <v>2096645</v>
      </c>
      <c r="G120">
        <v>12385939</v>
      </c>
      <c r="H120">
        <v>8290388</v>
      </c>
      <c r="I120">
        <v>607232</v>
      </c>
      <c r="J120">
        <v>469905</v>
      </c>
      <c r="K120">
        <v>607232</v>
      </c>
      <c r="L120">
        <v>469905</v>
      </c>
      <c r="M120">
        <v>0.002552</v>
      </c>
      <c r="N120">
        <v>0.003802</v>
      </c>
      <c r="O120">
        <v>0.00235</v>
      </c>
      <c r="P120">
        <v>0.003137</v>
      </c>
      <c r="Q120">
        <v>0.996863</v>
      </c>
      <c r="R120">
        <v>19.77</v>
      </c>
      <c r="S120">
        <v>12</v>
      </c>
      <c r="T120">
        <v>746875</v>
      </c>
      <c r="U120">
        <v>981699</v>
      </c>
      <c r="V120">
        <v>6.101</v>
      </c>
      <c r="W120">
        <v>3</v>
      </c>
      <c r="X120">
        <v>369661</v>
      </c>
      <c r="Y120">
        <v>765105</v>
      </c>
      <c r="Z120">
        <v>0.5455</v>
      </c>
      <c r="AA120">
        <v>0.97372490262751</v>
      </c>
      <c r="AB120">
        <v>1744822139</v>
      </c>
    </row>
    <row r="121" spans="1:28">
      <c r="A121" t="s">
        <v>696</v>
      </c>
      <c r="B121">
        <v>34300382</v>
      </c>
      <c r="C121">
        <v>0.717951984883532</v>
      </c>
      <c r="D121">
        <v>9040639</v>
      </c>
      <c r="E121">
        <v>9925488</v>
      </c>
      <c r="F121">
        <v>10092806</v>
      </c>
      <c r="G121">
        <v>50466815</v>
      </c>
      <c r="H121">
        <v>34300382</v>
      </c>
      <c r="I121">
        <v>2220279</v>
      </c>
      <c r="J121">
        <v>1644457</v>
      </c>
      <c r="K121">
        <v>2220279</v>
      </c>
      <c r="L121">
        <v>1644457</v>
      </c>
      <c r="M121">
        <v>0.001546</v>
      </c>
      <c r="N121">
        <v>0.002557</v>
      </c>
      <c r="O121">
        <v>0.001484</v>
      </c>
      <c r="P121">
        <v>0.001813</v>
      </c>
      <c r="Q121">
        <v>0.998187</v>
      </c>
      <c r="R121">
        <v>54.06</v>
      </c>
      <c r="S121">
        <v>39</v>
      </c>
      <c r="T121">
        <v>1287120</v>
      </c>
      <c r="U121">
        <v>1440904</v>
      </c>
      <c r="V121">
        <v>21.12</v>
      </c>
      <c r="W121">
        <v>9</v>
      </c>
      <c r="X121">
        <v>1968667</v>
      </c>
      <c r="Y121">
        <v>2613837</v>
      </c>
      <c r="Z121">
        <v>0.75</v>
      </c>
      <c r="AA121">
        <v>0.99668950033105</v>
      </c>
      <c r="AB121">
        <v>8277501089</v>
      </c>
    </row>
    <row r="122" spans="1:28">
      <c r="A122" t="s">
        <v>697</v>
      </c>
      <c r="B122">
        <v>13966926</v>
      </c>
      <c r="C122">
        <v>0.717856905600533</v>
      </c>
      <c r="D122">
        <v>3332554</v>
      </c>
      <c r="E122">
        <v>3682492</v>
      </c>
      <c r="F122">
        <v>3856191</v>
      </c>
      <c r="G122">
        <v>20712956</v>
      </c>
      <c r="H122">
        <v>13966926</v>
      </c>
      <c r="I122">
        <v>943926</v>
      </c>
      <c r="J122">
        <v>860099</v>
      </c>
      <c r="K122">
        <v>943926</v>
      </c>
      <c r="L122">
        <v>860099</v>
      </c>
      <c r="M122">
        <v>0.001655</v>
      </c>
      <c r="N122">
        <v>0.002997</v>
      </c>
      <c r="O122">
        <v>0.001567</v>
      </c>
      <c r="P122">
        <v>0.002205</v>
      </c>
      <c r="Q122">
        <v>0.997795</v>
      </c>
      <c r="R122">
        <v>25.54</v>
      </c>
      <c r="S122">
        <v>17</v>
      </c>
      <c r="T122">
        <v>1001459</v>
      </c>
      <c r="U122">
        <v>1221563</v>
      </c>
      <c r="V122">
        <v>8.649</v>
      </c>
      <c r="W122">
        <v>4</v>
      </c>
      <c r="X122">
        <v>995300</v>
      </c>
      <c r="Y122">
        <v>1626633</v>
      </c>
      <c r="Z122">
        <v>0.8462</v>
      </c>
      <c r="AA122">
        <v>0.9861060013894</v>
      </c>
      <c r="AB122">
        <v>3267274814</v>
      </c>
    </row>
    <row r="123" spans="1:28">
      <c r="A123" t="s">
        <v>698</v>
      </c>
      <c r="B123">
        <v>18338489</v>
      </c>
      <c r="C123">
        <v>0.699656682044524</v>
      </c>
      <c r="D123">
        <v>4952738</v>
      </c>
      <c r="E123">
        <v>5464930</v>
      </c>
      <c r="F123">
        <v>5528654</v>
      </c>
      <c r="G123">
        <v>27991545</v>
      </c>
      <c r="H123">
        <v>18338489</v>
      </c>
      <c r="I123">
        <v>1529931</v>
      </c>
      <c r="J123">
        <v>962034</v>
      </c>
      <c r="K123">
        <v>1529931</v>
      </c>
      <c r="L123">
        <v>962034</v>
      </c>
      <c r="M123">
        <v>0.001047</v>
      </c>
      <c r="N123">
        <v>0.002168</v>
      </c>
      <c r="O123">
        <v>0.000963</v>
      </c>
      <c r="P123">
        <v>0.001339</v>
      </c>
      <c r="Q123">
        <v>0.998661</v>
      </c>
      <c r="R123">
        <v>45.36</v>
      </c>
      <c r="S123">
        <v>31</v>
      </c>
      <c r="T123">
        <v>1220691</v>
      </c>
      <c r="U123">
        <v>1388237</v>
      </c>
      <c r="V123">
        <v>12.11</v>
      </c>
      <c r="W123">
        <v>5</v>
      </c>
      <c r="X123">
        <v>1082553</v>
      </c>
      <c r="Y123">
        <v>1740227</v>
      </c>
      <c r="Z123">
        <v>0.7368</v>
      </c>
      <c r="AA123">
        <v>0.98615070138493</v>
      </c>
      <c r="AB123">
        <v>4453243982</v>
      </c>
    </row>
    <row r="124" spans="1:28">
      <c r="A124" t="s">
        <v>699</v>
      </c>
      <c r="B124">
        <v>35261542</v>
      </c>
      <c r="C124">
        <v>0.735046188182725</v>
      </c>
      <c r="D124">
        <v>7591305</v>
      </c>
      <c r="E124">
        <v>8367244</v>
      </c>
      <c r="F124">
        <v>8858969</v>
      </c>
      <c r="G124">
        <v>51704459</v>
      </c>
      <c r="H124">
        <v>35261542</v>
      </c>
      <c r="I124">
        <v>2850713</v>
      </c>
      <c r="J124">
        <v>2636534</v>
      </c>
      <c r="K124">
        <v>2850713</v>
      </c>
      <c r="L124">
        <v>2636534</v>
      </c>
      <c r="M124">
        <v>0.001066</v>
      </c>
      <c r="N124">
        <v>0.002225</v>
      </c>
      <c r="O124">
        <v>0.001056</v>
      </c>
      <c r="P124">
        <v>0.001591</v>
      </c>
      <c r="Q124">
        <v>0.998409</v>
      </c>
      <c r="R124">
        <v>71.4</v>
      </c>
      <c r="S124">
        <v>45</v>
      </c>
      <c r="T124">
        <v>1343420</v>
      </c>
      <c r="U124">
        <v>1487078</v>
      </c>
      <c r="V124">
        <v>16.41</v>
      </c>
      <c r="W124">
        <v>6</v>
      </c>
      <c r="X124">
        <v>1842981</v>
      </c>
      <c r="Y124">
        <v>2515905</v>
      </c>
      <c r="Z124">
        <v>0.8667</v>
      </c>
      <c r="AA124">
        <v>0.96038820396118</v>
      </c>
      <c r="AB124">
        <v>8588683949</v>
      </c>
    </row>
    <row r="125" spans="1:28">
      <c r="A125" t="s">
        <v>700</v>
      </c>
      <c r="B125">
        <v>20595929</v>
      </c>
      <c r="C125">
        <v>0.738390000851633</v>
      </c>
      <c r="D125">
        <v>4562135</v>
      </c>
      <c r="E125">
        <v>4974477</v>
      </c>
      <c r="F125">
        <v>5299238</v>
      </c>
      <c r="G125">
        <v>29789817</v>
      </c>
      <c r="H125">
        <v>20595929</v>
      </c>
      <c r="I125">
        <v>1357588</v>
      </c>
      <c r="J125">
        <v>1443560</v>
      </c>
      <c r="K125">
        <v>1357588</v>
      </c>
      <c r="L125">
        <v>1443560</v>
      </c>
      <c r="M125">
        <v>0.001479</v>
      </c>
      <c r="N125">
        <v>0.002966</v>
      </c>
      <c r="O125">
        <v>0.001359</v>
      </c>
      <c r="P125">
        <v>0.002406</v>
      </c>
      <c r="Q125">
        <v>0.997594</v>
      </c>
      <c r="R125">
        <v>35.35</v>
      </c>
      <c r="S125">
        <v>23</v>
      </c>
      <c r="T125">
        <v>1147765</v>
      </c>
      <c r="U125">
        <v>1343210</v>
      </c>
      <c r="V125">
        <v>12.6</v>
      </c>
      <c r="W125">
        <v>5</v>
      </c>
      <c r="X125">
        <v>1452704</v>
      </c>
      <c r="Y125">
        <v>2125696</v>
      </c>
      <c r="Z125">
        <v>0.8889</v>
      </c>
      <c r="AA125">
        <v>0.9825280017472</v>
      </c>
      <c r="AB125">
        <v>4928100388</v>
      </c>
    </row>
    <row r="126" spans="1:28">
      <c r="A126" t="s">
        <v>701</v>
      </c>
      <c r="B126">
        <v>36034012</v>
      </c>
      <c r="C126">
        <v>0.75291683436205</v>
      </c>
      <c r="D126">
        <v>6837219</v>
      </c>
      <c r="E126">
        <v>7576390</v>
      </c>
      <c r="F126">
        <v>8054977</v>
      </c>
      <c r="G126">
        <v>51159230</v>
      </c>
      <c r="H126">
        <v>36034012</v>
      </c>
      <c r="I126">
        <v>2458303</v>
      </c>
      <c r="J126">
        <v>2510964</v>
      </c>
      <c r="K126">
        <v>2458303</v>
      </c>
      <c r="L126">
        <v>2510964</v>
      </c>
      <c r="M126">
        <v>0.001749</v>
      </c>
      <c r="N126">
        <v>0.002543</v>
      </c>
      <c r="O126">
        <v>0.001689</v>
      </c>
      <c r="P126">
        <v>0.002005</v>
      </c>
      <c r="Q126">
        <v>0.997995</v>
      </c>
      <c r="R126">
        <v>69.45</v>
      </c>
      <c r="S126">
        <v>44</v>
      </c>
      <c r="T126">
        <v>1366071</v>
      </c>
      <c r="U126">
        <v>1505755</v>
      </c>
      <c r="V126">
        <v>17.98</v>
      </c>
      <c r="W126">
        <v>6</v>
      </c>
      <c r="X126">
        <v>1809796</v>
      </c>
      <c r="Y126">
        <v>2513478</v>
      </c>
      <c r="Z126">
        <v>0.75</v>
      </c>
      <c r="AA126">
        <v>0.99446770055323</v>
      </c>
      <c r="AB126">
        <v>8605855528</v>
      </c>
    </row>
    <row r="127" spans="1:28">
      <c r="A127" t="s">
        <v>702</v>
      </c>
      <c r="B127">
        <v>5439920</v>
      </c>
      <c r="C127">
        <v>0.752642292932542</v>
      </c>
      <c r="D127">
        <v>1019927</v>
      </c>
      <c r="E127">
        <v>1110031</v>
      </c>
      <c r="F127">
        <v>1125929</v>
      </c>
      <c r="G127">
        <v>7669759</v>
      </c>
      <c r="H127">
        <v>5439920</v>
      </c>
      <c r="I127">
        <v>398607</v>
      </c>
      <c r="J127">
        <v>266723</v>
      </c>
      <c r="K127">
        <v>398607</v>
      </c>
      <c r="L127">
        <v>266723</v>
      </c>
      <c r="M127">
        <v>0.0009895</v>
      </c>
      <c r="N127">
        <v>0.002085</v>
      </c>
      <c r="O127">
        <v>0.0008849</v>
      </c>
      <c r="P127">
        <v>0.001351</v>
      </c>
      <c r="Q127">
        <v>0.998649</v>
      </c>
      <c r="R127">
        <v>14.38</v>
      </c>
      <c r="S127">
        <v>10</v>
      </c>
      <c r="T127">
        <v>756915</v>
      </c>
      <c r="U127">
        <v>1064652</v>
      </c>
      <c r="V127">
        <v>5.496</v>
      </c>
      <c r="W127">
        <v>3</v>
      </c>
      <c r="X127">
        <v>330477</v>
      </c>
      <c r="Y127">
        <v>873059</v>
      </c>
      <c r="Z127">
        <v>0.8571</v>
      </c>
      <c r="AA127">
        <v>0.987902748965124</v>
      </c>
      <c r="AB127">
        <v>1333706900</v>
      </c>
    </row>
    <row r="128" spans="1:28">
      <c r="A128" t="s">
        <v>703</v>
      </c>
      <c r="B128">
        <v>8056825</v>
      </c>
      <c r="C128">
        <v>0.703900520885209</v>
      </c>
      <c r="D128">
        <v>1717096</v>
      </c>
      <c r="E128">
        <v>1970609</v>
      </c>
      <c r="F128">
        <v>2011907</v>
      </c>
      <c r="G128">
        <v>12389294</v>
      </c>
      <c r="H128">
        <v>8056825</v>
      </c>
      <c r="I128">
        <v>752649</v>
      </c>
      <c r="J128">
        <v>575362</v>
      </c>
      <c r="K128">
        <v>752649</v>
      </c>
      <c r="L128">
        <v>575362</v>
      </c>
      <c r="M128">
        <v>0.001917</v>
      </c>
      <c r="N128">
        <v>0.002774</v>
      </c>
      <c r="O128">
        <v>0.001731</v>
      </c>
      <c r="P128">
        <v>0.002039</v>
      </c>
      <c r="Q128">
        <v>0.997961</v>
      </c>
      <c r="R128">
        <v>21.82</v>
      </c>
      <c r="S128">
        <v>14</v>
      </c>
      <c r="T128">
        <v>851329</v>
      </c>
      <c r="U128">
        <v>1087957</v>
      </c>
      <c r="V128">
        <v>6.914</v>
      </c>
      <c r="W128">
        <v>4</v>
      </c>
      <c r="X128">
        <v>399636</v>
      </c>
      <c r="Y128">
        <v>828483</v>
      </c>
      <c r="Z128">
        <v>0.6</v>
      </c>
      <c r="AA128">
        <v>0.98301050169895</v>
      </c>
      <c r="AB128">
        <v>1748810214</v>
      </c>
    </row>
    <row r="129" spans="1:28">
      <c r="A129" t="s">
        <v>704</v>
      </c>
      <c r="B129">
        <v>6201456</v>
      </c>
      <c r="C129">
        <v>0.721280015417066</v>
      </c>
      <c r="D129">
        <v>1297149</v>
      </c>
      <c r="E129">
        <v>1531291</v>
      </c>
      <c r="F129">
        <v>1584194</v>
      </c>
      <c r="G129">
        <v>9475214</v>
      </c>
      <c r="H129">
        <v>6201456</v>
      </c>
      <c r="I129">
        <v>692985</v>
      </c>
      <c r="J129">
        <v>572668</v>
      </c>
      <c r="K129">
        <v>692985</v>
      </c>
      <c r="L129">
        <v>572668</v>
      </c>
      <c r="M129">
        <v>0.003308</v>
      </c>
      <c r="N129">
        <v>0.004154</v>
      </c>
      <c r="O129">
        <v>0.003022</v>
      </c>
      <c r="P129">
        <v>0.003435</v>
      </c>
      <c r="Q129">
        <v>0.996565</v>
      </c>
      <c r="R129">
        <v>21.04</v>
      </c>
      <c r="S129">
        <v>11</v>
      </c>
      <c r="T129">
        <v>666667</v>
      </c>
      <c r="U129">
        <v>884191</v>
      </c>
      <c r="V129">
        <v>6.477</v>
      </c>
      <c r="W129">
        <v>3</v>
      </c>
      <c r="X129">
        <v>183034</v>
      </c>
      <c r="Y129">
        <v>412581</v>
      </c>
      <c r="Z129">
        <v>0.5</v>
      </c>
      <c r="AA129">
        <v>0.984391592633158</v>
      </c>
      <c r="AB129">
        <v>1190539300</v>
      </c>
    </row>
    <row r="130" spans="1:28">
      <c r="A130" t="s">
        <v>705</v>
      </c>
      <c r="B130">
        <v>23895752</v>
      </c>
      <c r="C130">
        <v>0.741091683315254</v>
      </c>
      <c r="D130">
        <v>5342507</v>
      </c>
      <c r="E130">
        <v>6043476</v>
      </c>
      <c r="F130">
        <v>6296792</v>
      </c>
      <c r="G130">
        <v>34695135</v>
      </c>
      <c r="H130">
        <v>23895752</v>
      </c>
      <c r="I130">
        <v>1978179</v>
      </c>
      <c r="J130">
        <v>1654869</v>
      </c>
      <c r="K130">
        <v>1978179</v>
      </c>
      <c r="L130">
        <v>1654869</v>
      </c>
      <c r="M130">
        <v>0.003363</v>
      </c>
      <c r="N130">
        <v>0.004266</v>
      </c>
      <c r="O130">
        <v>0.002971</v>
      </c>
      <c r="P130">
        <v>0.003339</v>
      </c>
      <c r="Q130">
        <v>0.996661</v>
      </c>
      <c r="R130">
        <v>53.66</v>
      </c>
      <c r="S130">
        <v>26</v>
      </c>
      <c r="T130">
        <v>1101989</v>
      </c>
      <c r="U130">
        <v>1267232</v>
      </c>
      <c r="V130">
        <v>10.21</v>
      </c>
      <c r="W130">
        <v>2</v>
      </c>
      <c r="X130">
        <v>888949</v>
      </c>
      <c r="Y130">
        <v>1369151</v>
      </c>
      <c r="Z130">
        <v>0.75</v>
      </c>
      <c r="AA130">
        <v>0.99032770096723</v>
      </c>
      <c r="AB130">
        <v>4704344693</v>
      </c>
    </row>
    <row r="131" spans="1:28">
      <c r="A131" t="s">
        <v>706</v>
      </c>
      <c r="B131">
        <v>52162402</v>
      </c>
      <c r="C131">
        <v>0.757576259428536</v>
      </c>
      <c r="D131">
        <v>10292799</v>
      </c>
      <c r="E131">
        <v>11256793</v>
      </c>
      <c r="F131">
        <v>11462206</v>
      </c>
      <c r="G131">
        <v>72911640</v>
      </c>
      <c r="H131">
        <v>52162402</v>
      </c>
      <c r="I131">
        <v>3637236</v>
      </c>
      <c r="J131">
        <v>2510215</v>
      </c>
      <c r="K131">
        <v>3637236</v>
      </c>
      <c r="L131">
        <v>2510215</v>
      </c>
      <c r="M131">
        <v>0.001447</v>
      </c>
      <c r="N131">
        <v>0.002468</v>
      </c>
      <c r="O131">
        <v>0.001364</v>
      </c>
      <c r="P131">
        <v>0.001747</v>
      </c>
      <c r="Q131">
        <v>0.998253</v>
      </c>
      <c r="R131">
        <v>113.6</v>
      </c>
      <c r="S131">
        <v>60</v>
      </c>
      <c r="T131">
        <v>1364755</v>
      </c>
      <c r="U131">
        <v>1497593</v>
      </c>
      <c r="V131">
        <v>21.61</v>
      </c>
      <c r="W131">
        <v>5</v>
      </c>
      <c r="X131">
        <v>1673040</v>
      </c>
      <c r="Y131">
        <v>2400364</v>
      </c>
      <c r="Z131">
        <v>0.8571</v>
      </c>
      <c r="AA131">
        <v>0.99066720093328</v>
      </c>
      <c r="AB131">
        <v>11071971980</v>
      </c>
    </row>
    <row r="132" spans="1:28">
      <c r="A132" t="s">
        <v>707</v>
      </c>
      <c r="B132">
        <v>22647964</v>
      </c>
      <c r="C132">
        <v>0.75835804836355</v>
      </c>
      <c r="D132">
        <v>4343437</v>
      </c>
      <c r="E132">
        <v>4832657</v>
      </c>
      <c r="F132">
        <v>4904346</v>
      </c>
      <c r="G132">
        <v>31874666</v>
      </c>
      <c r="H132">
        <v>22647964</v>
      </c>
      <c r="I132">
        <v>1795172</v>
      </c>
      <c r="J132">
        <v>1253719</v>
      </c>
      <c r="K132">
        <v>1795172</v>
      </c>
      <c r="L132">
        <v>1253719</v>
      </c>
      <c r="M132">
        <v>0.002829</v>
      </c>
      <c r="N132">
        <v>0.00376</v>
      </c>
      <c r="O132">
        <v>0.002567</v>
      </c>
      <c r="P132">
        <v>0.00286</v>
      </c>
      <c r="Q132">
        <v>0.99714</v>
      </c>
      <c r="R132">
        <v>60.06</v>
      </c>
      <c r="S132">
        <v>28</v>
      </c>
      <c r="T132">
        <v>1094039</v>
      </c>
      <c r="U132">
        <v>1259201</v>
      </c>
      <c r="V132">
        <v>12.16</v>
      </c>
      <c r="W132">
        <v>3</v>
      </c>
      <c r="X132">
        <v>764261</v>
      </c>
      <c r="Y132">
        <v>1222925</v>
      </c>
      <c r="Z132">
        <v>0.8571</v>
      </c>
      <c r="AA132">
        <v>0.99092710090729</v>
      </c>
      <c r="AB132">
        <v>4515314751</v>
      </c>
    </row>
    <row r="133" spans="1:28">
      <c r="A133" t="s">
        <v>708</v>
      </c>
      <c r="B133">
        <v>35492475</v>
      </c>
      <c r="C133">
        <v>0.755821781399979</v>
      </c>
      <c r="D133">
        <v>7274060</v>
      </c>
      <c r="E133">
        <v>8220512</v>
      </c>
      <c r="F133">
        <v>8419036</v>
      </c>
      <c r="G133">
        <v>50176738</v>
      </c>
      <c r="H133">
        <v>35492475</v>
      </c>
      <c r="I133">
        <v>2745732</v>
      </c>
      <c r="J133">
        <v>2118661</v>
      </c>
      <c r="K133">
        <v>2745732</v>
      </c>
      <c r="L133">
        <v>2118661</v>
      </c>
      <c r="M133">
        <v>0.004104</v>
      </c>
      <c r="N133">
        <v>0.004881</v>
      </c>
      <c r="O133">
        <v>0.00372</v>
      </c>
      <c r="P133">
        <v>0.003898</v>
      </c>
      <c r="Q133">
        <v>0.996102</v>
      </c>
      <c r="R133">
        <v>77.49</v>
      </c>
      <c r="S133">
        <v>39</v>
      </c>
      <c r="T133">
        <v>1148017</v>
      </c>
      <c r="U133">
        <v>1293963</v>
      </c>
      <c r="V133">
        <v>14.95</v>
      </c>
      <c r="W133">
        <v>3</v>
      </c>
      <c r="X133">
        <v>1021508</v>
      </c>
      <c r="Y133">
        <v>1610099</v>
      </c>
      <c r="Z133">
        <v>0.6471</v>
      </c>
      <c r="AA133">
        <v>0.99124810087519</v>
      </c>
      <c r="AB133">
        <v>6675988627</v>
      </c>
    </row>
    <row r="134" spans="1:28">
      <c r="A134" t="s">
        <v>709</v>
      </c>
      <c r="B134">
        <v>16653854</v>
      </c>
      <c r="C134">
        <v>0.715502308850987</v>
      </c>
      <c r="D134">
        <v>4381159</v>
      </c>
      <c r="E134">
        <v>4868558</v>
      </c>
      <c r="F134">
        <v>5020298</v>
      </c>
      <c r="G134">
        <v>24764266</v>
      </c>
      <c r="H134">
        <v>16653854</v>
      </c>
      <c r="I134">
        <v>1080566</v>
      </c>
      <c r="J134">
        <v>1049505</v>
      </c>
      <c r="K134">
        <v>1080566</v>
      </c>
      <c r="L134">
        <v>1049505</v>
      </c>
      <c r="M134">
        <v>0.00372</v>
      </c>
      <c r="N134">
        <v>0.004842</v>
      </c>
      <c r="O134">
        <v>0.003501</v>
      </c>
      <c r="P134">
        <v>0.003672</v>
      </c>
      <c r="Q134">
        <v>0.996328</v>
      </c>
      <c r="R134">
        <v>30.28</v>
      </c>
      <c r="S134">
        <v>16</v>
      </c>
      <c r="T134">
        <v>883973</v>
      </c>
      <c r="U134">
        <v>1085786</v>
      </c>
      <c r="V134">
        <v>10.01</v>
      </c>
      <c r="W134">
        <v>3</v>
      </c>
      <c r="X134">
        <v>764883</v>
      </c>
      <c r="Y134">
        <v>1245243</v>
      </c>
      <c r="Z134">
        <v>0.7742</v>
      </c>
      <c r="AA134">
        <v>0.98559610144039</v>
      </c>
      <c r="AB134">
        <v>3376002829</v>
      </c>
    </row>
    <row r="135" spans="1:28">
      <c r="A135" t="s">
        <v>710</v>
      </c>
      <c r="B135">
        <v>3674466</v>
      </c>
      <c r="C135">
        <v>0.699952574587443</v>
      </c>
      <c r="D135">
        <v>1025339</v>
      </c>
      <c r="E135">
        <v>1137959</v>
      </c>
      <c r="F135">
        <v>1180623</v>
      </c>
      <c r="G135">
        <v>5600373</v>
      </c>
      <c r="H135">
        <v>3674466</v>
      </c>
      <c r="I135">
        <v>256279</v>
      </c>
      <c r="J135">
        <v>234780</v>
      </c>
      <c r="K135">
        <v>256279</v>
      </c>
      <c r="L135">
        <v>234780</v>
      </c>
      <c r="M135">
        <v>0.002785</v>
      </c>
      <c r="N135">
        <v>0.004185</v>
      </c>
      <c r="O135">
        <v>0.002572</v>
      </c>
      <c r="P135">
        <v>0.003213</v>
      </c>
      <c r="Q135">
        <v>0.996787</v>
      </c>
      <c r="R135">
        <v>9.492</v>
      </c>
      <c r="S135">
        <v>6</v>
      </c>
      <c r="T135">
        <v>355522</v>
      </c>
      <c r="U135">
        <v>623963</v>
      </c>
      <c r="V135">
        <v>4.724</v>
      </c>
      <c r="W135">
        <v>3</v>
      </c>
      <c r="X135">
        <v>179065</v>
      </c>
      <c r="Y135">
        <v>461794</v>
      </c>
      <c r="Z135">
        <v>0.75</v>
      </c>
      <c r="AA135">
        <v>0.965474442505883</v>
      </c>
      <c r="AB135">
        <v>771513334</v>
      </c>
    </row>
    <row r="136" spans="1:28">
      <c r="A136" t="s">
        <v>711</v>
      </c>
      <c r="B136">
        <v>36356473</v>
      </c>
      <c r="C136">
        <v>0.713835045411265</v>
      </c>
      <c r="D136">
        <v>9048702</v>
      </c>
      <c r="E136">
        <v>10425135</v>
      </c>
      <c r="F136">
        <v>10677894</v>
      </c>
      <c r="G136">
        <v>54612000</v>
      </c>
      <c r="H136">
        <v>36356473</v>
      </c>
      <c r="I136">
        <v>2921315</v>
      </c>
      <c r="J136">
        <v>2333658</v>
      </c>
      <c r="K136">
        <v>2921315</v>
      </c>
      <c r="L136">
        <v>2333658</v>
      </c>
      <c r="M136">
        <v>0.002634</v>
      </c>
      <c r="N136">
        <v>0.003804</v>
      </c>
      <c r="O136">
        <v>0.002433</v>
      </c>
      <c r="P136">
        <v>0.002994</v>
      </c>
      <c r="Q136">
        <v>0.997006</v>
      </c>
      <c r="R136">
        <v>62.2</v>
      </c>
      <c r="S136">
        <v>32</v>
      </c>
      <c r="T136">
        <v>1254786</v>
      </c>
      <c r="U136">
        <v>1450569</v>
      </c>
      <c r="V136">
        <v>11.65</v>
      </c>
      <c r="W136">
        <v>4</v>
      </c>
      <c r="X136">
        <v>1335772</v>
      </c>
      <c r="Y136">
        <v>2478317</v>
      </c>
      <c r="Z136">
        <v>0.6071</v>
      </c>
      <c r="AA136">
        <v>0.98510940148906</v>
      </c>
      <c r="AB136">
        <v>7272710011</v>
      </c>
    </row>
    <row r="137" spans="1:28">
      <c r="A137" t="s">
        <v>712</v>
      </c>
      <c r="B137">
        <v>5032204</v>
      </c>
      <c r="C137">
        <v>0.748172304028405</v>
      </c>
      <c r="D137">
        <v>1030839</v>
      </c>
      <c r="E137">
        <v>1164117</v>
      </c>
      <c r="F137">
        <v>1183788</v>
      </c>
      <c r="G137">
        <v>7185276</v>
      </c>
      <c r="H137">
        <v>5032204</v>
      </c>
      <c r="I137">
        <v>404022</v>
      </c>
      <c r="J137">
        <v>283219</v>
      </c>
      <c r="K137">
        <v>404022</v>
      </c>
      <c r="L137">
        <v>283219</v>
      </c>
      <c r="M137">
        <v>0.002312</v>
      </c>
      <c r="N137">
        <v>0.003317</v>
      </c>
      <c r="O137">
        <v>0.002037</v>
      </c>
      <c r="P137">
        <v>0.00278</v>
      </c>
      <c r="Q137">
        <v>0.99722</v>
      </c>
      <c r="R137">
        <v>14.2</v>
      </c>
      <c r="S137">
        <v>9</v>
      </c>
      <c r="T137">
        <v>647118</v>
      </c>
      <c r="U137">
        <v>923909</v>
      </c>
      <c r="V137">
        <v>5.389</v>
      </c>
      <c r="W137">
        <v>3</v>
      </c>
      <c r="X137">
        <v>232105</v>
      </c>
      <c r="Y137">
        <v>583409</v>
      </c>
      <c r="Z137">
        <v>0.4688</v>
      </c>
      <c r="AA137">
        <v>0.980758985458596</v>
      </c>
      <c r="AB137">
        <v>1050941702</v>
      </c>
    </row>
    <row r="138" spans="1:28">
      <c r="A138" t="s">
        <v>713</v>
      </c>
      <c r="B138">
        <v>14055514</v>
      </c>
      <c r="C138">
        <v>0.710162151881999</v>
      </c>
      <c r="D138">
        <v>3132030</v>
      </c>
      <c r="E138">
        <v>3539584</v>
      </c>
      <c r="F138">
        <v>3743958</v>
      </c>
      <c r="G138">
        <v>21337341</v>
      </c>
      <c r="H138">
        <v>14055514</v>
      </c>
      <c r="I138">
        <v>1076081</v>
      </c>
      <c r="J138">
        <v>1118835</v>
      </c>
      <c r="K138">
        <v>1076081</v>
      </c>
      <c r="L138">
        <v>1118835</v>
      </c>
      <c r="M138">
        <v>0.003555</v>
      </c>
      <c r="N138">
        <v>0.00461</v>
      </c>
      <c r="O138">
        <v>0.003183</v>
      </c>
      <c r="P138">
        <v>0.003834</v>
      </c>
      <c r="Q138">
        <v>0.996166</v>
      </c>
      <c r="R138">
        <v>33.06</v>
      </c>
      <c r="S138">
        <v>18</v>
      </c>
      <c r="T138">
        <v>918394</v>
      </c>
      <c r="U138">
        <v>1103012</v>
      </c>
      <c r="V138">
        <v>8.414</v>
      </c>
      <c r="W138">
        <v>3</v>
      </c>
      <c r="X138">
        <v>608082</v>
      </c>
      <c r="Y138">
        <v>986864</v>
      </c>
      <c r="Z138">
        <v>0.7105</v>
      </c>
      <c r="AA138">
        <v>0.97861050213895</v>
      </c>
      <c r="AB138">
        <v>2868784652</v>
      </c>
    </row>
    <row r="139" spans="1:28">
      <c r="A139" t="s">
        <v>714</v>
      </c>
      <c r="B139">
        <v>24937998</v>
      </c>
      <c r="C139">
        <v>0.738549908168455</v>
      </c>
      <c r="D139">
        <v>5952992</v>
      </c>
      <c r="E139">
        <v>6463513</v>
      </c>
      <c r="F139">
        <v>6615647</v>
      </c>
      <c r="G139">
        <v>35613579</v>
      </c>
      <c r="H139">
        <v>24937998</v>
      </c>
      <c r="I139">
        <v>1537411</v>
      </c>
      <c r="J139">
        <v>1191404</v>
      </c>
      <c r="K139">
        <v>1537411</v>
      </c>
      <c r="L139">
        <v>1191404</v>
      </c>
      <c r="M139">
        <v>0.001359</v>
      </c>
      <c r="N139">
        <v>0.002394</v>
      </c>
      <c r="O139">
        <v>0.001293</v>
      </c>
      <c r="P139">
        <v>0.001584</v>
      </c>
      <c r="Q139">
        <v>0.998416</v>
      </c>
      <c r="R139">
        <v>45.29</v>
      </c>
      <c r="S139">
        <v>27</v>
      </c>
      <c r="T139">
        <v>1160882</v>
      </c>
      <c r="U139">
        <v>1342464</v>
      </c>
      <c r="V139">
        <v>15.08</v>
      </c>
      <c r="W139">
        <v>5</v>
      </c>
      <c r="X139">
        <v>1393524</v>
      </c>
      <c r="Y139">
        <v>1993946</v>
      </c>
      <c r="Z139">
        <v>0.8333</v>
      </c>
      <c r="AA139">
        <v>0.99434070056593</v>
      </c>
      <c r="AB139">
        <v>5678596398</v>
      </c>
    </row>
    <row r="140" spans="1:28">
      <c r="A140" t="s">
        <v>715</v>
      </c>
      <c r="B140">
        <v>28333821</v>
      </c>
      <c r="C140">
        <v>0.759869159408755</v>
      </c>
      <c r="D140">
        <v>5658016</v>
      </c>
      <c r="E140">
        <v>6149406</v>
      </c>
      <c r="F140">
        <v>6298276</v>
      </c>
      <c r="G140">
        <v>39410094</v>
      </c>
      <c r="H140">
        <v>28333821</v>
      </c>
      <c r="I140">
        <v>1755700</v>
      </c>
      <c r="J140">
        <v>1469688</v>
      </c>
      <c r="K140">
        <v>1755700</v>
      </c>
      <c r="L140">
        <v>1469688</v>
      </c>
      <c r="M140">
        <v>0.001195</v>
      </c>
      <c r="N140">
        <v>0.002023</v>
      </c>
      <c r="O140">
        <v>0.001142</v>
      </c>
      <c r="P140">
        <v>0.001375</v>
      </c>
      <c r="Q140">
        <v>0.998625</v>
      </c>
      <c r="R140">
        <v>55.45</v>
      </c>
      <c r="S140">
        <v>33</v>
      </c>
      <c r="T140">
        <v>1232798</v>
      </c>
      <c r="U140">
        <v>1399647</v>
      </c>
      <c r="V140">
        <v>15.77</v>
      </c>
      <c r="W140">
        <v>5</v>
      </c>
      <c r="X140">
        <v>1352997</v>
      </c>
      <c r="Y140">
        <v>1935893</v>
      </c>
      <c r="Z140">
        <v>0.8</v>
      </c>
      <c r="AA140">
        <v>0.99083080091692</v>
      </c>
      <c r="AB140">
        <v>6340992275</v>
      </c>
    </row>
    <row r="141" spans="1:28">
      <c r="A141" t="s">
        <v>716</v>
      </c>
      <c r="B141">
        <v>18263433</v>
      </c>
      <c r="C141">
        <v>0.767389684014976</v>
      </c>
      <c r="D141">
        <v>3507190</v>
      </c>
      <c r="E141">
        <v>3874958</v>
      </c>
      <c r="F141">
        <v>3950886</v>
      </c>
      <c r="G141">
        <v>25371867</v>
      </c>
      <c r="H141">
        <v>18263433</v>
      </c>
      <c r="I141">
        <v>1371016</v>
      </c>
      <c r="J141">
        <v>1042336</v>
      </c>
      <c r="K141">
        <v>1371016</v>
      </c>
      <c r="L141">
        <v>1042336</v>
      </c>
      <c r="M141">
        <v>0.001495</v>
      </c>
      <c r="N141">
        <v>0.00251</v>
      </c>
      <c r="O141">
        <v>0.001417</v>
      </c>
      <c r="P141">
        <v>0.001702</v>
      </c>
      <c r="Q141">
        <v>0.998298</v>
      </c>
      <c r="R141">
        <v>45.18</v>
      </c>
      <c r="S141">
        <v>25</v>
      </c>
      <c r="T141">
        <v>1069549</v>
      </c>
      <c r="U141">
        <v>1245825</v>
      </c>
      <c r="V141">
        <v>9.923</v>
      </c>
      <c r="W141">
        <v>3</v>
      </c>
      <c r="X141">
        <v>664454</v>
      </c>
      <c r="Y141">
        <v>1048236</v>
      </c>
      <c r="Z141">
        <v>0.6</v>
      </c>
      <c r="AA141">
        <v>0.96285530371447</v>
      </c>
      <c r="AB141">
        <v>3486382651</v>
      </c>
    </row>
    <row r="142" spans="1:28">
      <c r="A142" t="s">
        <v>717</v>
      </c>
      <c r="B142">
        <v>23978705</v>
      </c>
      <c r="C142">
        <v>0.752220367294648</v>
      </c>
      <c r="D142">
        <v>5089737</v>
      </c>
      <c r="E142">
        <v>5755060</v>
      </c>
      <c r="F142">
        <v>5810395</v>
      </c>
      <c r="G142">
        <v>33704221</v>
      </c>
      <c r="H142">
        <v>23978705</v>
      </c>
      <c r="I142">
        <v>1618919</v>
      </c>
      <c r="J142">
        <v>1129674</v>
      </c>
      <c r="K142">
        <v>1618919</v>
      </c>
      <c r="L142">
        <v>1129674</v>
      </c>
      <c r="M142">
        <v>0.001883</v>
      </c>
      <c r="N142">
        <v>0.002485</v>
      </c>
      <c r="O142">
        <v>0.001759</v>
      </c>
      <c r="P142">
        <v>0.001912</v>
      </c>
      <c r="Q142">
        <v>0.998088</v>
      </c>
      <c r="R142">
        <v>47.8</v>
      </c>
      <c r="S142">
        <v>30</v>
      </c>
      <c r="T142">
        <v>1169969</v>
      </c>
      <c r="U142">
        <v>1330324</v>
      </c>
      <c r="V142">
        <v>12.66</v>
      </c>
      <c r="W142">
        <v>3</v>
      </c>
      <c r="X142">
        <v>1119385</v>
      </c>
      <c r="Y142">
        <v>1655326</v>
      </c>
      <c r="Z142">
        <v>0.2073</v>
      </c>
      <c r="AA142">
        <v>0.97112360288764</v>
      </c>
      <c r="AB142">
        <v>5141142479</v>
      </c>
    </row>
    <row r="143" spans="1:28">
      <c r="A143" t="s">
        <v>718</v>
      </c>
      <c r="B143">
        <v>94836313</v>
      </c>
      <c r="C143">
        <v>0.687729922169602</v>
      </c>
      <c r="D143">
        <v>29971591</v>
      </c>
      <c r="E143">
        <v>32529169</v>
      </c>
      <c r="F143">
        <v>32979630</v>
      </c>
      <c r="G143">
        <v>145796891</v>
      </c>
      <c r="H143">
        <v>94836313</v>
      </c>
      <c r="I143">
        <v>5966217</v>
      </c>
      <c r="J143">
        <v>4898926</v>
      </c>
      <c r="K143">
        <v>5966217</v>
      </c>
      <c r="L143">
        <v>4898926</v>
      </c>
      <c r="M143">
        <v>0.001315</v>
      </c>
      <c r="N143">
        <v>0.002664</v>
      </c>
      <c r="O143">
        <v>0.001234</v>
      </c>
      <c r="P143">
        <v>0.001913</v>
      </c>
      <c r="Q143">
        <v>0.998087</v>
      </c>
      <c r="R143">
        <v>147.5</v>
      </c>
      <c r="S143">
        <v>108</v>
      </c>
      <c r="T143">
        <v>1518940</v>
      </c>
      <c r="U143">
        <v>1610647</v>
      </c>
      <c r="V143">
        <v>41.23</v>
      </c>
      <c r="W143">
        <v>9</v>
      </c>
      <c r="X143">
        <v>2677509</v>
      </c>
      <c r="Y143">
        <v>3288816</v>
      </c>
      <c r="Z143">
        <v>0.8627</v>
      </c>
      <c r="AA143">
        <v>0.99491340050866</v>
      </c>
      <c r="AB143">
        <v>23488149557</v>
      </c>
    </row>
    <row r="144" spans="1:28">
      <c r="A144" t="s">
        <v>719</v>
      </c>
      <c r="B144">
        <v>1179467</v>
      </c>
      <c r="C144">
        <v>0.733434215779498</v>
      </c>
      <c r="D144">
        <v>239091</v>
      </c>
      <c r="E144">
        <v>270788</v>
      </c>
      <c r="F144">
        <v>278025</v>
      </c>
      <c r="G144">
        <v>1725771</v>
      </c>
      <c r="H144">
        <v>1179467</v>
      </c>
      <c r="I144">
        <v>101459</v>
      </c>
      <c r="J144">
        <v>71086</v>
      </c>
      <c r="K144">
        <v>101459</v>
      </c>
      <c r="L144">
        <v>71086</v>
      </c>
      <c r="M144">
        <v>0.001047</v>
      </c>
      <c r="N144">
        <v>0.002183</v>
      </c>
      <c r="O144">
        <v>0.0009067</v>
      </c>
      <c r="P144">
        <v>0.001431</v>
      </c>
      <c r="Q144">
        <v>0.998569</v>
      </c>
      <c r="R144">
        <v>5.636</v>
      </c>
      <c r="S144">
        <v>4</v>
      </c>
      <c r="T144">
        <v>166065</v>
      </c>
      <c r="U144">
        <v>405845</v>
      </c>
      <c r="V144">
        <v>2.731</v>
      </c>
      <c r="W144">
        <v>2</v>
      </c>
      <c r="X144">
        <v>19006</v>
      </c>
      <c r="Y144">
        <v>79550</v>
      </c>
      <c r="Z144">
        <v>0</v>
      </c>
      <c r="AA144">
        <v>0.937241383706181</v>
      </c>
      <c r="AB144">
        <v>241404157</v>
      </c>
    </row>
    <row r="145" spans="1:28">
      <c r="A145" t="s">
        <v>720</v>
      </c>
      <c r="B145">
        <v>5570813</v>
      </c>
      <c r="C145">
        <v>0.772046026103607</v>
      </c>
      <c r="D145">
        <v>889911</v>
      </c>
      <c r="E145">
        <v>1002641</v>
      </c>
      <c r="F145">
        <v>1021446</v>
      </c>
      <c r="G145">
        <v>7639404</v>
      </c>
      <c r="H145">
        <v>5570813</v>
      </c>
      <c r="I145">
        <v>404831</v>
      </c>
      <c r="J145">
        <v>249486</v>
      </c>
      <c r="K145">
        <v>404831</v>
      </c>
      <c r="L145">
        <v>249486</v>
      </c>
      <c r="M145">
        <v>0.001261</v>
      </c>
      <c r="N145">
        <v>0.001666</v>
      </c>
      <c r="O145">
        <v>0.001071</v>
      </c>
      <c r="P145">
        <v>0.001217</v>
      </c>
      <c r="Q145">
        <v>0.998783</v>
      </c>
      <c r="R145">
        <v>14.9</v>
      </c>
      <c r="S145">
        <v>9</v>
      </c>
      <c r="T145">
        <v>693044</v>
      </c>
      <c r="U145">
        <v>1001090</v>
      </c>
      <c r="V145">
        <v>5.54</v>
      </c>
      <c r="W145">
        <v>3</v>
      </c>
      <c r="X145">
        <v>316297</v>
      </c>
      <c r="Y145">
        <v>768393</v>
      </c>
      <c r="Z145">
        <v>0.1</v>
      </c>
      <c r="AA145">
        <v>0.981401297797577</v>
      </c>
      <c r="AB145">
        <v>1311801933</v>
      </c>
    </row>
    <row r="146" spans="1:28">
      <c r="A146" t="s">
        <v>721</v>
      </c>
      <c r="B146">
        <v>28400635</v>
      </c>
      <c r="C146">
        <v>0.713356215560686</v>
      </c>
      <c r="D146">
        <v>7683789</v>
      </c>
      <c r="E146">
        <v>8569498</v>
      </c>
      <c r="F146">
        <v>8918106</v>
      </c>
      <c r="G146">
        <v>42358930</v>
      </c>
      <c r="H146">
        <v>28400635</v>
      </c>
      <c r="I146">
        <v>1859897</v>
      </c>
      <c r="J146">
        <v>1772845</v>
      </c>
      <c r="K146">
        <v>1859897</v>
      </c>
      <c r="L146">
        <v>1772845</v>
      </c>
      <c r="M146">
        <v>0.003002</v>
      </c>
      <c r="N146">
        <v>0.004106</v>
      </c>
      <c r="O146">
        <v>0.002546</v>
      </c>
      <c r="P146">
        <v>0.002887</v>
      </c>
      <c r="Q146">
        <v>0.997113</v>
      </c>
      <c r="R146">
        <v>46.34</v>
      </c>
      <c r="S146">
        <v>29</v>
      </c>
      <c r="T146">
        <v>1156624</v>
      </c>
      <c r="U146">
        <v>1319103</v>
      </c>
      <c r="V146">
        <v>14.27</v>
      </c>
      <c r="W146">
        <v>3</v>
      </c>
      <c r="X146">
        <v>1384457</v>
      </c>
      <c r="Y146">
        <v>1902242</v>
      </c>
      <c r="Z146">
        <v>0.8571</v>
      </c>
      <c r="AA146">
        <v>0.98356270164373</v>
      </c>
      <c r="AB146">
        <v>6253896648</v>
      </c>
    </row>
    <row r="147" spans="1:28">
      <c r="A147" t="s">
        <v>722</v>
      </c>
      <c r="B147">
        <v>17367938</v>
      </c>
      <c r="C147">
        <v>0.665235399554265</v>
      </c>
      <c r="D147">
        <v>5405120</v>
      </c>
      <c r="E147">
        <v>6031662</v>
      </c>
      <c r="F147">
        <v>6252714</v>
      </c>
      <c r="G147">
        <v>27905809</v>
      </c>
      <c r="H147">
        <v>17367938</v>
      </c>
      <c r="I147">
        <v>1188233</v>
      </c>
      <c r="J147">
        <v>1203755</v>
      </c>
      <c r="K147">
        <v>1188233</v>
      </c>
      <c r="L147">
        <v>1203755</v>
      </c>
      <c r="M147">
        <v>0.001884</v>
      </c>
      <c r="N147">
        <v>0.003918</v>
      </c>
      <c r="O147">
        <v>0.001754</v>
      </c>
      <c r="P147">
        <v>0.003131</v>
      </c>
      <c r="Q147">
        <v>0.996869</v>
      </c>
      <c r="R147">
        <v>28.35</v>
      </c>
      <c r="S147">
        <v>16</v>
      </c>
      <c r="T147">
        <v>908298</v>
      </c>
      <c r="U147">
        <v>1130533</v>
      </c>
      <c r="V147">
        <v>9.472</v>
      </c>
      <c r="W147">
        <v>3</v>
      </c>
      <c r="X147">
        <v>837720</v>
      </c>
      <c r="Y147">
        <v>1424144</v>
      </c>
      <c r="Z147">
        <v>0.8182</v>
      </c>
      <c r="AA147">
        <v>0.98511630148837</v>
      </c>
      <c r="AB147">
        <v>3734955531</v>
      </c>
    </row>
    <row r="148" spans="1:28">
      <c r="A148" t="s">
        <v>723</v>
      </c>
      <c r="B148">
        <v>25032296</v>
      </c>
      <c r="C148">
        <v>0.713762223143023</v>
      </c>
      <c r="D148">
        <v>6767556</v>
      </c>
      <c r="E148">
        <v>7400875</v>
      </c>
      <c r="F148">
        <v>7573172</v>
      </c>
      <c r="G148">
        <v>37127112</v>
      </c>
      <c r="H148">
        <v>25032296</v>
      </c>
      <c r="I148">
        <v>1597998</v>
      </c>
      <c r="J148">
        <v>1337270</v>
      </c>
      <c r="K148">
        <v>1597998</v>
      </c>
      <c r="L148">
        <v>1337270</v>
      </c>
      <c r="M148">
        <v>0.001869</v>
      </c>
      <c r="N148">
        <v>0.003254</v>
      </c>
      <c r="O148">
        <v>0.001771</v>
      </c>
      <c r="P148">
        <v>0.002534</v>
      </c>
      <c r="Q148">
        <v>0.997466</v>
      </c>
      <c r="R148">
        <v>44.83</v>
      </c>
      <c r="S148">
        <v>28</v>
      </c>
      <c r="T148">
        <v>1152263</v>
      </c>
      <c r="U148">
        <v>1329103</v>
      </c>
      <c r="V148">
        <v>15.62</v>
      </c>
      <c r="W148">
        <v>5</v>
      </c>
      <c r="X148">
        <v>1254229</v>
      </c>
      <c r="Y148">
        <v>1821171</v>
      </c>
      <c r="Z148">
        <v>0.8</v>
      </c>
      <c r="AA148">
        <v>0.99432960056704</v>
      </c>
      <c r="AB148">
        <v>5514958032</v>
      </c>
    </row>
    <row r="149" spans="1:28">
      <c r="A149" t="s">
        <v>724</v>
      </c>
      <c r="B149">
        <v>37802826</v>
      </c>
      <c r="C149">
        <v>0.733504141727339</v>
      </c>
      <c r="D149">
        <v>8652613</v>
      </c>
      <c r="E149">
        <v>10139138</v>
      </c>
      <c r="F149">
        <v>10355793</v>
      </c>
      <c r="G149">
        <v>54467854</v>
      </c>
      <c r="H149">
        <v>37802826</v>
      </c>
      <c r="I149">
        <v>2348446</v>
      </c>
      <c r="J149">
        <v>1950695</v>
      </c>
      <c r="K149">
        <v>2348446</v>
      </c>
      <c r="L149">
        <v>1950695</v>
      </c>
      <c r="M149">
        <v>0.001596</v>
      </c>
      <c r="N149">
        <v>0.002312</v>
      </c>
      <c r="O149">
        <v>0.00143</v>
      </c>
      <c r="P149">
        <v>0.001759</v>
      </c>
      <c r="Q149">
        <v>0.998241</v>
      </c>
      <c r="R149">
        <v>55.67</v>
      </c>
      <c r="S149">
        <v>32</v>
      </c>
      <c r="T149">
        <v>1238395</v>
      </c>
      <c r="U149">
        <v>1400978</v>
      </c>
      <c r="V149">
        <v>22.7</v>
      </c>
      <c r="W149">
        <v>8</v>
      </c>
      <c r="X149">
        <v>1895595</v>
      </c>
      <c r="Y149">
        <v>2453074</v>
      </c>
      <c r="Z149">
        <v>0.375</v>
      </c>
      <c r="AA149">
        <v>0.99134680086532</v>
      </c>
      <c r="AB149">
        <v>9102985161</v>
      </c>
    </row>
    <row r="150" spans="1:28">
      <c r="A150" t="s">
        <v>725</v>
      </c>
      <c r="B150">
        <v>63799028</v>
      </c>
      <c r="C150">
        <v>0.734277710922419</v>
      </c>
      <c r="D150">
        <v>15077726</v>
      </c>
      <c r="E150">
        <v>16841453</v>
      </c>
      <c r="F150">
        <v>17089010</v>
      </c>
      <c r="G150">
        <v>92077718</v>
      </c>
      <c r="H150">
        <v>63799028</v>
      </c>
      <c r="I150">
        <v>4392005</v>
      </c>
      <c r="J150">
        <v>3231171</v>
      </c>
      <c r="K150">
        <v>4392005</v>
      </c>
      <c r="L150">
        <v>3231171</v>
      </c>
      <c r="M150">
        <v>0.001495</v>
      </c>
      <c r="N150">
        <v>0.002377</v>
      </c>
      <c r="O150">
        <v>0.001414</v>
      </c>
      <c r="P150">
        <v>0.001634</v>
      </c>
      <c r="Q150">
        <v>0.998366</v>
      </c>
      <c r="R150">
        <v>111.8</v>
      </c>
      <c r="S150">
        <v>80</v>
      </c>
      <c r="T150">
        <v>1459025</v>
      </c>
      <c r="U150">
        <v>1561815</v>
      </c>
      <c r="V150">
        <v>32.38</v>
      </c>
      <c r="W150">
        <v>11</v>
      </c>
      <c r="X150">
        <v>2315843</v>
      </c>
      <c r="Y150">
        <v>2917054</v>
      </c>
      <c r="Z150">
        <v>0.6875</v>
      </c>
      <c r="AA150">
        <v>0.99187220081278</v>
      </c>
      <c r="AB150">
        <v>14626785718</v>
      </c>
    </row>
    <row r="151" spans="1:28">
      <c r="A151" t="s">
        <v>726</v>
      </c>
      <c r="B151">
        <v>14083433</v>
      </c>
      <c r="C151">
        <v>0.732261033064016</v>
      </c>
      <c r="D151">
        <v>2958139</v>
      </c>
      <c r="E151">
        <v>3253049</v>
      </c>
      <c r="F151">
        <v>3361855</v>
      </c>
      <c r="G151">
        <v>20283622</v>
      </c>
      <c r="H151">
        <v>14083433</v>
      </c>
      <c r="I151">
        <v>750440</v>
      </c>
      <c r="J151">
        <v>788506</v>
      </c>
      <c r="K151">
        <v>750440</v>
      </c>
      <c r="L151">
        <v>788506</v>
      </c>
      <c r="M151">
        <v>0.001816</v>
      </c>
      <c r="N151">
        <v>0.003366</v>
      </c>
      <c r="O151">
        <v>0.001655</v>
      </c>
      <c r="P151">
        <v>0.00227</v>
      </c>
      <c r="Q151">
        <v>0.99773</v>
      </c>
      <c r="R151">
        <v>12.69</v>
      </c>
      <c r="S151">
        <v>8</v>
      </c>
      <c r="T151">
        <v>650155</v>
      </c>
      <c r="U151">
        <v>951448</v>
      </c>
      <c r="V151">
        <v>6.09</v>
      </c>
      <c r="W151">
        <v>3</v>
      </c>
      <c r="X151">
        <v>863304</v>
      </c>
      <c r="Y151">
        <v>1767235</v>
      </c>
      <c r="Z151">
        <v>0.8421</v>
      </c>
      <c r="AA151">
        <v>0.95134350486565</v>
      </c>
      <c r="AB151">
        <v>3455788018</v>
      </c>
    </row>
    <row r="152" spans="1:28">
      <c r="A152" t="s">
        <v>727</v>
      </c>
      <c r="B152">
        <v>1350501</v>
      </c>
      <c r="C152">
        <v>0.425679459668522</v>
      </c>
      <c r="D152">
        <v>163856</v>
      </c>
      <c r="E152">
        <v>185739</v>
      </c>
      <c r="F152">
        <v>190517</v>
      </c>
      <c r="G152">
        <v>3405169</v>
      </c>
      <c r="H152">
        <v>1350501</v>
      </c>
      <c r="I152">
        <v>118015</v>
      </c>
      <c r="J152">
        <v>80004</v>
      </c>
      <c r="K152">
        <v>118015</v>
      </c>
      <c r="L152">
        <v>80004</v>
      </c>
      <c r="M152">
        <v>0.001369</v>
      </c>
      <c r="N152">
        <v>0.00229</v>
      </c>
      <c r="O152">
        <v>0.001203</v>
      </c>
      <c r="P152">
        <v>0.001648</v>
      </c>
      <c r="Q152">
        <v>0.998352</v>
      </c>
      <c r="R152">
        <v>6.573</v>
      </c>
      <c r="S152">
        <v>4</v>
      </c>
      <c r="T152">
        <v>208109</v>
      </c>
      <c r="U152">
        <v>457753</v>
      </c>
      <c r="V152">
        <v>3.285</v>
      </c>
      <c r="W152">
        <v>2</v>
      </c>
      <c r="X152">
        <v>33327</v>
      </c>
      <c r="Y152">
        <v>120909</v>
      </c>
      <c r="Z152">
        <v>0</v>
      </c>
      <c r="AA152">
        <v>0.927949244222533</v>
      </c>
      <c r="AB152">
        <v>585986506</v>
      </c>
    </row>
    <row r="153" spans="1:28">
      <c r="A153" t="s">
        <v>728</v>
      </c>
      <c r="B153">
        <v>35498286</v>
      </c>
      <c r="C153">
        <v>0.752833019767728</v>
      </c>
      <c r="D153">
        <v>7056140</v>
      </c>
      <c r="E153">
        <v>7816066</v>
      </c>
      <c r="F153">
        <v>8175720</v>
      </c>
      <c r="G153">
        <v>50323334</v>
      </c>
      <c r="H153">
        <v>35498286</v>
      </c>
      <c r="I153">
        <v>2470830</v>
      </c>
      <c r="J153">
        <v>2302733</v>
      </c>
      <c r="K153">
        <v>2470830</v>
      </c>
      <c r="L153">
        <v>2302733</v>
      </c>
      <c r="M153">
        <v>0.001347</v>
      </c>
      <c r="N153">
        <v>0.002522</v>
      </c>
      <c r="O153">
        <v>0.001318</v>
      </c>
      <c r="P153">
        <v>0.001885</v>
      </c>
      <c r="Q153">
        <v>0.998115</v>
      </c>
      <c r="R153">
        <v>70.1</v>
      </c>
      <c r="S153">
        <v>45</v>
      </c>
      <c r="T153">
        <v>1363432</v>
      </c>
      <c r="U153">
        <v>1504099</v>
      </c>
      <c r="V153">
        <v>16.4</v>
      </c>
      <c r="W153">
        <v>4</v>
      </c>
      <c r="X153">
        <v>1776061</v>
      </c>
      <c r="Y153">
        <v>2425028</v>
      </c>
      <c r="Z153">
        <v>0.8378</v>
      </c>
      <c r="AA153">
        <v>0.95800130419987</v>
      </c>
      <c r="AB153">
        <v>8682992912</v>
      </c>
    </row>
    <row r="154" spans="1:28">
      <c r="A154" t="s">
        <v>729</v>
      </c>
      <c r="B154">
        <v>40943761</v>
      </c>
      <c r="C154">
        <v>0.580477122930048</v>
      </c>
      <c r="D154">
        <v>12688678</v>
      </c>
      <c r="E154">
        <v>13948823</v>
      </c>
      <c r="F154">
        <v>14131359</v>
      </c>
      <c r="G154">
        <v>74792926</v>
      </c>
      <c r="H154">
        <v>40943761</v>
      </c>
      <c r="I154">
        <v>2787799</v>
      </c>
      <c r="J154">
        <v>2155844</v>
      </c>
      <c r="K154">
        <v>2787799</v>
      </c>
      <c r="L154">
        <v>2155844</v>
      </c>
      <c r="M154">
        <v>0.0021</v>
      </c>
      <c r="N154">
        <v>0.0034</v>
      </c>
      <c r="O154">
        <v>0.00189</v>
      </c>
      <c r="P154">
        <v>0.002344</v>
      </c>
      <c r="Q154">
        <v>0.997656</v>
      </c>
      <c r="R154">
        <v>77.4</v>
      </c>
      <c r="S154">
        <v>55</v>
      </c>
      <c r="T154">
        <v>1315360</v>
      </c>
      <c r="U154">
        <v>1443031</v>
      </c>
      <c r="V154">
        <v>25.75</v>
      </c>
      <c r="W154">
        <v>9</v>
      </c>
      <c r="X154">
        <v>1593280</v>
      </c>
      <c r="Y154">
        <v>2262160</v>
      </c>
      <c r="Z154">
        <v>0.9444</v>
      </c>
      <c r="AA154">
        <v>0.99507990049201</v>
      </c>
      <c r="AB154">
        <v>11762855890</v>
      </c>
    </row>
    <row r="155" spans="1:28">
      <c r="A155" t="s">
        <v>730</v>
      </c>
      <c r="B155">
        <v>4489284</v>
      </c>
      <c r="C155">
        <v>0.479903623908163</v>
      </c>
      <c r="D155">
        <v>1003374</v>
      </c>
      <c r="E155">
        <v>1119716</v>
      </c>
      <c r="F155">
        <v>1139502</v>
      </c>
      <c r="G155">
        <v>10005386</v>
      </c>
      <c r="H155">
        <v>4489284</v>
      </c>
      <c r="I155">
        <v>360265</v>
      </c>
      <c r="J155">
        <v>264409</v>
      </c>
      <c r="K155">
        <v>360265</v>
      </c>
      <c r="L155">
        <v>264409</v>
      </c>
      <c r="M155">
        <v>0.003151</v>
      </c>
      <c r="N155">
        <v>0.003838</v>
      </c>
      <c r="O155">
        <v>0.002866</v>
      </c>
      <c r="P155">
        <v>0.002956</v>
      </c>
      <c r="Q155">
        <v>0.997044</v>
      </c>
      <c r="R155">
        <v>14.63</v>
      </c>
      <c r="S155">
        <v>10</v>
      </c>
      <c r="T155">
        <v>530177</v>
      </c>
      <c r="U155">
        <v>785093</v>
      </c>
      <c r="V155">
        <v>6.711</v>
      </c>
      <c r="W155">
        <v>5</v>
      </c>
      <c r="X155">
        <v>225384</v>
      </c>
      <c r="Y155">
        <v>585914</v>
      </c>
      <c r="Z155">
        <v>1</v>
      </c>
      <c r="AA155">
        <v>0.98986660101334</v>
      </c>
      <c r="AB155">
        <v>1541666572</v>
      </c>
    </row>
    <row r="156" spans="1:28">
      <c r="A156" t="s">
        <v>731</v>
      </c>
      <c r="B156">
        <v>7714930</v>
      </c>
      <c r="C156">
        <v>0.360635361868434</v>
      </c>
      <c r="D156">
        <v>1385152</v>
      </c>
      <c r="E156">
        <v>1548034</v>
      </c>
      <c r="F156">
        <v>1558849</v>
      </c>
      <c r="G156">
        <v>22832815</v>
      </c>
      <c r="H156">
        <v>7714930</v>
      </c>
      <c r="I156">
        <v>614746</v>
      </c>
      <c r="J156">
        <v>424035</v>
      </c>
      <c r="K156">
        <v>614746</v>
      </c>
      <c r="L156">
        <v>424035</v>
      </c>
      <c r="M156">
        <v>0.003057</v>
      </c>
      <c r="N156">
        <v>0.003906</v>
      </c>
      <c r="O156">
        <v>0.002845</v>
      </c>
      <c r="P156">
        <v>0.003255</v>
      </c>
      <c r="Q156">
        <v>0.996745</v>
      </c>
      <c r="R156">
        <v>30.36</v>
      </c>
      <c r="S156">
        <v>19</v>
      </c>
      <c r="T156">
        <v>799202</v>
      </c>
      <c r="U156">
        <v>989842</v>
      </c>
      <c r="V156">
        <v>10.64</v>
      </c>
      <c r="W156">
        <v>6</v>
      </c>
      <c r="X156">
        <v>309963</v>
      </c>
      <c r="Y156">
        <v>627206</v>
      </c>
      <c r="Z156">
        <v>0.748</v>
      </c>
      <c r="AA156">
        <v>0.98828940117106</v>
      </c>
      <c r="AB156">
        <v>3725623119</v>
      </c>
    </row>
    <row r="157" spans="1:28">
      <c r="A157" t="s">
        <v>732</v>
      </c>
      <c r="B157">
        <v>2985901</v>
      </c>
      <c r="C157">
        <v>0.444743923197148</v>
      </c>
      <c r="D157">
        <v>884628</v>
      </c>
      <c r="E157">
        <v>1050596</v>
      </c>
      <c r="F157">
        <v>1071954</v>
      </c>
      <c r="G157">
        <v>7454619</v>
      </c>
      <c r="H157">
        <v>2985901</v>
      </c>
      <c r="I157">
        <v>362977</v>
      </c>
      <c r="J157">
        <v>296014</v>
      </c>
      <c r="K157">
        <v>362977</v>
      </c>
      <c r="L157">
        <v>296014</v>
      </c>
      <c r="M157">
        <v>0.004115</v>
      </c>
      <c r="N157">
        <v>0.004687</v>
      </c>
      <c r="O157">
        <v>0.004072</v>
      </c>
      <c r="P157">
        <v>0.003649</v>
      </c>
      <c r="Q157">
        <v>0.996351</v>
      </c>
      <c r="R157">
        <v>9.796</v>
      </c>
      <c r="S157">
        <v>7</v>
      </c>
      <c r="T157">
        <v>358435</v>
      </c>
      <c r="U157">
        <v>637906</v>
      </c>
      <c r="V157">
        <v>5.072</v>
      </c>
      <c r="W157">
        <v>4</v>
      </c>
      <c r="X157">
        <v>115458</v>
      </c>
      <c r="Y157">
        <v>401041</v>
      </c>
      <c r="Z157">
        <v>1</v>
      </c>
      <c r="AA157">
        <v>0.988588015027998</v>
      </c>
      <c r="AB157">
        <v>1075204033</v>
      </c>
    </row>
    <row r="158" spans="1:28">
      <c r="A158" t="s">
        <v>733</v>
      </c>
      <c r="B158">
        <v>9399721</v>
      </c>
      <c r="C158">
        <v>0.666968091638578</v>
      </c>
      <c r="D158">
        <v>2785593</v>
      </c>
      <c r="E158">
        <v>3053708</v>
      </c>
      <c r="F158">
        <v>3093402</v>
      </c>
      <c r="G158">
        <v>14852784</v>
      </c>
      <c r="H158">
        <v>9399721</v>
      </c>
      <c r="I158">
        <v>570142</v>
      </c>
      <c r="J158">
        <v>443082</v>
      </c>
      <c r="K158">
        <v>570142</v>
      </c>
      <c r="L158">
        <v>443082</v>
      </c>
      <c r="M158">
        <v>0.003103</v>
      </c>
      <c r="N158">
        <v>0.004318</v>
      </c>
      <c r="O158">
        <v>0.002931</v>
      </c>
      <c r="P158">
        <v>0.003508</v>
      </c>
      <c r="Q158">
        <v>0.996492</v>
      </c>
      <c r="R158">
        <v>20.81</v>
      </c>
      <c r="S158">
        <v>16</v>
      </c>
      <c r="T158">
        <v>845941</v>
      </c>
      <c r="U158">
        <v>1067739</v>
      </c>
      <c r="V158">
        <v>10.29</v>
      </c>
      <c r="W158">
        <v>6</v>
      </c>
      <c r="X158">
        <v>660997</v>
      </c>
      <c r="Y158">
        <v>1159357</v>
      </c>
      <c r="Z158">
        <v>0.9677</v>
      </c>
      <c r="AA158">
        <v>0.99498540050146</v>
      </c>
      <c r="AB158">
        <v>2228131303</v>
      </c>
    </row>
    <row r="159" spans="1:28">
      <c r="A159" t="s">
        <v>734</v>
      </c>
      <c r="B159">
        <v>21102839</v>
      </c>
      <c r="C159">
        <v>0.705066994859369</v>
      </c>
      <c r="D159">
        <v>5242975</v>
      </c>
      <c r="E159">
        <v>5692376</v>
      </c>
      <c r="F159">
        <v>5801684</v>
      </c>
      <c r="G159">
        <v>31537569</v>
      </c>
      <c r="H159">
        <v>21102839</v>
      </c>
      <c r="I159">
        <v>1236931</v>
      </c>
      <c r="J159">
        <v>1029589</v>
      </c>
      <c r="K159">
        <v>1236931</v>
      </c>
      <c r="L159">
        <v>1029589</v>
      </c>
      <c r="M159">
        <v>0.002153</v>
      </c>
      <c r="N159">
        <v>0.003212</v>
      </c>
      <c r="O159">
        <v>0.001902</v>
      </c>
      <c r="P159">
        <v>0.00238</v>
      </c>
      <c r="Q159">
        <v>0.99762</v>
      </c>
      <c r="R159">
        <v>35.85</v>
      </c>
      <c r="S159">
        <v>24</v>
      </c>
      <c r="T159">
        <v>1089164</v>
      </c>
      <c r="U159">
        <v>1281883</v>
      </c>
      <c r="V159">
        <v>16.99</v>
      </c>
      <c r="W159">
        <v>8</v>
      </c>
      <c r="X159">
        <v>1387419</v>
      </c>
      <c r="Y159">
        <v>2084805</v>
      </c>
      <c r="Z159">
        <v>1</v>
      </c>
      <c r="AA159">
        <v>0.9936290006371</v>
      </c>
      <c r="AB159">
        <v>5191314378</v>
      </c>
    </row>
    <row r="160" spans="1:28">
      <c r="A160" t="s">
        <v>735</v>
      </c>
      <c r="B160">
        <v>19707383</v>
      </c>
      <c r="C160">
        <v>0.710656053622655</v>
      </c>
      <c r="D160">
        <v>4621053</v>
      </c>
      <c r="E160">
        <v>5080043</v>
      </c>
      <c r="F160">
        <v>5176658</v>
      </c>
      <c r="G160">
        <v>29396530</v>
      </c>
      <c r="H160">
        <v>19707383</v>
      </c>
      <c r="I160">
        <v>1297124</v>
      </c>
      <c r="J160">
        <v>1069754</v>
      </c>
      <c r="K160">
        <v>1297124</v>
      </c>
      <c r="L160">
        <v>1069754</v>
      </c>
      <c r="M160">
        <v>0.002803</v>
      </c>
      <c r="N160">
        <v>0.003915</v>
      </c>
      <c r="O160">
        <v>0.002699</v>
      </c>
      <c r="P160">
        <v>0.003042</v>
      </c>
      <c r="Q160">
        <v>0.996958</v>
      </c>
      <c r="R160">
        <v>41.81</v>
      </c>
      <c r="S160">
        <v>26</v>
      </c>
      <c r="T160">
        <v>1078667</v>
      </c>
      <c r="U160">
        <v>1263757</v>
      </c>
      <c r="V160">
        <v>13.44</v>
      </c>
      <c r="W160">
        <v>6</v>
      </c>
      <c r="X160">
        <v>1016506</v>
      </c>
      <c r="Y160">
        <v>1717591</v>
      </c>
      <c r="Z160">
        <v>1</v>
      </c>
      <c r="AA160">
        <v>0.99114830088517</v>
      </c>
      <c r="AB160">
        <v>4305466753</v>
      </c>
    </row>
    <row r="161" spans="1:28">
      <c r="A161" t="s">
        <v>736</v>
      </c>
      <c r="B161">
        <v>15526055</v>
      </c>
      <c r="C161">
        <v>0.354277640702329</v>
      </c>
      <c r="D161">
        <v>2259300</v>
      </c>
      <c r="E161">
        <v>2558304</v>
      </c>
      <c r="F161">
        <v>2600714</v>
      </c>
      <c r="G161">
        <v>47084775</v>
      </c>
      <c r="H161">
        <v>15526055</v>
      </c>
      <c r="I161">
        <v>1338881</v>
      </c>
      <c r="J161">
        <v>971175</v>
      </c>
      <c r="K161">
        <v>1338881</v>
      </c>
      <c r="L161">
        <v>971175</v>
      </c>
      <c r="M161">
        <v>0.001562</v>
      </c>
      <c r="N161">
        <v>0.002078</v>
      </c>
      <c r="O161">
        <v>0.001437</v>
      </c>
      <c r="P161">
        <v>0.001758</v>
      </c>
      <c r="Q161">
        <v>0.998242</v>
      </c>
      <c r="R161">
        <v>50.91</v>
      </c>
      <c r="S161">
        <v>38</v>
      </c>
      <c r="T161">
        <v>1172813</v>
      </c>
      <c r="U161">
        <v>1312451</v>
      </c>
      <c r="V161">
        <v>17.49</v>
      </c>
      <c r="W161">
        <v>8</v>
      </c>
      <c r="X161">
        <v>585859</v>
      </c>
      <c r="Y161">
        <v>958931</v>
      </c>
      <c r="Z161">
        <v>0.2308</v>
      </c>
      <c r="AA161">
        <v>0.98995560100444</v>
      </c>
      <c r="AB161">
        <v>7682405956</v>
      </c>
    </row>
    <row r="162" spans="1:28">
      <c r="A162" t="s">
        <v>737</v>
      </c>
      <c r="B162">
        <v>23812098</v>
      </c>
      <c r="C162">
        <v>0.725746140276136</v>
      </c>
      <c r="D162">
        <v>5592248</v>
      </c>
      <c r="E162">
        <v>6141356</v>
      </c>
      <c r="F162">
        <v>6265084</v>
      </c>
      <c r="G162">
        <v>34746851</v>
      </c>
      <c r="H162">
        <v>23812098</v>
      </c>
      <c r="I162">
        <v>1647567</v>
      </c>
      <c r="J162">
        <v>1163023</v>
      </c>
      <c r="K162">
        <v>1647567</v>
      </c>
      <c r="L162">
        <v>1163023</v>
      </c>
      <c r="M162">
        <v>0.002016</v>
      </c>
      <c r="N162">
        <v>0.003083</v>
      </c>
      <c r="O162">
        <v>0.001819</v>
      </c>
      <c r="P162">
        <v>0.00221</v>
      </c>
      <c r="Q162">
        <v>0.99779</v>
      </c>
      <c r="R162">
        <v>48.39</v>
      </c>
      <c r="S162">
        <v>32</v>
      </c>
      <c r="T162">
        <v>1197582</v>
      </c>
      <c r="U162">
        <v>1366842</v>
      </c>
      <c r="V162">
        <v>14.4</v>
      </c>
      <c r="W162">
        <v>6</v>
      </c>
      <c r="X162">
        <v>1218635</v>
      </c>
      <c r="Y162">
        <v>1885291</v>
      </c>
      <c r="Z162">
        <v>0.9286</v>
      </c>
      <c r="AA162">
        <v>0.99667050033295</v>
      </c>
      <c r="AB162">
        <v>5247536015</v>
      </c>
    </row>
    <row r="163" spans="1:28">
      <c r="A163" t="s">
        <v>738</v>
      </c>
      <c r="B163">
        <v>24113828</v>
      </c>
      <c r="C163">
        <v>0.627897013207742</v>
      </c>
      <c r="D163">
        <v>6703903</v>
      </c>
      <c r="E163">
        <v>7485100</v>
      </c>
      <c r="F163">
        <v>7576205</v>
      </c>
      <c r="G163">
        <v>41031009</v>
      </c>
      <c r="H163">
        <v>24113828</v>
      </c>
      <c r="I163">
        <v>1904581</v>
      </c>
      <c r="J163">
        <v>1394259</v>
      </c>
      <c r="K163">
        <v>1904581</v>
      </c>
      <c r="L163">
        <v>1394259</v>
      </c>
      <c r="M163">
        <v>0.002429</v>
      </c>
      <c r="N163">
        <v>0.00367</v>
      </c>
      <c r="O163">
        <v>0.002373</v>
      </c>
      <c r="P163">
        <v>0.002723</v>
      </c>
      <c r="Q163">
        <v>0.997277</v>
      </c>
      <c r="R163">
        <v>53.81</v>
      </c>
      <c r="S163">
        <v>34</v>
      </c>
      <c r="T163">
        <v>1161303</v>
      </c>
      <c r="U163">
        <v>1323934</v>
      </c>
      <c r="V163">
        <v>13.47</v>
      </c>
      <c r="W163">
        <v>4</v>
      </c>
      <c r="X163">
        <v>945940</v>
      </c>
      <c r="Y163">
        <v>1539729</v>
      </c>
      <c r="Z163">
        <v>0.875</v>
      </c>
      <c r="AA163">
        <v>0.996110000389</v>
      </c>
      <c r="AB163">
        <v>5860561817</v>
      </c>
    </row>
    <row r="164" spans="1:28">
      <c r="A164" t="s">
        <v>739</v>
      </c>
      <c r="B164">
        <v>25519552</v>
      </c>
      <c r="C164">
        <v>0.698774994048388</v>
      </c>
      <c r="D164">
        <v>7679955</v>
      </c>
      <c r="E164">
        <v>8381062</v>
      </c>
      <c r="F164">
        <v>8539061</v>
      </c>
      <c r="G164">
        <v>38594588</v>
      </c>
      <c r="H164">
        <v>25519552</v>
      </c>
      <c r="I164">
        <v>1611514</v>
      </c>
      <c r="J164">
        <v>1287248</v>
      </c>
      <c r="K164">
        <v>1611514</v>
      </c>
      <c r="L164">
        <v>1287248</v>
      </c>
      <c r="M164">
        <v>0.002128</v>
      </c>
      <c r="N164">
        <v>0.00349</v>
      </c>
      <c r="O164">
        <v>0.002077</v>
      </c>
      <c r="P164">
        <v>0.002493</v>
      </c>
      <c r="Q164">
        <v>0.997507</v>
      </c>
      <c r="R164">
        <v>45.8</v>
      </c>
      <c r="S164">
        <v>33</v>
      </c>
      <c r="T164">
        <v>1202526</v>
      </c>
      <c r="U164">
        <v>1365561</v>
      </c>
      <c r="V164">
        <v>17.87</v>
      </c>
      <c r="W164">
        <v>7</v>
      </c>
      <c r="X164">
        <v>1362633</v>
      </c>
      <c r="Y164">
        <v>1972827</v>
      </c>
      <c r="Z164">
        <v>0.9375</v>
      </c>
      <c r="AA164">
        <v>0.9971590002841</v>
      </c>
      <c r="AB164">
        <v>5880422553</v>
      </c>
    </row>
    <row r="165" spans="1:28">
      <c r="A165" t="s">
        <v>740</v>
      </c>
      <c r="B165">
        <v>20524427</v>
      </c>
      <c r="C165">
        <v>0.586496539015635</v>
      </c>
      <c r="D165">
        <v>6185347</v>
      </c>
      <c r="E165">
        <v>6942852</v>
      </c>
      <c r="F165">
        <v>7228254</v>
      </c>
      <c r="G165">
        <v>37798206</v>
      </c>
      <c r="H165">
        <v>20524427</v>
      </c>
      <c r="I165">
        <v>1691140</v>
      </c>
      <c r="J165">
        <v>1597040</v>
      </c>
      <c r="K165">
        <v>1691140</v>
      </c>
      <c r="L165">
        <v>1597040</v>
      </c>
      <c r="M165">
        <v>0.001989</v>
      </c>
      <c r="N165">
        <v>0.003593</v>
      </c>
      <c r="O165">
        <v>0.001861</v>
      </c>
      <c r="P165">
        <v>0.002424</v>
      </c>
      <c r="Q165">
        <v>0.997576</v>
      </c>
      <c r="R165">
        <v>41.97</v>
      </c>
      <c r="S165">
        <v>23</v>
      </c>
      <c r="T165">
        <v>1043523</v>
      </c>
      <c r="U165">
        <v>1235396</v>
      </c>
      <c r="V165">
        <v>9.911</v>
      </c>
      <c r="W165">
        <v>3</v>
      </c>
      <c r="X165">
        <v>810706</v>
      </c>
      <c r="Y165">
        <v>1363239</v>
      </c>
      <c r="Z165">
        <v>0.9</v>
      </c>
      <c r="AA165">
        <v>0.99340720065928</v>
      </c>
      <c r="AB165">
        <v>5319072651</v>
      </c>
    </row>
    <row r="166" spans="1:28">
      <c r="A166" t="s">
        <v>741</v>
      </c>
      <c r="B166">
        <v>25528960</v>
      </c>
      <c r="C166">
        <v>0.697897585270366</v>
      </c>
      <c r="D166">
        <v>4498936</v>
      </c>
      <c r="E166">
        <v>4906224</v>
      </c>
      <c r="F166">
        <v>4918599</v>
      </c>
      <c r="G166">
        <v>38763760</v>
      </c>
      <c r="H166">
        <v>25528960</v>
      </c>
      <c r="I166">
        <v>1891670</v>
      </c>
      <c r="J166">
        <v>1156679</v>
      </c>
      <c r="K166">
        <v>1891670</v>
      </c>
      <c r="L166">
        <v>1156679</v>
      </c>
      <c r="M166">
        <v>0.001467</v>
      </c>
      <c r="N166">
        <v>0.002353</v>
      </c>
      <c r="O166">
        <v>0.001363</v>
      </c>
      <c r="P166">
        <v>0.001868</v>
      </c>
      <c r="Q166">
        <v>0.998132</v>
      </c>
      <c r="R166">
        <v>70.48</v>
      </c>
      <c r="S166">
        <v>42</v>
      </c>
      <c r="T166">
        <v>1225498</v>
      </c>
      <c r="U166">
        <v>1367946</v>
      </c>
      <c r="V166">
        <v>20.33</v>
      </c>
      <c r="W166">
        <v>8</v>
      </c>
      <c r="X166">
        <v>1010686</v>
      </c>
      <c r="Y166">
        <v>1607227</v>
      </c>
      <c r="Z166">
        <v>1</v>
      </c>
      <c r="AA166">
        <v>0.97280240271976</v>
      </c>
      <c r="AB166">
        <v>6176610474</v>
      </c>
    </row>
    <row r="167" spans="1:28">
      <c r="A167" t="s">
        <v>742</v>
      </c>
      <c r="B167">
        <v>30381641</v>
      </c>
      <c r="C167">
        <v>0.716489292490504</v>
      </c>
      <c r="D167">
        <v>7586807</v>
      </c>
      <c r="E167">
        <v>8350135</v>
      </c>
      <c r="F167">
        <v>8485473</v>
      </c>
      <c r="G167">
        <v>45051466</v>
      </c>
      <c r="H167">
        <v>30381641</v>
      </c>
      <c r="I167">
        <v>2166197</v>
      </c>
      <c r="J167">
        <v>1628307</v>
      </c>
      <c r="K167">
        <v>2166197</v>
      </c>
      <c r="L167">
        <v>1628307</v>
      </c>
      <c r="M167">
        <v>0.001777</v>
      </c>
      <c r="N167">
        <v>0.003085</v>
      </c>
      <c r="O167">
        <v>0.001627</v>
      </c>
      <c r="P167">
        <v>0.002195</v>
      </c>
      <c r="Q167">
        <v>0.997805</v>
      </c>
      <c r="R167">
        <v>64.45</v>
      </c>
      <c r="S167">
        <v>43</v>
      </c>
      <c r="T167">
        <v>1268208</v>
      </c>
      <c r="U167">
        <v>1413928</v>
      </c>
      <c r="V167">
        <v>17.3</v>
      </c>
      <c r="W167">
        <v>6</v>
      </c>
      <c r="X167">
        <v>1354140</v>
      </c>
      <c r="Y167">
        <v>2006937</v>
      </c>
      <c r="Z167">
        <v>0.9292</v>
      </c>
      <c r="AA167">
        <v>0.99421890057811</v>
      </c>
      <c r="AB167">
        <v>6789926120</v>
      </c>
    </row>
    <row r="168" spans="1:28">
      <c r="A168" t="s">
        <v>743</v>
      </c>
      <c r="B168">
        <v>5904093</v>
      </c>
      <c r="C168">
        <v>0.450934225990622</v>
      </c>
      <c r="D168">
        <v>1609565</v>
      </c>
      <c r="E168">
        <v>1769197</v>
      </c>
      <c r="F168">
        <v>1790659</v>
      </c>
      <c r="G168">
        <v>13974456</v>
      </c>
      <c r="H168">
        <v>5904093</v>
      </c>
      <c r="I168">
        <v>456107</v>
      </c>
      <c r="J168">
        <v>338828</v>
      </c>
      <c r="K168">
        <v>456107</v>
      </c>
      <c r="L168">
        <v>338828</v>
      </c>
      <c r="M168">
        <v>0.003014</v>
      </c>
      <c r="N168">
        <v>0.004032</v>
      </c>
      <c r="O168">
        <v>0.002695</v>
      </c>
      <c r="P168">
        <v>0.003081</v>
      </c>
      <c r="Q168">
        <v>0.996919</v>
      </c>
      <c r="R168">
        <v>18.19</v>
      </c>
      <c r="S168">
        <v>12</v>
      </c>
      <c r="T168">
        <v>559452</v>
      </c>
      <c r="U168">
        <v>787252</v>
      </c>
      <c r="V168">
        <v>10.17</v>
      </c>
      <c r="W168">
        <v>6</v>
      </c>
      <c r="X168">
        <v>252725</v>
      </c>
      <c r="Y168">
        <v>610095</v>
      </c>
      <c r="Z168">
        <v>1</v>
      </c>
      <c r="AA168">
        <v>0.98938780106122</v>
      </c>
      <c r="AB168">
        <v>2037034305</v>
      </c>
    </row>
    <row r="169" spans="1:28">
      <c r="A169" t="s">
        <v>744</v>
      </c>
      <c r="B169">
        <v>11839274</v>
      </c>
      <c r="C169">
        <v>0.461309673518058</v>
      </c>
      <c r="D169">
        <v>3635851</v>
      </c>
      <c r="E169">
        <v>4359256</v>
      </c>
      <c r="F169">
        <v>4463385</v>
      </c>
      <c r="G169">
        <v>28805973</v>
      </c>
      <c r="H169">
        <v>11839274</v>
      </c>
      <c r="I169">
        <v>1583109</v>
      </c>
      <c r="J169">
        <v>1315291</v>
      </c>
      <c r="K169">
        <v>1583109</v>
      </c>
      <c r="L169">
        <v>1315291</v>
      </c>
      <c r="M169">
        <v>0.002215</v>
      </c>
      <c r="N169">
        <v>0.004111</v>
      </c>
      <c r="O169">
        <v>0.002153</v>
      </c>
      <c r="P169">
        <v>0.002912</v>
      </c>
      <c r="Q169">
        <v>0.997088</v>
      </c>
      <c r="R169">
        <v>33.63</v>
      </c>
      <c r="S169">
        <v>18</v>
      </c>
      <c r="T169">
        <v>772803</v>
      </c>
      <c r="U169">
        <v>979558</v>
      </c>
      <c r="V169">
        <v>9.992</v>
      </c>
      <c r="W169">
        <v>6</v>
      </c>
      <c r="X169">
        <v>435034</v>
      </c>
      <c r="Y169">
        <v>920458</v>
      </c>
      <c r="Z169">
        <v>1</v>
      </c>
      <c r="AA169">
        <v>0.98336530166347</v>
      </c>
      <c r="AB169">
        <v>3465866223</v>
      </c>
    </row>
    <row r="170" spans="1:28">
      <c r="A170" t="s">
        <v>745</v>
      </c>
      <c r="B170">
        <v>4933578</v>
      </c>
      <c r="C170">
        <v>0.790149799602825</v>
      </c>
      <c r="D170">
        <v>585958</v>
      </c>
      <c r="E170">
        <v>659017</v>
      </c>
      <c r="F170">
        <v>671184</v>
      </c>
      <c r="G170">
        <v>6768309</v>
      </c>
      <c r="H170">
        <v>4933578</v>
      </c>
      <c r="I170">
        <v>440794</v>
      </c>
      <c r="J170">
        <v>388006</v>
      </c>
      <c r="K170">
        <v>440794</v>
      </c>
      <c r="L170">
        <v>388006</v>
      </c>
      <c r="M170">
        <v>0.001174</v>
      </c>
      <c r="N170">
        <v>0.001755</v>
      </c>
      <c r="O170">
        <v>0.001053</v>
      </c>
      <c r="P170">
        <v>0.001292</v>
      </c>
      <c r="Q170">
        <v>0.998708</v>
      </c>
      <c r="R170">
        <v>19.11</v>
      </c>
      <c r="S170">
        <v>11</v>
      </c>
      <c r="T170">
        <v>810089</v>
      </c>
      <c r="U170">
        <v>1099737</v>
      </c>
      <c r="V170">
        <v>6.281</v>
      </c>
      <c r="W170">
        <v>3</v>
      </c>
      <c r="X170">
        <v>187669</v>
      </c>
      <c r="Y170">
        <v>380155</v>
      </c>
      <c r="Z170">
        <v>0</v>
      </c>
      <c r="AA170">
        <v>0.684735138422315</v>
      </c>
      <c r="AB170">
        <v>1219327288</v>
      </c>
    </row>
    <row r="171" spans="1:28">
      <c r="A171" t="s">
        <v>746</v>
      </c>
      <c r="B171">
        <v>8925424</v>
      </c>
      <c r="C171">
        <v>0.628924998868008</v>
      </c>
      <c r="D171">
        <v>2325399</v>
      </c>
      <c r="E171">
        <v>2598002</v>
      </c>
      <c r="F171">
        <v>2745921</v>
      </c>
      <c r="G171">
        <v>15393221</v>
      </c>
      <c r="H171">
        <v>8925424</v>
      </c>
      <c r="I171">
        <v>648470</v>
      </c>
      <c r="J171">
        <v>863045</v>
      </c>
      <c r="K171">
        <v>648470</v>
      </c>
      <c r="L171">
        <v>863045</v>
      </c>
      <c r="M171">
        <v>0.002772</v>
      </c>
      <c r="N171">
        <v>0.004697</v>
      </c>
      <c r="O171">
        <v>0.002503</v>
      </c>
      <c r="P171">
        <v>0.003179</v>
      </c>
      <c r="Q171">
        <v>0.996821</v>
      </c>
      <c r="R171">
        <v>19.58</v>
      </c>
      <c r="S171">
        <v>10</v>
      </c>
      <c r="T171">
        <v>640240</v>
      </c>
      <c r="U171">
        <v>874393</v>
      </c>
      <c r="V171">
        <v>7.366</v>
      </c>
      <c r="W171">
        <v>3</v>
      </c>
      <c r="X171">
        <v>405972</v>
      </c>
      <c r="Y171">
        <v>746984</v>
      </c>
      <c r="Z171">
        <v>0.963</v>
      </c>
      <c r="AA171">
        <v>0.882795711720429</v>
      </c>
      <c r="AB171">
        <v>2134736695</v>
      </c>
    </row>
    <row r="172" spans="1:28">
      <c r="A172" t="s">
        <v>747</v>
      </c>
      <c r="B172">
        <v>16313774</v>
      </c>
      <c r="C172">
        <v>0.696503305076042</v>
      </c>
      <c r="D172">
        <v>4629178</v>
      </c>
      <c r="E172">
        <v>5124368</v>
      </c>
      <c r="F172">
        <v>5483894</v>
      </c>
      <c r="G172">
        <v>25023630</v>
      </c>
      <c r="H172">
        <v>16313774</v>
      </c>
      <c r="I172">
        <v>942117</v>
      </c>
      <c r="J172">
        <v>1288417</v>
      </c>
      <c r="K172">
        <v>942117</v>
      </c>
      <c r="L172">
        <v>1288417</v>
      </c>
      <c r="M172">
        <v>0.001404</v>
      </c>
      <c r="N172">
        <v>0.00266</v>
      </c>
      <c r="O172">
        <v>0.001412</v>
      </c>
      <c r="P172">
        <v>0.001992</v>
      </c>
      <c r="Q172">
        <v>0.998008</v>
      </c>
      <c r="R172">
        <v>25.64</v>
      </c>
      <c r="S172">
        <v>15</v>
      </c>
      <c r="T172">
        <v>923239</v>
      </c>
      <c r="U172">
        <v>1153590</v>
      </c>
      <c r="V172">
        <v>9.889</v>
      </c>
      <c r="W172">
        <v>3</v>
      </c>
      <c r="X172">
        <v>916417</v>
      </c>
      <c r="Y172">
        <v>1430909</v>
      </c>
      <c r="Z172">
        <v>0.6944</v>
      </c>
      <c r="AA172">
        <v>0.99082950091705</v>
      </c>
      <c r="AB172">
        <v>3745163438</v>
      </c>
    </row>
    <row r="173" spans="1:28">
      <c r="A173" t="s">
        <v>748</v>
      </c>
      <c r="B173">
        <v>8175738</v>
      </c>
      <c r="C173">
        <v>0.6375637176095</v>
      </c>
      <c r="D173">
        <v>2334873</v>
      </c>
      <c r="E173">
        <v>2662140</v>
      </c>
      <c r="F173">
        <v>2846557</v>
      </c>
      <c r="G173">
        <v>13992992</v>
      </c>
      <c r="H173">
        <v>8175738</v>
      </c>
      <c r="I173">
        <v>645834</v>
      </c>
      <c r="J173">
        <v>845538</v>
      </c>
      <c r="K173">
        <v>645834</v>
      </c>
      <c r="L173">
        <v>845538</v>
      </c>
      <c r="M173">
        <v>0.003163</v>
      </c>
      <c r="N173">
        <v>0.004228</v>
      </c>
      <c r="O173">
        <v>0.002753</v>
      </c>
      <c r="P173">
        <v>0.003264</v>
      </c>
      <c r="Q173">
        <v>0.996736</v>
      </c>
      <c r="R173">
        <v>15.11</v>
      </c>
      <c r="S173">
        <v>8</v>
      </c>
      <c r="T173">
        <v>568053</v>
      </c>
      <c r="U173">
        <v>820324</v>
      </c>
      <c r="V173">
        <v>6.172</v>
      </c>
      <c r="W173">
        <v>3</v>
      </c>
      <c r="X173">
        <v>373817</v>
      </c>
      <c r="Y173">
        <v>744784</v>
      </c>
      <c r="Z173">
        <v>0.6667</v>
      </c>
      <c r="AA173">
        <v>0.9735470026453</v>
      </c>
      <c r="AB173">
        <v>1850336872</v>
      </c>
    </row>
    <row r="174" spans="1:28">
      <c r="A174" t="s">
        <v>749</v>
      </c>
      <c r="B174">
        <v>12297566</v>
      </c>
      <c r="C174">
        <v>0.659823081983005</v>
      </c>
      <c r="D174">
        <v>3216512</v>
      </c>
      <c r="E174">
        <v>3605648</v>
      </c>
      <c r="F174">
        <v>3862305</v>
      </c>
      <c r="G174">
        <v>20205517</v>
      </c>
      <c r="H174">
        <v>12297566</v>
      </c>
      <c r="I174">
        <v>870860</v>
      </c>
      <c r="J174">
        <v>1198141</v>
      </c>
      <c r="K174">
        <v>870860</v>
      </c>
      <c r="L174">
        <v>1198141</v>
      </c>
      <c r="M174">
        <v>0.003432</v>
      </c>
      <c r="N174">
        <v>0.004503</v>
      </c>
      <c r="O174">
        <v>0.003075</v>
      </c>
      <c r="P174">
        <v>0.003583</v>
      </c>
      <c r="Q174">
        <v>0.996417</v>
      </c>
      <c r="R174">
        <v>26.33</v>
      </c>
      <c r="S174">
        <v>16</v>
      </c>
      <c r="T174">
        <v>856382</v>
      </c>
      <c r="U174">
        <v>1059342</v>
      </c>
      <c r="V174">
        <v>9.173</v>
      </c>
      <c r="W174">
        <v>3</v>
      </c>
      <c r="X174">
        <v>574559</v>
      </c>
      <c r="Y174">
        <v>949198</v>
      </c>
      <c r="Z174">
        <v>0.6667</v>
      </c>
      <c r="AA174">
        <v>0.99061910093809</v>
      </c>
      <c r="AB174">
        <v>2778774217</v>
      </c>
    </row>
    <row r="175" spans="1:28">
      <c r="A175" t="s">
        <v>750</v>
      </c>
      <c r="B175">
        <v>14616258</v>
      </c>
      <c r="C175">
        <v>0.679528734312298</v>
      </c>
      <c r="D175">
        <v>4475758</v>
      </c>
      <c r="E175">
        <v>5040294</v>
      </c>
      <c r="F175">
        <v>5397547</v>
      </c>
      <c r="G175">
        <v>23277867</v>
      </c>
      <c r="H175">
        <v>14616258</v>
      </c>
      <c r="I175">
        <v>1040416</v>
      </c>
      <c r="J175">
        <v>1363027</v>
      </c>
      <c r="K175">
        <v>1040416</v>
      </c>
      <c r="L175">
        <v>1363027</v>
      </c>
      <c r="M175">
        <v>0.002509</v>
      </c>
      <c r="N175">
        <v>0.004011</v>
      </c>
      <c r="O175">
        <v>0.00237</v>
      </c>
      <c r="P175">
        <v>0.003017</v>
      </c>
      <c r="Q175">
        <v>0.996983</v>
      </c>
      <c r="R175">
        <v>27.34</v>
      </c>
      <c r="S175">
        <v>15</v>
      </c>
      <c r="T175">
        <v>852973</v>
      </c>
      <c r="U175">
        <v>1052568</v>
      </c>
      <c r="V175">
        <v>9.449</v>
      </c>
      <c r="W175">
        <v>3</v>
      </c>
      <c r="X175">
        <v>684944</v>
      </c>
      <c r="Y175">
        <v>1045246</v>
      </c>
      <c r="Z175">
        <v>0.7059</v>
      </c>
      <c r="AA175">
        <v>0.97332550266745</v>
      </c>
      <c r="AB175">
        <v>3085134677</v>
      </c>
    </row>
    <row r="176" spans="1:28">
      <c r="A176" t="s">
        <v>751</v>
      </c>
      <c r="B176">
        <v>22025632</v>
      </c>
      <c r="C176">
        <v>0.762842650113368</v>
      </c>
      <c r="D176">
        <v>3263300</v>
      </c>
      <c r="E176">
        <v>3530186</v>
      </c>
      <c r="F176">
        <v>3782527</v>
      </c>
      <c r="G176">
        <v>31114684</v>
      </c>
      <c r="H176">
        <v>22025632</v>
      </c>
      <c r="I176">
        <v>1508271</v>
      </c>
      <c r="J176">
        <v>1911681</v>
      </c>
      <c r="K176">
        <v>1508271</v>
      </c>
      <c r="L176">
        <v>1911681</v>
      </c>
      <c r="M176">
        <v>0.001431</v>
      </c>
      <c r="N176">
        <v>0.002106</v>
      </c>
      <c r="O176">
        <v>0.001396</v>
      </c>
      <c r="P176">
        <v>0.001657</v>
      </c>
      <c r="Q176">
        <v>0.998343</v>
      </c>
      <c r="R176">
        <v>43.86</v>
      </c>
      <c r="S176">
        <v>24</v>
      </c>
      <c r="T176">
        <v>1221230</v>
      </c>
      <c r="U176">
        <v>1428502</v>
      </c>
      <c r="V176">
        <v>15.2</v>
      </c>
      <c r="W176">
        <v>5</v>
      </c>
      <c r="X176">
        <v>1384425</v>
      </c>
      <c r="Y176">
        <v>2061144</v>
      </c>
      <c r="Z176">
        <v>0.6667</v>
      </c>
      <c r="AA176">
        <v>0.872482612751739</v>
      </c>
      <c r="AB176">
        <v>6213229981</v>
      </c>
    </row>
    <row r="177" spans="1:28">
      <c r="A177" t="s">
        <v>752</v>
      </c>
      <c r="B177">
        <v>24543358</v>
      </c>
      <c r="C177">
        <v>0.792566653005481</v>
      </c>
      <c r="D177">
        <v>3427013</v>
      </c>
      <c r="E177">
        <v>3683029</v>
      </c>
      <c r="F177">
        <v>3944778</v>
      </c>
      <c r="G177">
        <v>32891240</v>
      </c>
      <c r="H177">
        <v>24543358</v>
      </c>
      <c r="I177">
        <v>1390617</v>
      </c>
      <c r="J177">
        <v>1659667</v>
      </c>
      <c r="K177">
        <v>1390617</v>
      </c>
      <c r="L177">
        <v>1659667</v>
      </c>
      <c r="M177">
        <v>0.001972</v>
      </c>
      <c r="N177">
        <v>0.003212</v>
      </c>
      <c r="O177">
        <v>0.001848</v>
      </c>
      <c r="P177">
        <v>0.002186</v>
      </c>
      <c r="Q177">
        <v>0.997814</v>
      </c>
      <c r="R177">
        <v>47.1</v>
      </c>
      <c r="S177">
        <v>23</v>
      </c>
      <c r="T177">
        <v>1164812</v>
      </c>
      <c r="U177">
        <v>1362438</v>
      </c>
      <c r="V177">
        <v>12.17</v>
      </c>
      <c r="W177">
        <v>3</v>
      </c>
      <c r="X177">
        <v>1197301</v>
      </c>
      <c r="Y177">
        <v>1826539</v>
      </c>
      <c r="Z177">
        <v>0.7857</v>
      </c>
      <c r="AA177">
        <v>0.918012508198749</v>
      </c>
      <c r="AB177">
        <v>5905769597</v>
      </c>
    </row>
    <row r="178" spans="1:28">
      <c r="A178" t="s">
        <v>753</v>
      </c>
      <c r="B178">
        <v>61481109</v>
      </c>
      <c r="C178">
        <v>0.699517363117434</v>
      </c>
      <c r="D178">
        <v>17834369</v>
      </c>
      <c r="E178">
        <v>19006558</v>
      </c>
      <c r="F178">
        <v>19473672</v>
      </c>
      <c r="G178">
        <v>91682384</v>
      </c>
      <c r="H178">
        <v>61481109</v>
      </c>
      <c r="I178">
        <v>2760574</v>
      </c>
      <c r="J178">
        <v>2544047</v>
      </c>
      <c r="K178">
        <v>2760574</v>
      </c>
      <c r="L178">
        <v>2544047</v>
      </c>
      <c r="M178">
        <v>0.001786</v>
      </c>
      <c r="N178">
        <v>0.003217</v>
      </c>
      <c r="O178">
        <v>0.001854</v>
      </c>
      <c r="P178">
        <v>0.002304</v>
      </c>
      <c r="Q178">
        <v>0.997696</v>
      </c>
      <c r="R178">
        <v>66.42</v>
      </c>
      <c r="S178">
        <v>42</v>
      </c>
      <c r="T178">
        <v>1279539</v>
      </c>
      <c r="U178">
        <v>1429088</v>
      </c>
      <c r="V178">
        <v>35.99</v>
      </c>
      <c r="W178">
        <v>8</v>
      </c>
      <c r="X178">
        <v>2322715</v>
      </c>
      <c r="Y178">
        <v>3167000</v>
      </c>
      <c r="Z178">
        <v>0.9048</v>
      </c>
      <c r="AA178">
        <v>0.99656150034385</v>
      </c>
      <c r="AB178">
        <v>16165444896</v>
      </c>
    </row>
    <row r="179" spans="1:28">
      <c r="A179" t="s">
        <v>754</v>
      </c>
      <c r="B179">
        <v>31676494</v>
      </c>
      <c r="C179">
        <v>0.714706806772817</v>
      </c>
      <c r="D179">
        <v>5626738</v>
      </c>
      <c r="E179">
        <v>6316146</v>
      </c>
      <c r="F179">
        <v>6767696</v>
      </c>
      <c r="G179">
        <v>48628272</v>
      </c>
      <c r="H179">
        <v>31676494</v>
      </c>
      <c r="I179">
        <v>3000599</v>
      </c>
      <c r="J179">
        <v>3156327</v>
      </c>
      <c r="K179">
        <v>3000599</v>
      </c>
      <c r="L179">
        <v>3156327</v>
      </c>
      <c r="M179">
        <v>0.002839</v>
      </c>
      <c r="N179">
        <v>0.004885</v>
      </c>
      <c r="O179">
        <v>0.002577</v>
      </c>
      <c r="P179">
        <v>0.003059</v>
      </c>
      <c r="Q179">
        <v>0.996941</v>
      </c>
      <c r="R179">
        <v>39.36</v>
      </c>
      <c r="S179">
        <v>21</v>
      </c>
      <c r="T179">
        <v>1094711</v>
      </c>
      <c r="U179">
        <v>1309418</v>
      </c>
      <c r="V179">
        <v>17.84</v>
      </c>
      <c r="W179">
        <v>7</v>
      </c>
      <c r="X179">
        <v>1680895</v>
      </c>
      <c r="Y179">
        <v>2620667</v>
      </c>
      <c r="Z179">
        <v>0.7333</v>
      </c>
      <c r="AA179">
        <v>0.677407332259267</v>
      </c>
      <c r="AB179">
        <v>8951525458</v>
      </c>
    </row>
    <row r="180" spans="1:28">
      <c r="A180" t="s">
        <v>755</v>
      </c>
      <c r="B180">
        <v>15985542</v>
      </c>
      <c r="C180">
        <v>0.679363306323186</v>
      </c>
      <c r="D180">
        <v>2763526</v>
      </c>
      <c r="E180">
        <v>3216654</v>
      </c>
      <c r="F180">
        <v>3392434</v>
      </c>
      <c r="G180">
        <v>26467830</v>
      </c>
      <c r="H180">
        <v>15985542</v>
      </c>
      <c r="I180">
        <v>2144829</v>
      </c>
      <c r="J180">
        <v>1846632</v>
      </c>
      <c r="K180">
        <v>2144829</v>
      </c>
      <c r="L180">
        <v>1846632</v>
      </c>
      <c r="M180">
        <v>0.003598</v>
      </c>
      <c r="N180">
        <v>0.004985</v>
      </c>
      <c r="O180">
        <v>0.003228</v>
      </c>
      <c r="P180">
        <v>0.003511</v>
      </c>
      <c r="Q180">
        <v>0.996489</v>
      </c>
      <c r="R180">
        <v>38.58</v>
      </c>
      <c r="S180">
        <v>24</v>
      </c>
      <c r="T180">
        <v>862207</v>
      </c>
      <c r="U180">
        <v>962171</v>
      </c>
      <c r="V180">
        <v>18.34</v>
      </c>
      <c r="W180">
        <v>12</v>
      </c>
      <c r="X180">
        <v>893235</v>
      </c>
      <c r="Y180">
        <v>1122419</v>
      </c>
      <c r="Z180">
        <v>1</v>
      </c>
      <c r="AA180">
        <v>0.625360037463996</v>
      </c>
      <c r="AB180">
        <v>4557293252</v>
      </c>
    </row>
    <row r="181" spans="1:28">
      <c r="A181" t="s">
        <v>756</v>
      </c>
      <c r="B181">
        <v>28297191</v>
      </c>
      <c r="C181">
        <v>0.793478769036876</v>
      </c>
      <c r="D181">
        <v>3206438</v>
      </c>
      <c r="E181">
        <v>3521755</v>
      </c>
      <c r="F181">
        <v>3643195</v>
      </c>
      <c r="G181">
        <v>38415968</v>
      </c>
      <c r="H181">
        <v>28297191</v>
      </c>
      <c r="I181">
        <v>2273883</v>
      </c>
      <c r="J181">
        <v>2096245</v>
      </c>
      <c r="K181">
        <v>2273883</v>
      </c>
      <c r="L181">
        <v>2096245</v>
      </c>
      <c r="M181">
        <v>0.001204</v>
      </c>
      <c r="N181">
        <v>0.001788</v>
      </c>
      <c r="O181">
        <v>0.001081</v>
      </c>
      <c r="P181">
        <v>0.001318</v>
      </c>
      <c r="Q181">
        <v>0.998682</v>
      </c>
      <c r="R181">
        <v>53.83</v>
      </c>
      <c r="S181">
        <v>26</v>
      </c>
      <c r="T181">
        <v>1280708</v>
      </c>
      <c r="U181">
        <v>1478312</v>
      </c>
      <c r="V181">
        <v>19.27</v>
      </c>
      <c r="W181">
        <v>6</v>
      </c>
      <c r="X181">
        <v>1597751</v>
      </c>
      <c r="Y181">
        <v>2296798</v>
      </c>
      <c r="Z181">
        <v>0.5979</v>
      </c>
      <c r="AA181">
        <v>0.779478622052138</v>
      </c>
      <c r="AB181">
        <v>7989945910</v>
      </c>
    </row>
    <row r="182" spans="1:28">
      <c r="A182" t="s">
        <v>757</v>
      </c>
      <c r="B182">
        <v>45262108</v>
      </c>
      <c r="C182">
        <v>0.760087321123452</v>
      </c>
      <c r="D182">
        <v>6362613</v>
      </c>
      <c r="E182">
        <v>7063089</v>
      </c>
      <c r="F182">
        <v>7643217</v>
      </c>
      <c r="G182">
        <v>65162469</v>
      </c>
      <c r="H182">
        <v>45262108</v>
      </c>
      <c r="I182">
        <v>4000156</v>
      </c>
      <c r="J182">
        <v>4533961</v>
      </c>
      <c r="K182">
        <v>4000156</v>
      </c>
      <c r="L182">
        <v>4533961</v>
      </c>
      <c r="M182">
        <v>0.0013</v>
      </c>
      <c r="N182">
        <v>0.002379</v>
      </c>
      <c r="O182">
        <v>0.001247</v>
      </c>
      <c r="P182">
        <v>0.001517</v>
      </c>
      <c r="Q182">
        <v>0.998483</v>
      </c>
      <c r="R182">
        <v>75.64</v>
      </c>
      <c r="S182">
        <v>39</v>
      </c>
      <c r="T182">
        <v>1391254</v>
      </c>
      <c r="U182">
        <v>1541863</v>
      </c>
      <c r="V182">
        <v>27.68</v>
      </c>
      <c r="W182">
        <v>9</v>
      </c>
      <c r="X182">
        <v>2277623</v>
      </c>
      <c r="Y182">
        <v>3002454</v>
      </c>
      <c r="Z182">
        <v>0.7949</v>
      </c>
      <c r="AA182">
        <v>0.865617713438229</v>
      </c>
      <c r="AB182">
        <v>13119625452</v>
      </c>
    </row>
    <row r="183" spans="1:28">
      <c r="A183" t="s">
        <v>758</v>
      </c>
      <c r="B183">
        <v>46178602</v>
      </c>
      <c r="C183">
        <v>0.723687956936104</v>
      </c>
      <c r="D183">
        <v>10614847</v>
      </c>
      <c r="E183">
        <v>11663965</v>
      </c>
      <c r="F183">
        <v>12444791</v>
      </c>
      <c r="G183">
        <v>68433939</v>
      </c>
      <c r="H183">
        <v>46178602</v>
      </c>
      <c r="I183">
        <v>3197335</v>
      </c>
      <c r="J183">
        <v>3495096</v>
      </c>
      <c r="K183">
        <v>3197335</v>
      </c>
      <c r="L183">
        <v>3495096</v>
      </c>
      <c r="M183">
        <v>0.001667</v>
      </c>
      <c r="N183">
        <v>0.003457</v>
      </c>
      <c r="O183">
        <v>0.001522</v>
      </c>
      <c r="P183">
        <v>0.001777</v>
      </c>
      <c r="Q183">
        <v>0.998223</v>
      </c>
      <c r="R183">
        <v>72.2</v>
      </c>
      <c r="S183">
        <v>39</v>
      </c>
      <c r="T183">
        <v>1323776</v>
      </c>
      <c r="U183">
        <v>1475422</v>
      </c>
      <c r="V183">
        <v>20.74</v>
      </c>
      <c r="W183">
        <v>4</v>
      </c>
      <c r="X183">
        <v>1762666</v>
      </c>
      <c r="Y183">
        <v>2503716</v>
      </c>
      <c r="Z183">
        <v>0.8558</v>
      </c>
      <c r="AA183">
        <v>0.889984711001529</v>
      </c>
      <c r="AB183">
        <v>11208377296</v>
      </c>
    </row>
    <row r="184" spans="1:28">
      <c r="A184" t="s">
        <v>759</v>
      </c>
      <c r="B184">
        <v>53940127</v>
      </c>
      <c r="C184">
        <v>0.723176620071386</v>
      </c>
      <c r="D184">
        <v>12769689</v>
      </c>
      <c r="E184">
        <v>13900364</v>
      </c>
      <c r="F184">
        <v>14305200</v>
      </c>
      <c r="G184">
        <v>78553020</v>
      </c>
      <c r="H184">
        <v>53940127</v>
      </c>
      <c r="I184">
        <v>2918664</v>
      </c>
      <c r="J184">
        <v>2816497</v>
      </c>
      <c r="K184">
        <v>2918664</v>
      </c>
      <c r="L184">
        <v>2816497</v>
      </c>
      <c r="M184">
        <v>0.001637</v>
      </c>
      <c r="N184">
        <v>0.002751</v>
      </c>
      <c r="O184">
        <v>0.001569</v>
      </c>
      <c r="P184">
        <v>0.001997</v>
      </c>
      <c r="Q184">
        <v>0.998003</v>
      </c>
      <c r="R184">
        <v>67.96</v>
      </c>
      <c r="S184">
        <v>50</v>
      </c>
      <c r="T184">
        <v>1398461</v>
      </c>
      <c r="U184">
        <v>1541091</v>
      </c>
      <c r="V184">
        <v>24.37</v>
      </c>
      <c r="W184">
        <v>5</v>
      </c>
      <c r="X184">
        <v>2444760</v>
      </c>
      <c r="Y184">
        <v>3328624</v>
      </c>
      <c r="Z184">
        <v>0.7857</v>
      </c>
      <c r="AA184">
        <v>0.98710190128981</v>
      </c>
      <c r="AB184">
        <v>14144228493</v>
      </c>
    </row>
    <row r="185" spans="1:28">
      <c r="A185" t="s">
        <v>760</v>
      </c>
      <c r="B185">
        <v>30507217</v>
      </c>
      <c r="C185">
        <v>0.727853547656585</v>
      </c>
      <c r="D185">
        <v>6647324</v>
      </c>
      <c r="E185">
        <v>7216944</v>
      </c>
      <c r="F185">
        <v>7466656</v>
      </c>
      <c r="G185">
        <v>44365695</v>
      </c>
      <c r="H185">
        <v>30507217</v>
      </c>
      <c r="I185">
        <v>1795214</v>
      </c>
      <c r="J185">
        <v>1773809</v>
      </c>
      <c r="K185">
        <v>1795214</v>
      </c>
      <c r="L185">
        <v>1773809</v>
      </c>
      <c r="M185">
        <v>0.001383</v>
      </c>
      <c r="N185">
        <v>0.002359</v>
      </c>
      <c r="O185">
        <v>0.001306</v>
      </c>
      <c r="P185">
        <v>0.001679</v>
      </c>
      <c r="Q185">
        <v>0.998321</v>
      </c>
      <c r="R185">
        <v>38.07</v>
      </c>
      <c r="S185">
        <v>24</v>
      </c>
      <c r="T185">
        <v>1209279</v>
      </c>
      <c r="U185">
        <v>1405908</v>
      </c>
      <c r="V185">
        <v>19.65</v>
      </c>
      <c r="W185">
        <v>7</v>
      </c>
      <c r="X185">
        <v>2063511</v>
      </c>
      <c r="Y185">
        <v>2743415</v>
      </c>
      <c r="Z185">
        <v>0.7143</v>
      </c>
      <c r="AA185">
        <v>0.98855920114408</v>
      </c>
      <c r="AB185">
        <v>8607951988</v>
      </c>
    </row>
    <row r="186" spans="1:28">
      <c r="A186" t="s">
        <v>761</v>
      </c>
      <c r="B186">
        <v>27130747</v>
      </c>
      <c r="C186">
        <v>0.73896933855816</v>
      </c>
      <c r="D186">
        <v>5376886</v>
      </c>
      <c r="E186">
        <v>6017973</v>
      </c>
      <c r="F186">
        <v>6138756</v>
      </c>
      <c r="G186">
        <v>38733534</v>
      </c>
      <c r="H186">
        <v>27130747</v>
      </c>
      <c r="I186">
        <v>1668873</v>
      </c>
      <c r="J186">
        <v>1315421</v>
      </c>
      <c r="K186">
        <v>1668873</v>
      </c>
      <c r="L186">
        <v>1315421</v>
      </c>
      <c r="M186">
        <v>0.002126</v>
      </c>
      <c r="N186">
        <v>0.00283</v>
      </c>
      <c r="O186">
        <v>0.001983</v>
      </c>
      <c r="P186">
        <v>0.002196</v>
      </c>
      <c r="Q186">
        <v>0.997804</v>
      </c>
      <c r="R186">
        <v>41.7</v>
      </c>
      <c r="S186">
        <v>26</v>
      </c>
      <c r="T186">
        <v>1204046</v>
      </c>
      <c r="U186">
        <v>1385955</v>
      </c>
      <c r="V186">
        <v>16.3</v>
      </c>
      <c r="W186">
        <v>5</v>
      </c>
      <c r="X186">
        <v>1683667</v>
      </c>
      <c r="Y186">
        <v>2349052</v>
      </c>
      <c r="Z186">
        <v>0.4667</v>
      </c>
      <c r="AA186">
        <v>0.98855580114442</v>
      </c>
      <c r="AB186">
        <v>7266757839</v>
      </c>
    </row>
    <row r="187" spans="1:28">
      <c r="A187" t="s">
        <v>762</v>
      </c>
      <c r="B187">
        <v>19477055</v>
      </c>
      <c r="C187">
        <v>0.529673278952753</v>
      </c>
      <c r="D187">
        <v>5796253</v>
      </c>
      <c r="E187">
        <v>6216044</v>
      </c>
      <c r="F187">
        <v>6392076</v>
      </c>
      <c r="G187">
        <v>38874049</v>
      </c>
      <c r="H187">
        <v>19477055</v>
      </c>
      <c r="I187">
        <v>1040881</v>
      </c>
      <c r="J187">
        <v>1186099</v>
      </c>
      <c r="K187">
        <v>1040881</v>
      </c>
      <c r="L187">
        <v>1186099</v>
      </c>
      <c r="M187">
        <v>0.002179</v>
      </c>
      <c r="N187">
        <v>0.003298</v>
      </c>
      <c r="O187">
        <v>0.002074</v>
      </c>
      <c r="P187">
        <v>0.002447</v>
      </c>
      <c r="Q187">
        <v>0.997553</v>
      </c>
      <c r="R187">
        <v>31.12</v>
      </c>
      <c r="S187">
        <v>24</v>
      </c>
      <c r="T187">
        <v>1061313</v>
      </c>
      <c r="U187">
        <v>1250634</v>
      </c>
      <c r="V187">
        <v>17.68</v>
      </c>
      <c r="W187">
        <v>9</v>
      </c>
      <c r="X187">
        <v>1290561</v>
      </c>
      <c r="Y187">
        <v>2027287</v>
      </c>
      <c r="Z187">
        <v>1</v>
      </c>
      <c r="AA187">
        <v>0.99338860066114</v>
      </c>
      <c r="AB187">
        <v>7088777703</v>
      </c>
    </row>
    <row r="188" spans="1:28">
      <c r="A188" t="s">
        <v>763</v>
      </c>
      <c r="B188">
        <v>28688280</v>
      </c>
      <c r="C188">
        <v>0.749079862882562</v>
      </c>
      <c r="D188">
        <v>5274085</v>
      </c>
      <c r="E188">
        <v>5905483</v>
      </c>
      <c r="F188">
        <v>6098549</v>
      </c>
      <c r="G188">
        <v>40583897</v>
      </c>
      <c r="H188">
        <v>28688280</v>
      </c>
      <c r="I188">
        <v>1793591</v>
      </c>
      <c r="J188">
        <v>1631009</v>
      </c>
      <c r="K188">
        <v>1793591</v>
      </c>
      <c r="L188">
        <v>1631009</v>
      </c>
      <c r="M188">
        <v>0.002176</v>
      </c>
      <c r="N188">
        <v>0.0031</v>
      </c>
      <c r="O188">
        <v>0.001988</v>
      </c>
      <c r="P188">
        <v>0.002518</v>
      </c>
      <c r="Q188">
        <v>0.997482</v>
      </c>
      <c r="R188">
        <v>76.11</v>
      </c>
      <c r="S188">
        <v>41</v>
      </c>
      <c r="T188">
        <v>1089692</v>
      </c>
      <c r="U188">
        <v>1196496</v>
      </c>
      <c r="V188">
        <v>26.75</v>
      </c>
      <c r="W188">
        <v>12</v>
      </c>
      <c r="X188">
        <v>1220531</v>
      </c>
      <c r="Y188">
        <v>1594461</v>
      </c>
      <c r="Z188">
        <v>0.8462</v>
      </c>
      <c r="AA188">
        <v>0.9897140010286</v>
      </c>
      <c r="AB188">
        <v>6271520419</v>
      </c>
    </row>
    <row r="189" spans="1:28">
      <c r="A189" t="s">
        <v>764</v>
      </c>
      <c r="B189">
        <v>18133069</v>
      </c>
      <c r="C189">
        <v>0.648626419650876</v>
      </c>
      <c r="D189">
        <v>4113137</v>
      </c>
      <c r="E189">
        <v>4505089</v>
      </c>
      <c r="F189">
        <v>4653452</v>
      </c>
      <c r="G189">
        <v>29559028</v>
      </c>
      <c r="H189">
        <v>18133069</v>
      </c>
      <c r="I189">
        <v>1057696</v>
      </c>
      <c r="J189">
        <v>1021699</v>
      </c>
      <c r="K189">
        <v>1057696</v>
      </c>
      <c r="L189">
        <v>1021699</v>
      </c>
      <c r="M189">
        <v>0.003307</v>
      </c>
      <c r="N189">
        <v>0.004595</v>
      </c>
      <c r="O189">
        <v>0.003265</v>
      </c>
      <c r="P189">
        <v>0.003622</v>
      </c>
      <c r="Q189">
        <v>0.996378</v>
      </c>
      <c r="R189">
        <v>42.89</v>
      </c>
      <c r="S189">
        <v>29</v>
      </c>
      <c r="T189">
        <v>992244</v>
      </c>
      <c r="U189">
        <v>1119149</v>
      </c>
      <c r="V189">
        <v>17.75</v>
      </c>
      <c r="W189">
        <v>11</v>
      </c>
      <c r="X189">
        <v>1134193</v>
      </c>
      <c r="Y189">
        <v>1560073</v>
      </c>
      <c r="Z189">
        <v>1</v>
      </c>
      <c r="AA189">
        <v>0.98939360106064</v>
      </c>
      <c r="AB189">
        <v>4740524411</v>
      </c>
    </row>
    <row r="190" spans="1:28">
      <c r="A190" t="s">
        <v>765</v>
      </c>
      <c r="B190">
        <v>14564390</v>
      </c>
      <c r="C190">
        <v>0.674451464009332</v>
      </c>
      <c r="D190">
        <v>3173589</v>
      </c>
      <c r="E190">
        <v>3426843</v>
      </c>
      <c r="F190">
        <v>3505676</v>
      </c>
      <c r="G190">
        <v>22659999</v>
      </c>
      <c r="H190">
        <v>14564390</v>
      </c>
      <c r="I190">
        <v>771132</v>
      </c>
      <c r="J190">
        <v>666227</v>
      </c>
      <c r="K190">
        <v>771132</v>
      </c>
      <c r="L190">
        <v>666227</v>
      </c>
      <c r="M190">
        <v>0.001879</v>
      </c>
      <c r="N190">
        <v>0.002903</v>
      </c>
      <c r="O190">
        <v>0.001653</v>
      </c>
      <c r="P190">
        <v>0.002365</v>
      </c>
      <c r="Q190">
        <v>0.997635</v>
      </c>
      <c r="R190">
        <v>27.61</v>
      </c>
      <c r="S190">
        <v>17</v>
      </c>
      <c r="T190">
        <v>833728</v>
      </c>
      <c r="U190">
        <v>1051872</v>
      </c>
      <c r="V190">
        <v>16.39</v>
      </c>
      <c r="W190">
        <v>9</v>
      </c>
      <c r="X190">
        <v>1088913</v>
      </c>
      <c r="Y190">
        <v>1697820</v>
      </c>
      <c r="Z190">
        <v>0.9565</v>
      </c>
      <c r="AA190">
        <v>0.99134930086507</v>
      </c>
      <c r="AB190">
        <v>4232820715</v>
      </c>
    </row>
    <row r="191" spans="1:28">
      <c r="A191" t="s">
        <v>766</v>
      </c>
      <c r="B191">
        <v>27172925</v>
      </c>
      <c r="C191">
        <v>0.704122456104968</v>
      </c>
      <c r="D191">
        <v>5016706</v>
      </c>
      <c r="E191">
        <v>5414073</v>
      </c>
      <c r="F191">
        <v>5563575</v>
      </c>
      <c r="G191">
        <v>40688147</v>
      </c>
      <c r="H191">
        <v>27172925</v>
      </c>
      <c r="I191">
        <v>1426508</v>
      </c>
      <c r="J191">
        <v>1526518</v>
      </c>
      <c r="K191">
        <v>1426508</v>
      </c>
      <c r="L191">
        <v>1526518</v>
      </c>
      <c r="M191">
        <v>0.00197</v>
      </c>
      <c r="N191">
        <v>0.003149</v>
      </c>
      <c r="O191">
        <v>0.001735</v>
      </c>
      <c r="P191">
        <v>0.002587</v>
      </c>
      <c r="Q191">
        <v>0.997413</v>
      </c>
      <c r="R191">
        <v>59.95</v>
      </c>
      <c r="S191">
        <v>30</v>
      </c>
      <c r="T191">
        <v>1047195</v>
      </c>
      <c r="U191">
        <v>1200729</v>
      </c>
      <c r="V191">
        <v>24.86</v>
      </c>
      <c r="W191">
        <v>10</v>
      </c>
      <c r="X191">
        <v>1215803</v>
      </c>
      <c r="Y191">
        <v>1761643</v>
      </c>
      <c r="Z191">
        <v>1</v>
      </c>
      <c r="AA191">
        <v>0.98898510110149</v>
      </c>
      <c r="AB191">
        <v>7101366146</v>
      </c>
    </row>
    <row r="192" spans="1:28">
      <c r="A192" t="s">
        <v>767</v>
      </c>
      <c r="B192">
        <v>27860918</v>
      </c>
      <c r="C192">
        <v>0.724322737681258</v>
      </c>
      <c r="D192">
        <v>5487804</v>
      </c>
      <c r="E192">
        <v>5951269</v>
      </c>
      <c r="F192">
        <v>6169477</v>
      </c>
      <c r="G192">
        <v>40476414</v>
      </c>
      <c r="H192">
        <v>27860918</v>
      </c>
      <c r="I192">
        <v>1494283</v>
      </c>
      <c r="J192">
        <v>1419855</v>
      </c>
      <c r="K192">
        <v>1494283</v>
      </c>
      <c r="L192">
        <v>1419855</v>
      </c>
      <c r="M192">
        <v>0.001983</v>
      </c>
      <c r="N192">
        <v>0.003259</v>
      </c>
      <c r="O192">
        <v>0.001823</v>
      </c>
      <c r="P192">
        <v>0.002567</v>
      </c>
      <c r="Q192">
        <v>0.997433</v>
      </c>
      <c r="R192">
        <v>48.31</v>
      </c>
      <c r="S192">
        <v>27</v>
      </c>
      <c r="T192">
        <v>1133854</v>
      </c>
      <c r="U192">
        <v>1320702</v>
      </c>
      <c r="V192">
        <v>18.22</v>
      </c>
      <c r="W192">
        <v>7</v>
      </c>
      <c r="X192">
        <v>1553517</v>
      </c>
      <c r="Y192">
        <v>2447310</v>
      </c>
      <c r="Z192">
        <v>0.9087</v>
      </c>
      <c r="AA192">
        <v>0.99248240075176</v>
      </c>
      <c r="AB192">
        <v>7047074604</v>
      </c>
    </row>
    <row r="193" spans="1:28">
      <c r="A193" t="s">
        <v>768</v>
      </c>
      <c r="B193">
        <v>19358516</v>
      </c>
      <c r="C193">
        <v>0.64132345569249</v>
      </c>
      <c r="D193">
        <v>4634705</v>
      </c>
      <c r="E193">
        <v>5183094</v>
      </c>
      <c r="F193">
        <v>5354256</v>
      </c>
      <c r="G193">
        <v>32158961</v>
      </c>
      <c r="H193">
        <v>19358516</v>
      </c>
      <c r="I193">
        <v>1350364</v>
      </c>
      <c r="J193">
        <v>1181196</v>
      </c>
      <c r="K193">
        <v>1350364</v>
      </c>
      <c r="L193">
        <v>1181196</v>
      </c>
      <c r="M193">
        <v>0.003415</v>
      </c>
      <c r="N193">
        <v>0.00448</v>
      </c>
      <c r="O193">
        <v>0.003107</v>
      </c>
      <c r="P193">
        <v>0.003323</v>
      </c>
      <c r="Q193">
        <v>0.996677</v>
      </c>
      <c r="R193">
        <v>43.05</v>
      </c>
      <c r="S193">
        <v>27</v>
      </c>
      <c r="T193">
        <v>1039042</v>
      </c>
      <c r="U193">
        <v>1215373</v>
      </c>
      <c r="V193">
        <v>11.37</v>
      </c>
      <c r="W193">
        <v>5</v>
      </c>
      <c r="X193">
        <v>910428</v>
      </c>
      <c r="Y193">
        <v>1548698</v>
      </c>
      <c r="Z193">
        <v>0.8</v>
      </c>
      <c r="AA193">
        <v>0.99269830073017</v>
      </c>
      <c r="AB193">
        <v>4738749365</v>
      </c>
    </row>
    <row r="194" spans="1:28">
      <c r="A194" t="s">
        <v>769</v>
      </c>
      <c r="B194">
        <v>19653944</v>
      </c>
      <c r="C194">
        <v>0.693837801608623</v>
      </c>
      <c r="D194">
        <v>4435005</v>
      </c>
      <c r="E194">
        <v>5013826</v>
      </c>
      <c r="F194">
        <v>5248873</v>
      </c>
      <c r="G194">
        <v>30269733</v>
      </c>
      <c r="H194">
        <v>19653944</v>
      </c>
      <c r="I194">
        <v>1308116</v>
      </c>
      <c r="J194">
        <v>1388566</v>
      </c>
      <c r="K194">
        <v>1308116</v>
      </c>
      <c r="L194">
        <v>1388566</v>
      </c>
      <c r="M194">
        <v>0.003917</v>
      </c>
      <c r="N194">
        <v>0.004911</v>
      </c>
      <c r="O194">
        <v>0.003526</v>
      </c>
      <c r="P194">
        <v>0.003864</v>
      </c>
      <c r="Q194">
        <v>0.996136</v>
      </c>
      <c r="R194">
        <v>42.78</v>
      </c>
      <c r="S194">
        <v>26</v>
      </c>
      <c r="T194">
        <v>1056126</v>
      </c>
      <c r="U194">
        <v>1223283</v>
      </c>
      <c r="V194">
        <v>10.86</v>
      </c>
      <c r="W194">
        <v>3</v>
      </c>
      <c r="X194">
        <v>864141</v>
      </c>
      <c r="Y194">
        <v>1372355</v>
      </c>
      <c r="Z194">
        <v>0.7647</v>
      </c>
      <c r="AA194">
        <v>0.98940960105904</v>
      </c>
      <c r="AB194">
        <v>4379788419</v>
      </c>
    </row>
    <row r="195" spans="1:28">
      <c r="A195" t="s">
        <v>770</v>
      </c>
      <c r="B195">
        <v>22771645</v>
      </c>
      <c r="C195">
        <v>0.702631710817917</v>
      </c>
      <c r="D195">
        <v>4543861</v>
      </c>
      <c r="E195">
        <v>5080913</v>
      </c>
      <c r="F195">
        <v>5202847</v>
      </c>
      <c r="G195">
        <v>34363844</v>
      </c>
      <c r="H195">
        <v>22771645</v>
      </c>
      <c r="I195">
        <v>1434904</v>
      </c>
      <c r="J195">
        <v>1312059</v>
      </c>
      <c r="K195">
        <v>1434904</v>
      </c>
      <c r="L195">
        <v>1312059</v>
      </c>
      <c r="M195">
        <v>0.002633</v>
      </c>
      <c r="N195">
        <v>0.003238</v>
      </c>
      <c r="O195">
        <v>0.002496</v>
      </c>
      <c r="P195">
        <v>0.002972</v>
      </c>
      <c r="Q195">
        <v>0.997028</v>
      </c>
      <c r="R195">
        <v>71.34</v>
      </c>
      <c r="S195">
        <v>38</v>
      </c>
      <c r="T195">
        <v>939652</v>
      </c>
      <c r="U195">
        <v>1045145</v>
      </c>
      <c r="V195">
        <v>27.97</v>
      </c>
      <c r="W195">
        <v>11</v>
      </c>
      <c r="X195">
        <v>646706</v>
      </c>
      <c r="Y195">
        <v>876799</v>
      </c>
      <c r="Z195">
        <v>0.3846</v>
      </c>
      <c r="AA195">
        <v>0.9757490024251</v>
      </c>
      <c r="AB195">
        <v>4814967629</v>
      </c>
    </row>
    <row r="196" spans="1:28">
      <c r="A196" t="s">
        <v>771</v>
      </c>
      <c r="B196">
        <v>26170024</v>
      </c>
      <c r="C196">
        <v>0.764286372315197</v>
      </c>
      <c r="D196">
        <v>4074668</v>
      </c>
      <c r="E196">
        <v>4401320</v>
      </c>
      <c r="F196">
        <v>4760164</v>
      </c>
      <c r="G196">
        <v>36733048</v>
      </c>
      <c r="H196">
        <v>26170024</v>
      </c>
      <c r="I196">
        <v>1402936</v>
      </c>
      <c r="J196">
        <v>2406152</v>
      </c>
      <c r="K196">
        <v>1402936</v>
      </c>
      <c r="L196">
        <v>2406152</v>
      </c>
      <c r="M196">
        <v>0.002534</v>
      </c>
      <c r="N196">
        <v>0.003369</v>
      </c>
      <c r="O196">
        <v>0.002414</v>
      </c>
      <c r="P196">
        <v>0.002776</v>
      </c>
      <c r="Q196">
        <v>0.997224</v>
      </c>
      <c r="R196">
        <v>40.14</v>
      </c>
      <c r="S196">
        <v>20</v>
      </c>
      <c r="T196">
        <v>1124078</v>
      </c>
      <c r="U196">
        <v>1338153</v>
      </c>
      <c r="V196">
        <v>14.07</v>
      </c>
      <c r="W196">
        <v>4</v>
      </c>
      <c r="X196">
        <v>1346338</v>
      </c>
      <c r="Y196">
        <v>2028666</v>
      </c>
      <c r="Z196">
        <v>0.8182</v>
      </c>
      <c r="AA196">
        <v>0.95027740497226</v>
      </c>
      <c r="AB196">
        <v>6983912191</v>
      </c>
    </row>
    <row r="197" spans="1:28">
      <c r="A197" t="s">
        <v>772</v>
      </c>
      <c r="B197">
        <v>23463082</v>
      </c>
      <c r="C197">
        <v>0.758586404669818</v>
      </c>
      <c r="D197">
        <v>4335294</v>
      </c>
      <c r="E197">
        <v>4897897</v>
      </c>
      <c r="F197">
        <v>5160758</v>
      </c>
      <c r="G197">
        <v>33363353</v>
      </c>
      <c r="H197">
        <v>23463082</v>
      </c>
      <c r="I197">
        <v>1806817</v>
      </c>
      <c r="J197">
        <v>1884991</v>
      </c>
      <c r="K197">
        <v>1806817</v>
      </c>
      <c r="L197">
        <v>1884991</v>
      </c>
      <c r="M197">
        <v>0.003793</v>
      </c>
      <c r="N197">
        <v>0.004954</v>
      </c>
      <c r="O197">
        <v>0.003553</v>
      </c>
      <c r="P197">
        <v>0.003997</v>
      </c>
      <c r="Q197">
        <v>0.996003</v>
      </c>
      <c r="R197">
        <v>50.06</v>
      </c>
      <c r="S197">
        <v>23</v>
      </c>
      <c r="T197">
        <v>1046769</v>
      </c>
      <c r="U197">
        <v>1243918</v>
      </c>
      <c r="V197">
        <v>12.92</v>
      </c>
      <c r="W197">
        <v>4</v>
      </c>
      <c r="X197">
        <v>853704</v>
      </c>
      <c r="Y197">
        <v>1450775</v>
      </c>
      <c r="Z197">
        <v>0.7143</v>
      </c>
      <c r="AA197">
        <v>0.902295109770489</v>
      </c>
      <c r="AB197">
        <v>4865168096</v>
      </c>
    </row>
    <row r="198" spans="1:28">
      <c r="A198" t="s">
        <v>773</v>
      </c>
      <c r="B198">
        <v>19804063</v>
      </c>
      <c r="C198">
        <v>0.732451769928453</v>
      </c>
      <c r="D198">
        <v>3614027</v>
      </c>
      <c r="E198">
        <v>4000998</v>
      </c>
      <c r="F198">
        <v>4272159</v>
      </c>
      <c r="G198">
        <v>29318897</v>
      </c>
      <c r="H198">
        <v>19804063</v>
      </c>
      <c r="I198">
        <v>1654815</v>
      </c>
      <c r="J198">
        <v>1686415</v>
      </c>
      <c r="K198">
        <v>1654815</v>
      </c>
      <c r="L198">
        <v>1686415</v>
      </c>
      <c r="M198">
        <v>0.002989</v>
      </c>
      <c r="N198">
        <v>0.004354</v>
      </c>
      <c r="O198">
        <v>0.002898</v>
      </c>
      <c r="P198">
        <v>0.003069</v>
      </c>
      <c r="Q198">
        <v>0.996931</v>
      </c>
      <c r="R198">
        <v>33.3</v>
      </c>
      <c r="S198">
        <v>18</v>
      </c>
      <c r="T198">
        <v>998147</v>
      </c>
      <c r="U198">
        <v>1229407</v>
      </c>
      <c r="V198">
        <v>13.71</v>
      </c>
      <c r="W198">
        <v>5</v>
      </c>
      <c r="X198">
        <v>1151993</v>
      </c>
      <c r="Y198">
        <v>1905154</v>
      </c>
      <c r="Z198">
        <v>0.8889</v>
      </c>
      <c r="AA198">
        <v>0.910166808983319</v>
      </c>
      <c r="AB198">
        <v>5156343290</v>
      </c>
    </row>
    <row r="199" spans="1:28">
      <c r="A199" t="s">
        <v>774</v>
      </c>
      <c r="B199">
        <v>27582758</v>
      </c>
      <c r="C199">
        <v>0.739476101481237</v>
      </c>
      <c r="D199">
        <v>4898605</v>
      </c>
      <c r="E199">
        <v>5289077</v>
      </c>
      <c r="F199">
        <v>5991001</v>
      </c>
      <c r="G199">
        <v>40480626</v>
      </c>
      <c r="H199">
        <v>27582758</v>
      </c>
      <c r="I199">
        <v>1477014</v>
      </c>
      <c r="J199">
        <v>3226381</v>
      </c>
      <c r="K199">
        <v>1477014</v>
      </c>
      <c r="L199">
        <v>3226381</v>
      </c>
      <c r="M199">
        <v>0.003347</v>
      </c>
      <c r="N199">
        <v>0.004211</v>
      </c>
      <c r="O199">
        <v>0.003084</v>
      </c>
      <c r="P199">
        <v>0.003487</v>
      </c>
      <c r="Q199">
        <v>0.996513</v>
      </c>
      <c r="R199">
        <v>33.48</v>
      </c>
      <c r="S199">
        <v>15</v>
      </c>
      <c r="T199">
        <v>974267</v>
      </c>
      <c r="U199">
        <v>1224539</v>
      </c>
      <c r="V199">
        <v>14.97</v>
      </c>
      <c r="W199">
        <v>4</v>
      </c>
      <c r="X199">
        <v>1505970</v>
      </c>
      <c r="Y199">
        <v>2321226</v>
      </c>
      <c r="Z199">
        <v>0.8333</v>
      </c>
      <c r="AA199">
        <v>0.95231550476845</v>
      </c>
      <c r="AB199">
        <v>7452259960</v>
      </c>
    </row>
    <row r="200" spans="1:28">
      <c r="A200" t="s">
        <v>775</v>
      </c>
      <c r="B200">
        <v>16355942</v>
      </c>
      <c r="C200">
        <v>0.661348300410014</v>
      </c>
      <c r="D200">
        <v>4294587</v>
      </c>
      <c r="E200">
        <v>4757488</v>
      </c>
      <c r="F200">
        <v>5081308</v>
      </c>
      <c r="G200">
        <v>26355180</v>
      </c>
      <c r="H200">
        <v>16355942</v>
      </c>
      <c r="I200">
        <v>948231</v>
      </c>
      <c r="J200">
        <v>1199792</v>
      </c>
      <c r="K200">
        <v>948231</v>
      </c>
      <c r="L200">
        <v>1199792</v>
      </c>
      <c r="M200">
        <v>0.003778</v>
      </c>
      <c r="N200">
        <v>0.005112</v>
      </c>
      <c r="O200">
        <v>0.003207</v>
      </c>
      <c r="P200">
        <v>0.00383</v>
      </c>
      <c r="Q200">
        <v>0.99617</v>
      </c>
      <c r="R200">
        <v>25.82</v>
      </c>
      <c r="S200">
        <v>17</v>
      </c>
      <c r="T200">
        <v>865046</v>
      </c>
      <c r="U200">
        <v>1087485</v>
      </c>
      <c r="V200">
        <v>10.43</v>
      </c>
      <c r="W200">
        <v>6</v>
      </c>
      <c r="X200">
        <v>1095894</v>
      </c>
      <c r="Y200">
        <v>2006869</v>
      </c>
      <c r="Z200">
        <v>1</v>
      </c>
      <c r="AA200">
        <v>0.99023740097626</v>
      </c>
      <c r="AB200">
        <v>3872518530</v>
      </c>
    </row>
    <row r="201" spans="1:28">
      <c r="A201" t="s">
        <v>776</v>
      </c>
      <c r="B201">
        <v>19763804</v>
      </c>
      <c r="C201">
        <v>0.800721642498215</v>
      </c>
      <c r="D201">
        <v>2602305</v>
      </c>
      <c r="E201">
        <v>2888849</v>
      </c>
      <c r="F201">
        <v>2989893</v>
      </c>
      <c r="G201">
        <v>26443426</v>
      </c>
      <c r="H201">
        <v>19763804</v>
      </c>
      <c r="I201">
        <v>1410307</v>
      </c>
      <c r="J201">
        <v>1409732</v>
      </c>
      <c r="K201">
        <v>1410307</v>
      </c>
      <c r="L201">
        <v>1409732</v>
      </c>
      <c r="M201">
        <v>0.003405</v>
      </c>
      <c r="N201">
        <v>0.003874</v>
      </c>
      <c r="O201">
        <v>0.003173</v>
      </c>
      <c r="P201">
        <v>0.003327</v>
      </c>
      <c r="Q201">
        <v>0.996673</v>
      </c>
      <c r="R201">
        <v>62.7</v>
      </c>
      <c r="S201">
        <v>22</v>
      </c>
      <c r="T201">
        <v>955401</v>
      </c>
      <c r="U201">
        <v>1137595</v>
      </c>
      <c r="V201">
        <v>14.65</v>
      </c>
      <c r="W201">
        <v>3</v>
      </c>
      <c r="X201">
        <v>451453</v>
      </c>
      <c r="Y201">
        <v>740289</v>
      </c>
      <c r="Z201">
        <v>0.5455</v>
      </c>
      <c r="AA201">
        <v>0.96876120312388</v>
      </c>
      <c r="AB201">
        <v>3811629192</v>
      </c>
    </row>
    <row r="202" spans="1:28">
      <c r="A202" t="s">
        <v>777</v>
      </c>
      <c r="B202">
        <v>7773758</v>
      </c>
      <c r="C202">
        <v>0.470435043243917</v>
      </c>
      <c r="D202">
        <v>1904765</v>
      </c>
      <c r="E202">
        <v>2153919</v>
      </c>
      <c r="F202">
        <v>2344316</v>
      </c>
      <c r="G202">
        <v>17902749</v>
      </c>
      <c r="H202">
        <v>7773758</v>
      </c>
      <c r="I202">
        <v>540998</v>
      </c>
      <c r="J202">
        <v>755647</v>
      </c>
      <c r="K202">
        <v>540998</v>
      </c>
      <c r="L202">
        <v>755647</v>
      </c>
      <c r="M202">
        <v>0.003554</v>
      </c>
      <c r="N202">
        <v>0.004372</v>
      </c>
      <c r="O202">
        <v>0.003205</v>
      </c>
      <c r="P202">
        <v>0.003772</v>
      </c>
      <c r="Q202">
        <v>0.996228</v>
      </c>
      <c r="R202">
        <v>15.73</v>
      </c>
      <c r="S202">
        <v>11</v>
      </c>
      <c r="T202">
        <v>679537</v>
      </c>
      <c r="U202">
        <v>947770</v>
      </c>
      <c r="V202">
        <v>7.768</v>
      </c>
      <c r="W202">
        <v>5</v>
      </c>
      <c r="X202">
        <v>586358</v>
      </c>
      <c r="Y202">
        <v>1244366</v>
      </c>
      <c r="Z202">
        <v>0.9333</v>
      </c>
      <c r="AA202">
        <v>0.99185070081493</v>
      </c>
      <c r="AB202">
        <v>2816573327</v>
      </c>
    </row>
    <row r="203" spans="1:28">
      <c r="A203" t="s">
        <v>778</v>
      </c>
      <c r="B203">
        <v>36304015</v>
      </c>
      <c r="C203">
        <v>0.747574179060829</v>
      </c>
      <c r="D203">
        <v>6111828</v>
      </c>
      <c r="E203">
        <v>6790234</v>
      </c>
      <c r="F203">
        <v>7271737</v>
      </c>
      <c r="G203">
        <v>52604872</v>
      </c>
      <c r="H203">
        <v>36304015</v>
      </c>
      <c r="I203">
        <v>2749257</v>
      </c>
      <c r="J203">
        <v>3294801</v>
      </c>
      <c r="K203">
        <v>2749257</v>
      </c>
      <c r="L203">
        <v>3294801</v>
      </c>
      <c r="M203">
        <v>0.002349</v>
      </c>
      <c r="N203">
        <v>0.003393</v>
      </c>
      <c r="O203">
        <v>0.002283</v>
      </c>
      <c r="P203">
        <v>0.002591</v>
      </c>
      <c r="Q203">
        <v>0.997409</v>
      </c>
      <c r="R203">
        <v>52.75</v>
      </c>
      <c r="S203">
        <v>25</v>
      </c>
      <c r="T203">
        <v>1253439</v>
      </c>
      <c r="U203">
        <v>1452967</v>
      </c>
      <c r="V203">
        <v>19.2</v>
      </c>
      <c r="W203">
        <v>5</v>
      </c>
      <c r="X203">
        <v>1756979</v>
      </c>
      <c r="Y203">
        <v>2489022</v>
      </c>
      <c r="Z203">
        <v>0.8286</v>
      </c>
      <c r="AA203">
        <v>0.935425706457429</v>
      </c>
      <c r="AB203">
        <v>9736413761</v>
      </c>
    </row>
    <row r="204" spans="1:28">
      <c r="A204" t="s">
        <v>779</v>
      </c>
      <c r="B204">
        <v>31588292</v>
      </c>
      <c r="C204">
        <v>0.711803297606421</v>
      </c>
      <c r="D204">
        <v>5245409</v>
      </c>
      <c r="E204">
        <v>5759982</v>
      </c>
      <c r="F204">
        <v>6065082</v>
      </c>
      <c r="G204">
        <v>47262038</v>
      </c>
      <c r="H204">
        <v>31588292</v>
      </c>
      <c r="I204">
        <v>1894863</v>
      </c>
      <c r="J204">
        <v>2211102</v>
      </c>
      <c r="K204">
        <v>1894863</v>
      </c>
      <c r="L204">
        <v>2211102</v>
      </c>
      <c r="M204">
        <v>0.002373</v>
      </c>
      <c r="N204">
        <v>0.003106</v>
      </c>
      <c r="O204">
        <v>0.002164</v>
      </c>
      <c r="P204">
        <v>0.002437</v>
      </c>
      <c r="Q204">
        <v>0.997563</v>
      </c>
      <c r="R204">
        <v>44.99</v>
      </c>
      <c r="S204">
        <v>19</v>
      </c>
      <c r="T204">
        <v>1067815</v>
      </c>
      <c r="U204">
        <v>1293930</v>
      </c>
      <c r="V204">
        <v>17.65</v>
      </c>
      <c r="W204">
        <v>4</v>
      </c>
      <c r="X204">
        <v>1597513</v>
      </c>
      <c r="Y204">
        <v>2272333</v>
      </c>
      <c r="Z204">
        <v>0.7273</v>
      </c>
      <c r="AA204">
        <v>0.98329810167019</v>
      </c>
      <c r="AB204">
        <v>8826143765</v>
      </c>
    </row>
    <row r="205" spans="1:28">
      <c r="A205" t="s">
        <v>780</v>
      </c>
      <c r="B205">
        <v>38542036</v>
      </c>
      <c r="C205">
        <v>0.699434867282089</v>
      </c>
      <c r="D205">
        <v>9193194</v>
      </c>
      <c r="E205">
        <v>9939069</v>
      </c>
      <c r="F205">
        <v>10554056</v>
      </c>
      <c r="G205">
        <v>58502541</v>
      </c>
      <c r="H205">
        <v>38542036</v>
      </c>
      <c r="I205">
        <v>2267971</v>
      </c>
      <c r="J205">
        <v>2485391</v>
      </c>
      <c r="K205">
        <v>2267971</v>
      </c>
      <c r="L205">
        <v>2485391</v>
      </c>
      <c r="M205">
        <v>0.001554</v>
      </c>
      <c r="N205">
        <v>0.002756</v>
      </c>
      <c r="O205">
        <v>0.001477</v>
      </c>
      <c r="P205">
        <v>0.002014</v>
      </c>
      <c r="Q205">
        <v>0.997986</v>
      </c>
      <c r="R205">
        <v>48.81</v>
      </c>
      <c r="S205">
        <v>39</v>
      </c>
      <c r="T205">
        <v>1347339</v>
      </c>
      <c r="U205">
        <v>1488410</v>
      </c>
      <c r="V205">
        <v>23.36</v>
      </c>
      <c r="W205">
        <v>10</v>
      </c>
      <c r="X205">
        <v>2549562</v>
      </c>
      <c r="Y205">
        <v>3170744</v>
      </c>
      <c r="Z205">
        <v>0.8571</v>
      </c>
      <c r="AA205">
        <v>0.99608870039113</v>
      </c>
      <c r="AB205">
        <v>10957571648</v>
      </c>
    </row>
    <row r="206" spans="1:28">
      <c r="A206" t="s">
        <v>781</v>
      </c>
      <c r="B206">
        <v>36328191</v>
      </c>
      <c r="C206">
        <v>0.725879752995648</v>
      </c>
      <c r="D206">
        <v>8114027</v>
      </c>
      <c r="E206">
        <v>8960937</v>
      </c>
      <c r="F206">
        <v>9384508</v>
      </c>
      <c r="G206">
        <v>53222382</v>
      </c>
      <c r="H206">
        <v>36328191</v>
      </c>
      <c r="I206">
        <v>2162777</v>
      </c>
      <c r="J206">
        <v>2446940</v>
      </c>
      <c r="K206">
        <v>2162777</v>
      </c>
      <c r="L206">
        <v>2446940</v>
      </c>
      <c r="M206">
        <v>0.003689</v>
      </c>
      <c r="N206">
        <v>0.004626</v>
      </c>
      <c r="O206">
        <v>0.003289</v>
      </c>
      <c r="P206">
        <v>0.003797</v>
      </c>
      <c r="Q206">
        <v>0.996203</v>
      </c>
      <c r="R206">
        <v>75.11</v>
      </c>
      <c r="S206">
        <v>44</v>
      </c>
      <c r="T206">
        <v>1250947</v>
      </c>
      <c r="U206">
        <v>1388383</v>
      </c>
      <c r="V206">
        <v>18.43</v>
      </c>
      <c r="W206">
        <v>4</v>
      </c>
      <c r="X206">
        <v>1404644</v>
      </c>
      <c r="Y206">
        <v>1921874</v>
      </c>
      <c r="Z206">
        <v>0.8571</v>
      </c>
      <c r="AA206">
        <v>0.99346160065384</v>
      </c>
      <c r="AB206">
        <v>8286420732</v>
      </c>
    </row>
    <row r="207" spans="1:28">
      <c r="A207" t="s">
        <v>782</v>
      </c>
      <c r="B207">
        <v>50983190</v>
      </c>
      <c r="C207">
        <v>0.745230666532364</v>
      </c>
      <c r="D207">
        <v>9767194</v>
      </c>
      <c r="E207">
        <v>10927242</v>
      </c>
      <c r="F207">
        <v>11439133</v>
      </c>
      <c r="G207">
        <v>72463113</v>
      </c>
      <c r="H207">
        <v>50983190</v>
      </c>
      <c r="I207">
        <v>2784838</v>
      </c>
      <c r="J207">
        <v>3252250</v>
      </c>
      <c r="K207">
        <v>2784838</v>
      </c>
      <c r="L207">
        <v>3252250</v>
      </c>
      <c r="M207">
        <v>0.003426</v>
      </c>
      <c r="N207">
        <v>0.003908</v>
      </c>
      <c r="O207">
        <v>0.003125</v>
      </c>
      <c r="P207">
        <v>0.0033</v>
      </c>
      <c r="Q207">
        <v>0.9967</v>
      </c>
      <c r="R207">
        <v>78.3</v>
      </c>
      <c r="S207">
        <v>43</v>
      </c>
      <c r="T207">
        <v>1326563</v>
      </c>
      <c r="U207">
        <v>1466888</v>
      </c>
      <c r="V207">
        <v>26.5</v>
      </c>
      <c r="W207">
        <v>6</v>
      </c>
      <c r="X207">
        <v>2107185</v>
      </c>
      <c r="Y207">
        <v>2662652</v>
      </c>
      <c r="Z207">
        <v>0.6071</v>
      </c>
      <c r="AA207">
        <v>0.98569270143073</v>
      </c>
      <c r="AB207">
        <v>13148831810</v>
      </c>
    </row>
    <row r="208" spans="1:28">
      <c r="A208" t="s">
        <v>783</v>
      </c>
      <c r="B208">
        <v>25111047</v>
      </c>
      <c r="C208">
        <v>0.710333963458006</v>
      </c>
      <c r="D208">
        <v>6096962</v>
      </c>
      <c r="E208">
        <v>6996256</v>
      </c>
      <c r="F208">
        <v>7614310</v>
      </c>
      <c r="G208">
        <v>38186094</v>
      </c>
      <c r="H208">
        <v>25111047</v>
      </c>
      <c r="I208">
        <v>1555690</v>
      </c>
      <c r="J208">
        <v>2471975</v>
      </c>
      <c r="K208">
        <v>1555690</v>
      </c>
      <c r="L208">
        <v>2471975</v>
      </c>
      <c r="M208">
        <v>0.002716</v>
      </c>
      <c r="N208">
        <v>0.004797</v>
      </c>
      <c r="O208">
        <v>0.002411</v>
      </c>
      <c r="P208">
        <v>0.003399</v>
      </c>
      <c r="Q208">
        <v>0.996601</v>
      </c>
      <c r="R208">
        <v>48.62</v>
      </c>
      <c r="S208">
        <v>25</v>
      </c>
      <c r="T208">
        <v>873577</v>
      </c>
      <c r="U208">
        <v>1021773</v>
      </c>
      <c r="V208">
        <v>23.33</v>
      </c>
      <c r="W208">
        <v>10</v>
      </c>
      <c r="X208">
        <v>1073356</v>
      </c>
      <c r="Y208">
        <v>1488964</v>
      </c>
      <c r="Z208">
        <v>0.8785</v>
      </c>
      <c r="AA208">
        <v>0.940854105914589</v>
      </c>
      <c r="AB208">
        <v>5437066279</v>
      </c>
    </row>
    <row r="209" spans="1:28">
      <c r="A209" t="s">
        <v>784</v>
      </c>
      <c r="B209">
        <v>23788390</v>
      </c>
      <c r="C209">
        <v>0.71533831043811</v>
      </c>
      <c r="D209">
        <v>5144929</v>
      </c>
      <c r="E209">
        <v>6032467</v>
      </c>
      <c r="F209">
        <v>6411496</v>
      </c>
      <c r="G209">
        <v>35575033</v>
      </c>
      <c r="H209">
        <v>23788390</v>
      </c>
      <c r="I209">
        <v>1222848</v>
      </c>
      <c r="J209">
        <v>2096740</v>
      </c>
      <c r="K209">
        <v>1222848</v>
      </c>
      <c r="L209">
        <v>2096740</v>
      </c>
      <c r="M209">
        <v>0.002735</v>
      </c>
      <c r="N209">
        <v>0.004371</v>
      </c>
      <c r="O209">
        <v>0.002566</v>
      </c>
      <c r="P209">
        <v>0.003577</v>
      </c>
      <c r="Q209">
        <v>0.996423</v>
      </c>
      <c r="R209">
        <v>28.45</v>
      </c>
      <c r="S209">
        <v>11</v>
      </c>
      <c r="T209">
        <v>599617</v>
      </c>
      <c r="U209">
        <v>822685</v>
      </c>
      <c r="V209">
        <v>15.47</v>
      </c>
      <c r="W209">
        <v>5</v>
      </c>
      <c r="X209">
        <v>990045</v>
      </c>
      <c r="Y209">
        <v>1758757</v>
      </c>
      <c r="Z209">
        <v>0.7778</v>
      </c>
      <c r="AA209">
        <v>0.9565470043453</v>
      </c>
      <c r="AB209">
        <v>5390492179</v>
      </c>
    </row>
    <row r="210" spans="1:28">
      <c r="A210" t="s">
        <v>785</v>
      </c>
      <c r="B210">
        <v>16953305</v>
      </c>
      <c r="C210">
        <v>0.673628750688407</v>
      </c>
      <c r="D210">
        <v>4574233</v>
      </c>
      <c r="E210">
        <v>4965387</v>
      </c>
      <c r="F210">
        <v>5886643</v>
      </c>
      <c r="G210">
        <v>27930406</v>
      </c>
      <c r="H210">
        <v>16953305</v>
      </c>
      <c r="I210">
        <v>1063064</v>
      </c>
      <c r="J210">
        <v>2659775</v>
      </c>
      <c r="K210">
        <v>1063064</v>
      </c>
      <c r="L210">
        <v>2659775</v>
      </c>
      <c r="M210">
        <v>0.00121</v>
      </c>
      <c r="N210">
        <v>0.002504</v>
      </c>
      <c r="O210">
        <v>0.001109</v>
      </c>
      <c r="P210">
        <v>0.001699</v>
      </c>
      <c r="Q210">
        <v>0.998301</v>
      </c>
      <c r="R210">
        <v>22.23</v>
      </c>
      <c r="S210">
        <v>16</v>
      </c>
      <c r="T210">
        <v>1010193</v>
      </c>
      <c r="U210">
        <v>1234262</v>
      </c>
      <c r="V210">
        <v>10.66</v>
      </c>
      <c r="W210">
        <v>4</v>
      </c>
      <c r="X210">
        <v>1426700</v>
      </c>
      <c r="Y210">
        <v>2124287</v>
      </c>
      <c r="Z210">
        <v>0.9167</v>
      </c>
      <c r="AA210">
        <v>0.99683820031618</v>
      </c>
      <c r="AB210">
        <v>4913264553</v>
      </c>
    </row>
    <row r="211" spans="1:28">
      <c r="A211" t="s">
        <v>786</v>
      </c>
      <c r="B211">
        <v>16337581</v>
      </c>
      <c r="C211">
        <v>0.69069247487868</v>
      </c>
      <c r="D211">
        <v>4024291</v>
      </c>
      <c r="E211">
        <v>4727337</v>
      </c>
      <c r="F211">
        <v>4971788</v>
      </c>
      <c r="G211">
        <v>25473184</v>
      </c>
      <c r="H211">
        <v>16337581</v>
      </c>
      <c r="I211">
        <v>1079544</v>
      </c>
      <c r="J211">
        <v>1433567</v>
      </c>
      <c r="K211">
        <v>1079544</v>
      </c>
      <c r="L211">
        <v>1433567</v>
      </c>
      <c r="M211">
        <v>0.0032</v>
      </c>
      <c r="N211">
        <v>0.006209</v>
      </c>
      <c r="O211">
        <v>0.002725</v>
      </c>
      <c r="P211">
        <v>0.003938</v>
      </c>
      <c r="Q211">
        <v>0.996062</v>
      </c>
      <c r="R211">
        <v>25.51</v>
      </c>
      <c r="S211">
        <v>13</v>
      </c>
      <c r="T211">
        <v>632650</v>
      </c>
      <c r="U211">
        <v>856704</v>
      </c>
      <c r="V211">
        <v>13.57</v>
      </c>
      <c r="W211">
        <v>6</v>
      </c>
      <c r="X211">
        <v>769811</v>
      </c>
      <c r="Y211">
        <v>1368934</v>
      </c>
      <c r="Z211">
        <v>0.9589</v>
      </c>
      <c r="AA211">
        <v>0.808662619133738</v>
      </c>
      <c r="AB211">
        <v>3710903551</v>
      </c>
    </row>
    <row r="212" spans="1:28">
      <c r="A212" t="s">
        <v>787</v>
      </c>
      <c r="B212">
        <v>21812827</v>
      </c>
      <c r="C212">
        <v>0.777605494825538</v>
      </c>
      <c r="D212">
        <v>2887861</v>
      </c>
      <c r="E212">
        <v>3141543</v>
      </c>
      <c r="F212">
        <v>3356049</v>
      </c>
      <c r="G212">
        <v>30047469</v>
      </c>
      <c r="H212">
        <v>21812827</v>
      </c>
      <c r="I212">
        <v>1222352</v>
      </c>
      <c r="J212">
        <v>1882148</v>
      </c>
      <c r="K212">
        <v>1222352</v>
      </c>
      <c r="L212">
        <v>1882148</v>
      </c>
      <c r="M212">
        <v>0.001448</v>
      </c>
      <c r="N212">
        <v>0.002399</v>
      </c>
      <c r="O212">
        <v>0.00139</v>
      </c>
      <c r="P212">
        <v>0.001833</v>
      </c>
      <c r="Q212">
        <v>0.998167</v>
      </c>
      <c r="R212">
        <v>37.87</v>
      </c>
      <c r="S212">
        <v>16</v>
      </c>
      <c r="T212">
        <v>932286</v>
      </c>
      <c r="U212">
        <v>1167703</v>
      </c>
      <c r="V212">
        <v>17.04</v>
      </c>
      <c r="W212">
        <v>5</v>
      </c>
      <c r="X212">
        <v>1014945</v>
      </c>
      <c r="Y212">
        <v>1546986</v>
      </c>
      <c r="Z212">
        <v>0.8</v>
      </c>
      <c r="AA212">
        <v>0.888983711101629</v>
      </c>
      <c r="AB212">
        <v>5691278539</v>
      </c>
    </row>
    <row r="213" spans="1:28">
      <c r="A213" t="s">
        <v>788</v>
      </c>
      <c r="B213">
        <v>18589600</v>
      </c>
      <c r="C213">
        <v>0.700520636375092</v>
      </c>
      <c r="D213">
        <v>4352214</v>
      </c>
      <c r="E213">
        <v>4858677</v>
      </c>
      <c r="F213">
        <v>5082564</v>
      </c>
      <c r="G213">
        <v>28427134</v>
      </c>
      <c r="H213">
        <v>18589600</v>
      </c>
      <c r="I213">
        <v>1250185</v>
      </c>
      <c r="J213">
        <v>1398203</v>
      </c>
      <c r="K213">
        <v>1250185</v>
      </c>
      <c r="L213">
        <v>1398203</v>
      </c>
      <c r="M213">
        <v>0.003468</v>
      </c>
      <c r="N213">
        <v>0.004528</v>
      </c>
      <c r="O213">
        <v>0.003201</v>
      </c>
      <c r="P213">
        <v>0.003553</v>
      </c>
      <c r="Q213">
        <v>0.996447</v>
      </c>
      <c r="R213">
        <v>32.29</v>
      </c>
      <c r="S213">
        <v>14</v>
      </c>
      <c r="T213">
        <v>875900</v>
      </c>
      <c r="U213">
        <v>1106095</v>
      </c>
      <c r="V213">
        <v>10.71</v>
      </c>
      <c r="W213">
        <v>3</v>
      </c>
      <c r="X213">
        <v>861878</v>
      </c>
      <c r="Y213">
        <v>1393863</v>
      </c>
      <c r="Z213">
        <v>0.8387</v>
      </c>
      <c r="AA213">
        <v>0.98609010139099</v>
      </c>
      <c r="AB213">
        <v>4303832795</v>
      </c>
    </row>
    <row r="214" spans="1:28">
      <c r="A214" t="s">
        <v>789</v>
      </c>
      <c r="B214">
        <v>20148778</v>
      </c>
      <c r="C214">
        <v>0.739842404323371</v>
      </c>
      <c r="D214">
        <v>4326890</v>
      </c>
      <c r="E214">
        <v>4889654</v>
      </c>
      <c r="F214">
        <v>5065158</v>
      </c>
      <c r="G214">
        <v>29187222</v>
      </c>
      <c r="H214">
        <v>20148778</v>
      </c>
      <c r="I214">
        <v>1496906</v>
      </c>
      <c r="J214">
        <v>1393427</v>
      </c>
      <c r="K214">
        <v>1496906</v>
      </c>
      <c r="L214">
        <v>1393427</v>
      </c>
      <c r="M214">
        <v>0.004036</v>
      </c>
      <c r="N214">
        <v>0.00485</v>
      </c>
      <c r="O214">
        <v>0.003588</v>
      </c>
      <c r="P214">
        <v>0.003946</v>
      </c>
      <c r="Q214">
        <v>0.996054</v>
      </c>
      <c r="R214">
        <v>44.39</v>
      </c>
      <c r="S214">
        <v>24</v>
      </c>
      <c r="T214">
        <v>1053824</v>
      </c>
      <c r="U214">
        <v>1228112</v>
      </c>
      <c r="V214">
        <v>12.26</v>
      </c>
      <c r="W214">
        <v>4</v>
      </c>
      <c r="X214">
        <v>852367</v>
      </c>
      <c r="Y214">
        <v>1262616</v>
      </c>
      <c r="Z214">
        <v>0.75</v>
      </c>
      <c r="AA214">
        <v>0.98866460113354</v>
      </c>
      <c r="AB214">
        <v>4117689929</v>
      </c>
    </row>
    <row r="215" spans="1:28">
      <c r="A215" t="s">
        <v>790</v>
      </c>
      <c r="B215">
        <v>20358342</v>
      </c>
      <c r="C215">
        <v>0.764356636473319</v>
      </c>
      <c r="D215">
        <v>3585848</v>
      </c>
      <c r="E215">
        <v>3969757</v>
      </c>
      <c r="F215">
        <v>4142212</v>
      </c>
      <c r="G215">
        <v>28318158</v>
      </c>
      <c r="H215">
        <v>20358342</v>
      </c>
      <c r="I215">
        <v>1346772</v>
      </c>
      <c r="J215">
        <v>1226888</v>
      </c>
      <c r="K215">
        <v>1346772</v>
      </c>
      <c r="L215">
        <v>1226888</v>
      </c>
      <c r="M215">
        <v>0.004184</v>
      </c>
      <c r="N215">
        <v>0.004957</v>
      </c>
      <c r="O215">
        <v>0.003622</v>
      </c>
      <c r="P215">
        <v>0.00399</v>
      </c>
      <c r="Q215">
        <v>0.99601</v>
      </c>
      <c r="R215">
        <v>46.49</v>
      </c>
      <c r="S215">
        <v>21</v>
      </c>
      <c r="T215">
        <v>1030537</v>
      </c>
      <c r="U215">
        <v>1218457</v>
      </c>
      <c r="V215">
        <v>12.33</v>
      </c>
      <c r="W215">
        <v>3</v>
      </c>
      <c r="X215">
        <v>824993</v>
      </c>
      <c r="Y215">
        <v>1249046</v>
      </c>
      <c r="Z215">
        <v>0.8</v>
      </c>
      <c r="AA215">
        <v>0.97873150212685</v>
      </c>
      <c r="AB215">
        <v>4302822531</v>
      </c>
    </row>
    <row r="216" spans="1:28">
      <c r="A216" t="s">
        <v>791</v>
      </c>
      <c r="B216">
        <v>24654351</v>
      </c>
      <c r="C216">
        <v>0.715293823155744</v>
      </c>
      <c r="D216">
        <v>6233368</v>
      </c>
      <c r="E216">
        <v>7052636</v>
      </c>
      <c r="F216">
        <v>7386094</v>
      </c>
      <c r="G216">
        <v>36861169</v>
      </c>
      <c r="H216">
        <v>24654351</v>
      </c>
      <c r="I216">
        <v>1612417</v>
      </c>
      <c r="J216">
        <v>1812014</v>
      </c>
      <c r="K216">
        <v>1612417</v>
      </c>
      <c r="L216">
        <v>1812014</v>
      </c>
      <c r="M216">
        <v>0.003509</v>
      </c>
      <c r="N216">
        <v>0.004334</v>
      </c>
      <c r="O216">
        <v>0.003045</v>
      </c>
      <c r="P216">
        <v>0.003404</v>
      </c>
      <c r="Q216">
        <v>0.996596</v>
      </c>
      <c r="R216">
        <v>44.67</v>
      </c>
      <c r="S216">
        <v>19</v>
      </c>
      <c r="T216">
        <v>961173</v>
      </c>
      <c r="U216">
        <v>1155126</v>
      </c>
      <c r="V216">
        <v>14.24</v>
      </c>
      <c r="W216">
        <v>3</v>
      </c>
      <c r="X216">
        <v>929092</v>
      </c>
      <c r="Y216">
        <v>1410433</v>
      </c>
      <c r="Z216">
        <v>0.6354</v>
      </c>
      <c r="AA216">
        <v>0.96523940347606</v>
      </c>
      <c r="AB216">
        <v>5251569021</v>
      </c>
    </row>
    <row r="217" ht="14.75" spans="1:28">
      <c r="A217" s="4" t="s">
        <v>792</v>
      </c>
      <c r="B217" s="4">
        <v>21905998</v>
      </c>
      <c r="C217" s="4">
        <v>0.738952850564193</v>
      </c>
      <c r="D217" s="4">
        <v>4149408</v>
      </c>
      <c r="E217" s="4">
        <v>4729606</v>
      </c>
      <c r="F217" s="4">
        <v>4827844</v>
      </c>
      <c r="G217" s="4">
        <v>31878812</v>
      </c>
      <c r="H217" s="4">
        <v>21905998</v>
      </c>
      <c r="I217" s="4">
        <v>1790470</v>
      </c>
      <c r="J217" s="4">
        <v>1511412</v>
      </c>
      <c r="K217" s="4">
        <v>1790470</v>
      </c>
      <c r="L217" s="4">
        <v>1511412</v>
      </c>
      <c r="M217" s="4">
        <v>0.003521</v>
      </c>
      <c r="N217" s="4">
        <v>0.004975</v>
      </c>
      <c r="O217" s="4">
        <v>0.00311</v>
      </c>
      <c r="P217" s="4">
        <v>0.003285</v>
      </c>
      <c r="Q217" s="4">
        <v>0.996715</v>
      </c>
      <c r="R217" s="4">
        <v>50.43</v>
      </c>
      <c r="S217" s="4">
        <v>27</v>
      </c>
      <c r="T217" s="4">
        <v>1055806</v>
      </c>
      <c r="U217" s="4">
        <v>1226692</v>
      </c>
      <c r="V217" s="4">
        <v>17.05</v>
      </c>
      <c r="W217" s="4">
        <v>7</v>
      </c>
      <c r="X217" s="4">
        <v>824549</v>
      </c>
      <c r="Y217" s="4">
        <v>1335028</v>
      </c>
      <c r="Z217" s="4">
        <v>0.6957</v>
      </c>
      <c r="AA217" s="4">
        <v>0.713586528641347</v>
      </c>
      <c r="AB217" s="4">
        <v>4804771210</v>
      </c>
    </row>
    <row r="218" ht="14.75"/>
  </sheetData>
  <mergeCells count="1">
    <mergeCell ref="A1:AC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1"/>
  <sheetViews>
    <sheetView workbookViewId="0">
      <selection activeCell="A1" sqref="A1:AB1"/>
    </sheetView>
  </sheetViews>
  <sheetFormatPr defaultColWidth="9" defaultRowHeight="14"/>
  <cols>
    <col min="1" max="1" width="14.25" customWidth="1"/>
    <col min="28" max="28" width="11.25" customWidth="1"/>
  </cols>
  <sheetData>
    <row r="1" ht="14.75" spans="1:28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ht="15.5" spans="1:28">
      <c r="A2" s="7" t="s">
        <v>1</v>
      </c>
      <c r="B2" s="7" t="s">
        <v>2</v>
      </c>
      <c r="C2" s="7" t="s">
        <v>17</v>
      </c>
      <c r="D2" s="7" t="s">
        <v>18</v>
      </c>
      <c r="E2" s="7" t="s">
        <v>19</v>
      </c>
      <c r="F2" s="7" t="s">
        <v>20</v>
      </c>
      <c r="G2" s="7" t="s">
        <v>21</v>
      </c>
      <c r="H2" s="7" t="s">
        <v>22</v>
      </c>
      <c r="I2" s="7" t="s">
        <v>23</v>
      </c>
      <c r="J2" s="7" t="s">
        <v>24</v>
      </c>
      <c r="K2" s="7" t="s">
        <v>25</v>
      </c>
      <c r="L2" s="7" t="s">
        <v>26</v>
      </c>
      <c r="M2" s="7" t="s">
        <v>3</v>
      </c>
      <c r="N2" s="7" t="s">
        <v>4</v>
      </c>
      <c r="O2" s="7" t="s">
        <v>5</v>
      </c>
      <c r="P2" s="7" t="s">
        <v>6</v>
      </c>
      <c r="Q2" s="7" t="s">
        <v>7</v>
      </c>
      <c r="R2" s="7" t="s">
        <v>8</v>
      </c>
      <c r="S2" s="7" t="s">
        <v>9</v>
      </c>
      <c r="T2" s="7" t="s">
        <v>10</v>
      </c>
      <c r="U2" s="7" t="s">
        <v>11</v>
      </c>
      <c r="V2" s="7" t="s">
        <v>12</v>
      </c>
      <c r="W2" s="7" t="s">
        <v>13</v>
      </c>
      <c r="X2" s="7" t="s">
        <v>14</v>
      </c>
      <c r="Y2" s="7" t="s">
        <v>15</v>
      </c>
      <c r="Z2" s="7" t="s">
        <v>16</v>
      </c>
      <c r="AA2" s="7" t="s">
        <v>27</v>
      </c>
      <c r="AB2" s="7" t="s">
        <v>28</v>
      </c>
    </row>
    <row r="3" ht="14.75" spans="1:28">
      <c r="A3" t="s">
        <v>793</v>
      </c>
      <c r="B3">
        <v>21045063</v>
      </c>
      <c r="C3">
        <v>0.726362289</v>
      </c>
      <c r="D3">
        <v>4703764</v>
      </c>
      <c r="E3">
        <v>5183206</v>
      </c>
      <c r="F3">
        <v>5446141</v>
      </c>
      <c r="G3">
        <v>31171546</v>
      </c>
      <c r="H3">
        <v>21045063</v>
      </c>
      <c r="I3">
        <v>1664884</v>
      </c>
      <c r="J3">
        <v>1528661</v>
      </c>
      <c r="K3">
        <v>1664884</v>
      </c>
      <c r="L3">
        <v>1528661</v>
      </c>
      <c r="M3">
        <v>0.002568</v>
      </c>
      <c r="N3">
        <v>0.003473</v>
      </c>
      <c r="O3">
        <v>0.002302</v>
      </c>
      <c r="P3">
        <v>0.002756</v>
      </c>
      <c r="Q3">
        <v>0.997244</v>
      </c>
      <c r="R3">
        <v>29.99</v>
      </c>
      <c r="S3">
        <v>24</v>
      </c>
      <c r="T3">
        <v>1180870</v>
      </c>
      <c r="U3">
        <v>1360338</v>
      </c>
      <c r="V3">
        <v>12.34</v>
      </c>
      <c r="W3">
        <v>6</v>
      </c>
      <c r="X3">
        <v>1661783</v>
      </c>
      <c r="Y3">
        <v>2318010</v>
      </c>
      <c r="Z3">
        <v>0.9167</v>
      </c>
      <c r="AA3">
        <v>0.938261306173869</v>
      </c>
      <c r="AB3">
        <v>5262812115</v>
      </c>
    </row>
    <row r="4" spans="1:28">
      <c r="A4" t="s">
        <v>794</v>
      </c>
      <c r="B4">
        <v>2822009</v>
      </c>
      <c r="C4">
        <v>0.621251463</v>
      </c>
      <c r="D4">
        <v>705493</v>
      </c>
      <c r="E4">
        <v>813575</v>
      </c>
      <c r="F4">
        <v>841722</v>
      </c>
      <c r="G4">
        <v>4925788</v>
      </c>
      <c r="H4">
        <v>2822009</v>
      </c>
      <c r="I4">
        <v>254963</v>
      </c>
      <c r="J4">
        <v>221325</v>
      </c>
      <c r="K4">
        <v>254963</v>
      </c>
      <c r="L4">
        <v>221325</v>
      </c>
      <c r="M4">
        <v>0.005271</v>
      </c>
      <c r="N4">
        <v>0.005673</v>
      </c>
      <c r="O4">
        <v>0.004579</v>
      </c>
      <c r="P4">
        <v>0.005147</v>
      </c>
      <c r="Q4">
        <v>0.994853</v>
      </c>
      <c r="R4">
        <v>5.849</v>
      </c>
      <c r="S4">
        <v>4</v>
      </c>
      <c r="T4">
        <v>206658</v>
      </c>
      <c r="U4">
        <v>481203</v>
      </c>
      <c r="V4">
        <v>2.454</v>
      </c>
      <c r="W4">
        <v>1</v>
      </c>
      <c r="X4">
        <v>42770</v>
      </c>
      <c r="Y4">
        <v>208442</v>
      </c>
      <c r="Z4">
        <v>0.5</v>
      </c>
      <c r="AA4">
        <v>0.671934520933503</v>
      </c>
      <c r="AB4">
        <v>719308449</v>
      </c>
    </row>
    <row r="5" spans="1:28">
      <c r="A5" t="s">
        <v>795</v>
      </c>
      <c r="B5">
        <v>30376885</v>
      </c>
      <c r="C5">
        <v>0.752909104</v>
      </c>
      <c r="D5">
        <v>5259591</v>
      </c>
      <c r="E5">
        <v>5733724</v>
      </c>
      <c r="F5">
        <v>5990700</v>
      </c>
      <c r="G5">
        <v>43289191</v>
      </c>
      <c r="H5">
        <v>30376885</v>
      </c>
      <c r="I5">
        <v>2503815</v>
      </c>
      <c r="J5">
        <v>1928067</v>
      </c>
      <c r="K5">
        <v>2503815</v>
      </c>
      <c r="L5">
        <v>1928067</v>
      </c>
      <c r="M5">
        <v>0.001136</v>
      </c>
      <c r="N5">
        <v>0.002409</v>
      </c>
      <c r="O5">
        <v>0.001158</v>
      </c>
      <c r="P5">
        <v>0.001794</v>
      </c>
      <c r="Q5">
        <v>0.998206</v>
      </c>
      <c r="R5">
        <v>62.05</v>
      </c>
      <c r="S5">
        <v>49</v>
      </c>
      <c r="T5">
        <v>1473243</v>
      </c>
      <c r="U5">
        <v>1587200</v>
      </c>
      <c r="V5">
        <v>14.13</v>
      </c>
      <c r="W5">
        <v>5</v>
      </c>
      <c r="X5">
        <v>2099042</v>
      </c>
      <c r="Y5">
        <v>2794618</v>
      </c>
      <c r="Z5">
        <v>0.875</v>
      </c>
      <c r="AA5">
        <v>0.99027540097246</v>
      </c>
      <c r="AB5">
        <v>7955367764</v>
      </c>
    </row>
    <row r="6" spans="1:28">
      <c r="A6" t="s">
        <v>796</v>
      </c>
      <c r="B6">
        <v>16603320</v>
      </c>
      <c r="C6">
        <v>0.713464722</v>
      </c>
      <c r="D6">
        <v>4793008</v>
      </c>
      <c r="E6">
        <v>5240020</v>
      </c>
      <c r="F6">
        <v>5699134</v>
      </c>
      <c r="G6">
        <v>24818759</v>
      </c>
      <c r="H6">
        <v>16603320</v>
      </c>
      <c r="I6">
        <v>1030980</v>
      </c>
      <c r="J6">
        <v>1176998</v>
      </c>
      <c r="K6">
        <v>1030980</v>
      </c>
      <c r="L6">
        <v>1176998</v>
      </c>
      <c r="M6">
        <v>0.002905</v>
      </c>
      <c r="N6">
        <v>0.004138</v>
      </c>
      <c r="O6">
        <v>0.002404</v>
      </c>
      <c r="P6">
        <v>0.003039</v>
      </c>
      <c r="Q6">
        <v>0.996961</v>
      </c>
      <c r="R6">
        <v>38.92</v>
      </c>
      <c r="S6">
        <v>30</v>
      </c>
      <c r="T6">
        <v>974347</v>
      </c>
      <c r="U6">
        <v>1113726</v>
      </c>
      <c r="V6">
        <v>17.4</v>
      </c>
      <c r="W6">
        <v>9</v>
      </c>
      <c r="X6">
        <v>886452</v>
      </c>
      <c r="Y6">
        <v>1184782</v>
      </c>
      <c r="Z6">
        <v>0.9091</v>
      </c>
      <c r="AA6">
        <v>0.99064460093554</v>
      </c>
      <c r="AB6">
        <v>3390676773</v>
      </c>
    </row>
    <row r="7" spans="1:28">
      <c r="A7" t="s">
        <v>797</v>
      </c>
      <c r="B7">
        <v>13814930</v>
      </c>
      <c r="C7">
        <v>0.733061286</v>
      </c>
      <c r="D7">
        <v>3196660</v>
      </c>
      <c r="E7">
        <v>3576970</v>
      </c>
      <c r="F7">
        <v>3708357</v>
      </c>
      <c r="G7">
        <v>20103268</v>
      </c>
      <c r="H7">
        <v>13814930</v>
      </c>
      <c r="I7">
        <v>961223</v>
      </c>
      <c r="J7">
        <v>882772</v>
      </c>
      <c r="K7">
        <v>961223</v>
      </c>
      <c r="L7">
        <v>882772</v>
      </c>
      <c r="M7">
        <v>0.003657</v>
      </c>
      <c r="N7">
        <v>0.004698</v>
      </c>
      <c r="O7">
        <v>0.00323</v>
      </c>
      <c r="P7">
        <v>0.003687</v>
      </c>
      <c r="Q7">
        <v>0.996313</v>
      </c>
      <c r="R7">
        <v>23.16</v>
      </c>
      <c r="S7">
        <v>14</v>
      </c>
      <c r="T7">
        <v>931862</v>
      </c>
      <c r="U7">
        <v>1172082</v>
      </c>
      <c r="V7">
        <v>9.151</v>
      </c>
      <c r="W7">
        <v>4</v>
      </c>
      <c r="X7">
        <v>956973</v>
      </c>
      <c r="Y7">
        <v>1540131</v>
      </c>
      <c r="Z7">
        <v>0.8333</v>
      </c>
      <c r="AA7">
        <v>0.96594040340596</v>
      </c>
      <c r="AB7">
        <v>3052680814</v>
      </c>
    </row>
    <row r="8" spans="1:28">
      <c r="A8" t="s">
        <v>798</v>
      </c>
      <c r="B8">
        <v>6859834</v>
      </c>
      <c r="C8">
        <v>0.609341492</v>
      </c>
      <c r="D8">
        <v>1815374</v>
      </c>
      <c r="E8">
        <v>2146082</v>
      </c>
      <c r="F8">
        <v>2214739</v>
      </c>
      <c r="G8">
        <v>12345501</v>
      </c>
      <c r="H8">
        <v>6859834</v>
      </c>
      <c r="I8">
        <v>709856</v>
      </c>
      <c r="J8">
        <v>615728</v>
      </c>
      <c r="K8">
        <v>709856</v>
      </c>
      <c r="L8">
        <v>615728</v>
      </c>
      <c r="M8">
        <v>0.005105</v>
      </c>
      <c r="N8">
        <v>0.005867</v>
      </c>
      <c r="O8">
        <v>0.004468</v>
      </c>
      <c r="P8">
        <v>0.004801</v>
      </c>
      <c r="Q8">
        <v>0.995199</v>
      </c>
      <c r="R8">
        <v>8.328</v>
      </c>
      <c r="S8">
        <v>6</v>
      </c>
      <c r="T8">
        <v>449133</v>
      </c>
      <c r="U8">
        <v>770477</v>
      </c>
      <c r="V8">
        <v>3.498</v>
      </c>
      <c r="W8">
        <v>2</v>
      </c>
      <c r="X8">
        <v>317944</v>
      </c>
      <c r="Y8">
        <v>766813</v>
      </c>
      <c r="Z8">
        <v>0.8</v>
      </c>
      <c r="AA8">
        <v>0.664376233562377</v>
      </c>
      <c r="AB8">
        <v>1859665102</v>
      </c>
    </row>
    <row r="9" spans="1:28">
      <c r="A9" t="s">
        <v>799</v>
      </c>
      <c r="B9">
        <v>4747688</v>
      </c>
      <c r="C9">
        <v>0.655010963</v>
      </c>
      <c r="D9">
        <v>1422890</v>
      </c>
      <c r="E9">
        <v>1659041</v>
      </c>
      <c r="F9">
        <v>1740913</v>
      </c>
      <c r="G9">
        <v>7934613</v>
      </c>
      <c r="H9">
        <v>4747688</v>
      </c>
      <c r="I9">
        <v>459935</v>
      </c>
      <c r="J9">
        <v>439206</v>
      </c>
      <c r="K9">
        <v>459935</v>
      </c>
      <c r="L9">
        <v>439206</v>
      </c>
      <c r="M9">
        <v>0.008294</v>
      </c>
      <c r="N9">
        <v>0.008513</v>
      </c>
      <c r="O9">
        <v>0.007647</v>
      </c>
      <c r="P9">
        <v>0.007662</v>
      </c>
      <c r="Q9">
        <v>0.992338</v>
      </c>
      <c r="R9">
        <v>10.8</v>
      </c>
      <c r="S9">
        <v>7</v>
      </c>
      <c r="T9">
        <v>458458</v>
      </c>
      <c r="U9">
        <v>712658</v>
      </c>
      <c r="V9">
        <v>4.94</v>
      </c>
      <c r="W9">
        <v>2</v>
      </c>
      <c r="X9">
        <v>237774</v>
      </c>
      <c r="Y9">
        <v>509425</v>
      </c>
      <c r="Z9">
        <v>0.6667</v>
      </c>
      <c r="AA9">
        <v>0.870991691718298</v>
      </c>
      <c r="AB9">
        <v>957150538</v>
      </c>
    </row>
    <row r="10" spans="1:28">
      <c r="A10" t="s">
        <v>800</v>
      </c>
      <c r="B10">
        <v>2730375</v>
      </c>
      <c r="C10">
        <v>0.668257758</v>
      </c>
      <c r="D10">
        <v>619807</v>
      </c>
      <c r="E10">
        <v>705040</v>
      </c>
      <c r="F10">
        <v>742775</v>
      </c>
      <c r="G10">
        <v>4464231</v>
      </c>
      <c r="H10">
        <v>2730375</v>
      </c>
      <c r="I10">
        <v>276000</v>
      </c>
      <c r="J10">
        <v>229764</v>
      </c>
      <c r="K10">
        <v>276000</v>
      </c>
      <c r="L10">
        <v>229764</v>
      </c>
      <c r="M10">
        <v>0.00583</v>
      </c>
      <c r="N10">
        <v>0.00605</v>
      </c>
      <c r="O10">
        <v>0.005187</v>
      </c>
      <c r="P10">
        <v>0.005579</v>
      </c>
      <c r="Q10">
        <v>0.994421</v>
      </c>
      <c r="R10">
        <v>6.905</v>
      </c>
      <c r="S10">
        <v>5</v>
      </c>
      <c r="T10">
        <v>290356</v>
      </c>
      <c r="U10">
        <v>592079</v>
      </c>
      <c r="V10">
        <v>3.188</v>
      </c>
      <c r="W10">
        <v>2</v>
      </c>
      <c r="X10">
        <v>76906</v>
      </c>
      <c r="Y10">
        <v>289741</v>
      </c>
      <c r="Z10">
        <v>0.6667</v>
      </c>
      <c r="AA10">
        <v>0.798738237335837</v>
      </c>
      <c r="AB10">
        <v>636204880</v>
      </c>
    </row>
    <row r="11" spans="1:28">
      <c r="A11" t="s">
        <v>801</v>
      </c>
      <c r="B11">
        <v>4075026</v>
      </c>
      <c r="C11">
        <v>0.759821332</v>
      </c>
      <c r="D11">
        <v>850941</v>
      </c>
      <c r="E11">
        <v>942465</v>
      </c>
      <c r="F11">
        <v>1015897</v>
      </c>
      <c r="G11">
        <v>5705336</v>
      </c>
      <c r="H11">
        <v>4075026</v>
      </c>
      <c r="I11">
        <v>256444</v>
      </c>
      <c r="J11">
        <v>263576</v>
      </c>
      <c r="K11">
        <v>256444</v>
      </c>
      <c r="L11">
        <v>263576</v>
      </c>
      <c r="M11">
        <v>0.002568</v>
      </c>
      <c r="N11">
        <v>0.003625</v>
      </c>
      <c r="O11">
        <v>0.00216</v>
      </c>
      <c r="P11">
        <v>0.002832</v>
      </c>
      <c r="Q11">
        <v>0.997168</v>
      </c>
      <c r="R11">
        <v>14.12</v>
      </c>
      <c r="S11">
        <v>9</v>
      </c>
      <c r="T11">
        <v>546937</v>
      </c>
      <c r="U11">
        <v>774341</v>
      </c>
      <c r="V11">
        <v>5.75</v>
      </c>
      <c r="W11">
        <v>3</v>
      </c>
      <c r="X11">
        <v>196165</v>
      </c>
      <c r="Y11">
        <v>451524</v>
      </c>
      <c r="Z11">
        <v>0.6667</v>
      </c>
      <c r="AA11">
        <v>0.982728624571804</v>
      </c>
      <c r="AB11">
        <v>763674187</v>
      </c>
    </row>
    <row r="12" spans="1:28">
      <c r="A12" t="s">
        <v>802</v>
      </c>
      <c r="B12">
        <v>16488410</v>
      </c>
      <c r="C12">
        <v>0.758988688</v>
      </c>
      <c r="D12">
        <v>2997012</v>
      </c>
      <c r="E12">
        <v>3335159</v>
      </c>
      <c r="F12">
        <v>3464181</v>
      </c>
      <c r="G12">
        <v>23230671</v>
      </c>
      <c r="H12">
        <v>16488410</v>
      </c>
      <c r="I12">
        <v>1188572</v>
      </c>
      <c r="J12">
        <v>1098241</v>
      </c>
      <c r="K12">
        <v>1188572</v>
      </c>
      <c r="L12">
        <v>1098241</v>
      </c>
      <c r="M12">
        <v>0.002898</v>
      </c>
      <c r="N12">
        <v>0.003717</v>
      </c>
      <c r="O12">
        <v>0.002695</v>
      </c>
      <c r="P12">
        <v>0.003126</v>
      </c>
      <c r="Q12">
        <v>0.996874</v>
      </c>
      <c r="R12">
        <v>38.92</v>
      </c>
      <c r="S12">
        <v>26</v>
      </c>
      <c r="T12">
        <v>1176436</v>
      </c>
      <c r="U12">
        <v>1348850</v>
      </c>
      <c r="V12">
        <v>8.851</v>
      </c>
      <c r="W12">
        <v>3</v>
      </c>
      <c r="X12">
        <v>899348</v>
      </c>
      <c r="Y12">
        <v>1503813</v>
      </c>
      <c r="Z12">
        <v>0.75</v>
      </c>
      <c r="AA12">
        <v>0.98914830108517</v>
      </c>
      <c r="AB12">
        <v>3698322314</v>
      </c>
    </row>
    <row r="13" spans="1:28">
      <c r="A13" t="s">
        <v>803</v>
      </c>
      <c r="B13">
        <v>9159441</v>
      </c>
      <c r="C13">
        <v>0.759825081</v>
      </c>
      <c r="D13">
        <v>1964131</v>
      </c>
      <c r="E13">
        <v>2151736</v>
      </c>
      <c r="F13">
        <v>2323615</v>
      </c>
      <c r="G13">
        <v>12863304</v>
      </c>
      <c r="H13">
        <v>9159441</v>
      </c>
      <c r="I13">
        <v>603070</v>
      </c>
      <c r="J13">
        <v>625770</v>
      </c>
      <c r="K13">
        <v>603070</v>
      </c>
      <c r="L13">
        <v>625770</v>
      </c>
      <c r="M13">
        <v>0.003342</v>
      </c>
      <c r="N13">
        <v>0.004385</v>
      </c>
      <c r="O13">
        <v>0.002664</v>
      </c>
      <c r="P13">
        <v>0.003418</v>
      </c>
      <c r="Q13">
        <v>0.996582</v>
      </c>
      <c r="R13">
        <v>28.39</v>
      </c>
      <c r="S13">
        <v>19</v>
      </c>
      <c r="T13">
        <v>833582</v>
      </c>
      <c r="U13">
        <v>998593</v>
      </c>
      <c r="V13">
        <v>10.18</v>
      </c>
      <c r="W13">
        <v>5</v>
      </c>
      <c r="X13">
        <v>488899</v>
      </c>
      <c r="Y13">
        <v>771231</v>
      </c>
      <c r="Z13">
        <v>0.8333</v>
      </c>
      <c r="AA13">
        <v>0.98944680105532</v>
      </c>
      <c r="AB13">
        <v>1706463692</v>
      </c>
    </row>
    <row r="14" spans="1:28">
      <c r="A14" t="s">
        <v>804</v>
      </c>
      <c r="B14">
        <v>9842775</v>
      </c>
      <c r="C14">
        <v>0.675871017</v>
      </c>
      <c r="D14">
        <v>2714759</v>
      </c>
      <c r="E14">
        <v>3038130</v>
      </c>
      <c r="F14">
        <v>3198214</v>
      </c>
      <c r="G14">
        <v>15776235</v>
      </c>
      <c r="H14">
        <v>9842775</v>
      </c>
      <c r="I14">
        <v>855194</v>
      </c>
      <c r="J14">
        <v>784656</v>
      </c>
      <c r="K14">
        <v>855194</v>
      </c>
      <c r="L14">
        <v>784656</v>
      </c>
      <c r="M14">
        <v>0.003876</v>
      </c>
      <c r="N14">
        <v>0.004909</v>
      </c>
      <c r="O14">
        <v>0.003683</v>
      </c>
      <c r="P14">
        <v>0.004111</v>
      </c>
      <c r="Q14">
        <v>0.995889</v>
      </c>
      <c r="R14">
        <v>18.26</v>
      </c>
      <c r="S14">
        <v>14</v>
      </c>
      <c r="T14">
        <v>891517</v>
      </c>
      <c r="U14">
        <v>1123219</v>
      </c>
      <c r="V14">
        <v>6.962</v>
      </c>
      <c r="W14">
        <v>3</v>
      </c>
      <c r="X14">
        <v>679296</v>
      </c>
      <c r="Y14">
        <v>1247879</v>
      </c>
      <c r="Z14">
        <v>0.8333</v>
      </c>
      <c r="AA14">
        <v>0.896106410389359</v>
      </c>
      <c r="AB14">
        <v>2327749579</v>
      </c>
    </row>
    <row r="15" spans="1:28">
      <c r="A15" t="s">
        <v>805</v>
      </c>
      <c r="B15">
        <v>13440166</v>
      </c>
      <c r="C15">
        <v>0.739441235</v>
      </c>
      <c r="D15">
        <v>2935029</v>
      </c>
      <c r="E15">
        <v>3240391</v>
      </c>
      <c r="F15">
        <v>3383988</v>
      </c>
      <c r="G15">
        <v>19426301</v>
      </c>
      <c r="H15">
        <v>13440166</v>
      </c>
      <c r="I15">
        <v>964632</v>
      </c>
      <c r="J15">
        <v>884252</v>
      </c>
      <c r="K15">
        <v>964632</v>
      </c>
      <c r="L15">
        <v>884252</v>
      </c>
      <c r="M15">
        <v>0.003102</v>
      </c>
      <c r="N15">
        <v>0.004142</v>
      </c>
      <c r="O15">
        <v>0.00283</v>
      </c>
      <c r="P15">
        <v>0.003476</v>
      </c>
      <c r="Q15">
        <v>0.996524</v>
      </c>
      <c r="R15">
        <v>23.72</v>
      </c>
      <c r="S15">
        <v>17</v>
      </c>
      <c r="T15">
        <v>1018487</v>
      </c>
      <c r="U15">
        <v>1239157</v>
      </c>
      <c r="V15">
        <v>8.696</v>
      </c>
      <c r="W15">
        <v>4</v>
      </c>
      <c r="X15">
        <v>998898</v>
      </c>
      <c r="Y15">
        <v>1653551</v>
      </c>
      <c r="Z15">
        <v>0.8333</v>
      </c>
      <c r="AA15">
        <v>0.948058705194129</v>
      </c>
      <c r="AB15">
        <v>3020211599</v>
      </c>
    </row>
    <row r="16" spans="1:28">
      <c r="A16" t="s">
        <v>806</v>
      </c>
      <c r="B16">
        <v>7240493</v>
      </c>
      <c r="C16">
        <v>0.735015448</v>
      </c>
      <c r="D16">
        <v>1477187</v>
      </c>
      <c r="E16">
        <v>1672048</v>
      </c>
      <c r="F16">
        <v>1741453</v>
      </c>
      <c r="G16">
        <v>10576392</v>
      </c>
      <c r="H16">
        <v>7240493</v>
      </c>
      <c r="I16">
        <v>575060</v>
      </c>
      <c r="J16">
        <v>491577</v>
      </c>
      <c r="K16">
        <v>575060</v>
      </c>
      <c r="L16">
        <v>491577</v>
      </c>
      <c r="M16">
        <v>0.002535</v>
      </c>
      <c r="N16">
        <v>0.003509</v>
      </c>
      <c r="O16">
        <v>0.002326</v>
      </c>
      <c r="P16">
        <v>0.003069</v>
      </c>
      <c r="Q16">
        <v>0.996931</v>
      </c>
      <c r="R16">
        <v>11.04</v>
      </c>
      <c r="S16">
        <v>8</v>
      </c>
      <c r="T16">
        <v>607874</v>
      </c>
      <c r="U16">
        <v>946007</v>
      </c>
      <c r="V16">
        <v>5.34</v>
      </c>
      <c r="W16">
        <v>3</v>
      </c>
      <c r="X16">
        <v>529463</v>
      </c>
      <c r="Y16">
        <v>1221304</v>
      </c>
      <c r="Z16">
        <v>0.8</v>
      </c>
      <c r="AA16">
        <v>0.893879010612099</v>
      </c>
      <c r="AB16">
        <v>1797646532</v>
      </c>
    </row>
    <row r="17" spans="1:28">
      <c r="A17" t="s">
        <v>807</v>
      </c>
      <c r="B17">
        <v>19647634</v>
      </c>
      <c r="C17">
        <v>0.739811688</v>
      </c>
      <c r="D17">
        <v>3497049</v>
      </c>
      <c r="E17">
        <v>3864298</v>
      </c>
      <c r="F17">
        <v>4024041</v>
      </c>
      <c r="G17">
        <v>28424753</v>
      </c>
      <c r="H17">
        <v>19647634</v>
      </c>
      <c r="I17">
        <v>1475400</v>
      </c>
      <c r="J17">
        <v>1287261</v>
      </c>
      <c r="K17">
        <v>1475400</v>
      </c>
      <c r="L17">
        <v>1287261</v>
      </c>
      <c r="M17">
        <v>0.002721</v>
      </c>
      <c r="N17">
        <v>0.003359</v>
      </c>
      <c r="O17">
        <v>0.002278</v>
      </c>
      <c r="P17">
        <v>0.002723</v>
      </c>
      <c r="Q17">
        <v>0.997277</v>
      </c>
      <c r="R17">
        <v>40.87</v>
      </c>
      <c r="S17">
        <v>28</v>
      </c>
      <c r="T17">
        <v>1217504</v>
      </c>
      <c r="U17">
        <v>1393247</v>
      </c>
      <c r="V17">
        <v>9.406</v>
      </c>
      <c r="W17">
        <v>3</v>
      </c>
      <c r="X17">
        <v>1109498</v>
      </c>
      <c r="Y17">
        <v>1775727</v>
      </c>
      <c r="Z17">
        <v>0.8</v>
      </c>
      <c r="AA17">
        <v>0.98732360126764</v>
      </c>
      <c r="AB17">
        <v>4729204906</v>
      </c>
    </row>
    <row r="18" spans="1:28">
      <c r="A18" t="s">
        <v>808</v>
      </c>
      <c r="B18">
        <v>21503434</v>
      </c>
      <c r="C18">
        <v>0.713267746</v>
      </c>
      <c r="D18">
        <v>5335992</v>
      </c>
      <c r="E18">
        <v>5984412</v>
      </c>
      <c r="F18">
        <v>6297772</v>
      </c>
      <c r="G18">
        <v>32584292</v>
      </c>
      <c r="H18">
        <v>21503434</v>
      </c>
      <c r="I18">
        <v>1872980</v>
      </c>
      <c r="J18">
        <v>1602801</v>
      </c>
      <c r="K18">
        <v>1872980</v>
      </c>
      <c r="L18">
        <v>1602801</v>
      </c>
      <c r="M18">
        <v>0.002264</v>
      </c>
      <c r="N18">
        <v>0.003521</v>
      </c>
      <c r="O18">
        <v>0.002027</v>
      </c>
      <c r="P18">
        <v>0.002789</v>
      </c>
      <c r="Q18">
        <v>0.997211</v>
      </c>
      <c r="R18">
        <v>31.89</v>
      </c>
      <c r="S18">
        <v>26</v>
      </c>
      <c r="T18">
        <v>1190849</v>
      </c>
      <c r="U18">
        <v>1365111</v>
      </c>
      <c r="V18">
        <v>11.92</v>
      </c>
      <c r="W18">
        <v>6</v>
      </c>
      <c r="X18">
        <v>1723030</v>
      </c>
      <c r="Y18">
        <v>2406361</v>
      </c>
      <c r="Z18">
        <v>0.8438</v>
      </c>
      <c r="AA18">
        <v>0.944681105531889</v>
      </c>
      <c r="AB18">
        <v>5346566553</v>
      </c>
    </row>
    <row r="19" spans="1:28">
      <c r="A19" t="s">
        <v>809</v>
      </c>
      <c r="B19">
        <v>33135936</v>
      </c>
      <c r="C19">
        <v>0.760948296</v>
      </c>
      <c r="D19">
        <v>6132974</v>
      </c>
      <c r="E19">
        <v>6756515</v>
      </c>
      <c r="F19">
        <v>7048152</v>
      </c>
      <c r="G19">
        <v>46425534</v>
      </c>
      <c r="H19">
        <v>33135936</v>
      </c>
      <c r="I19">
        <v>2362986</v>
      </c>
      <c r="J19">
        <v>2020004</v>
      </c>
      <c r="K19">
        <v>2362986</v>
      </c>
      <c r="L19">
        <v>2020004</v>
      </c>
      <c r="M19">
        <v>0.002993</v>
      </c>
      <c r="N19">
        <v>0.003937</v>
      </c>
      <c r="O19">
        <v>0.002681</v>
      </c>
      <c r="P19">
        <v>0.003352</v>
      </c>
      <c r="Q19">
        <v>0.996648</v>
      </c>
      <c r="R19">
        <v>68.55</v>
      </c>
      <c r="S19">
        <v>51</v>
      </c>
      <c r="T19">
        <v>1396293</v>
      </c>
      <c r="U19">
        <v>1514369</v>
      </c>
      <c r="V19">
        <v>16.95</v>
      </c>
      <c r="W19">
        <v>6</v>
      </c>
      <c r="X19">
        <v>1802522</v>
      </c>
      <c r="Y19">
        <v>2409169</v>
      </c>
      <c r="Z19">
        <v>0.8636</v>
      </c>
      <c r="AA19">
        <v>0.99069710093029</v>
      </c>
      <c r="AB19">
        <v>7728921346</v>
      </c>
    </row>
    <row r="20" spans="1:28">
      <c r="A20" t="s">
        <v>810</v>
      </c>
      <c r="B20">
        <v>19540324</v>
      </c>
      <c r="C20">
        <v>0.742598543</v>
      </c>
      <c r="D20">
        <v>4227412</v>
      </c>
      <c r="E20">
        <v>4737750</v>
      </c>
      <c r="F20">
        <v>4870969</v>
      </c>
      <c r="G20">
        <v>27915180</v>
      </c>
      <c r="H20">
        <v>19540324</v>
      </c>
      <c r="I20">
        <v>1394850</v>
      </c>
      <c r="J20">
        <v>984046</v>
      </c>
      <c r="K20">
        <v>1394850</v>
      </c>
      <c r="L20">
        <v>984046</v>
      </c>
      <c r="M20">
        <v>0.002747</v>
      </c>
      <c r="N20">
        <v>0.003618</v>
      </c>
      <c r="O20">
        <v>0.002484</v>
      </c>
      <c r="P20">
        <v>0.002988</v>
      </c>
      <c r="Q20">
        <v>0.997012</v>
      </c>
      <c r="R20">
        <v>31.18</v>
      </c>
      <c r="S20">
        <v>23</v>
      </c>
      <c r="T20">
        <v>1187796</v>
      </c>
      <c r="U20">
        <v>1381956</v>
      </c>
      <c r="V20">
        <v>9.205</v>
      </c>
      <c r="W20">
        <v>3</v>
      </c>
      <c r="X20">
        <v>1491450</v>
      </c>
      <c r="Y20">
        <v>2229440</v>
      </c>
      <c r="Z20">
        <v>0.7</v>
      </c>
      <c r="AA20">
        <v>0.933776006622399</v>
      </c>
      <c r="AB20">
        <v>4676367331</v>
      </c>
    </row>
    <row r="21" spans="1:28">
      <c r="A21" t="s">
        <v>811</v>
      </c>
      <c r="B21">
        <v>9096595</v>
      </c>
      <c r="C21">
        <v>0.705327105</v>
      </c>
      <c r="D21">
        <v>2631015</v>
      </c>
      <c r="E21">
        <v>2874474</v>
      </c>
      <c r="F21">
        <v>3229509</v>
      </c>
      <c r="G21">
        <v>13849360</v>
      </c>
      <c r="H21">
        <v>9096595</v>
      </c>
      <c r="I21">
        <v>533138</v>
      </c>
      <c r="J21">
        <v>810330</v>
      </c>
      <c r="K21">
        <v>533138</v>
      </c>
      <c r="L21">
        <v>810330</v>
      </c>
      <c r="M21">
        <v>0.002586</v>
      </c>
      <c r="N21">
        <v>0.003811</v>
      </c>
      <c r="O21">
        <v>0.002158</v>
      </c>
      <c r="P21">
        <v>0.002999</v>
      </c>
      <c r="Q21">
        <v>0.997001</v>
      </c>
      <c r="R21">
        <v>21.35</v>
      </c>
      <c r="S21">
        <v>16</v>
      </c>
      <c r="T21">
        <v>787480</v>
      </c>
      <c r="U21">
        <v>968147</v>
      </c>
      <c r="V21">
        <v>11.23</v>
      </c>
      <c r="W21">
        <v>6</v>
      </c>
      <c r="X21">
        <v>610110</v>
      </c>
      <c r="Y21">
        <v>903186</v>
      </c>
      <c r="Z21">
        <v>0.8571</v>
      </c>
      <c r="AA21">
        <v>0.98736950126305</v>
      </c>
      <c r="AB21">
        <v>1903370103</v>
      </c>
    </row>
    <row r="22" spans="1:28">
      <c r="A22" t="s">
        <v>812</v>
      </c>
      <c r="B22">
        <v>18050233</v>
      </c>
      <c r="C22">
        <v>0.752875298</v>
      </c>
      <c r="D22">
        <v>3875426</v>
      </c>
      <c r="E22">
        <v>4201126</v>
      </c>
      <c r="F22">
        <v>4219778</v>
      </c>
      <c r="G22">
        <v>25293202</v>
      </c>
      <c r="H22">
        <v>18050233</v>
      </c>
      <c r="I22">
        <v>1181994</v>
      </c>
      <c r="J22">
        <v>802794</v>
      </c>
      <c r="K22">
        <v>1181994</v>
      </c>
      <c r="L22">
        <v>802794</v>
      </c>
      <c r="M22">
        <v>0.0006703</v>
      </c>
      <c r="N22">
        <v>0.001884</v>
      </c>
      <c r="O22">
        <v>0.0005716</v>
      </c>
      <c r="P22">
        <v>0.001229</v>
      </c>
      <c r="Q22">
        <v>0.998771</v>
      </c>
      <c r="R22">
        <v>22.56</v>
      </c>
      <c r="S22">
        <v>21</v>
      </c>
      <c r="T22">
        <v>1226615</v>
      </c>
      <c r="U22">
        <v>1407258</v>
      </c>
      <c r="V22">
        <v>11.95</v>
      </c>
      <c r="W22">
        <v>8</v>
      </c>
      <c r="X22">
        <v>2176923</v>
      </c>
      <c r="Y22">
        <v>2940137</v>
      </c>
      <c r="Z22">
        <v>0.8824</v>
      </c>
      <c r="AA22">
        <v>0.98124760187524</v>
      </c>
      <c r="AB22">
        <v>4856228058</v>
      </c>
    </row>
    <row r="23" spans="1:28">
      <c r="A23" t="s">
        <v>813</v>
      </c>
      <c r="B23">
        <v>16142849</v>
      </c>
      <c r="C23">
        <v>0.721152556</v>
      </c>
      <c r="D23">
        <v>3912168</v>
      </c>
      <c r="E23">
        <v>4289905</v>
      </c>
      <c r="F23">
        <v>4406162</v>
      </c>
      <c r="G23">
        <v>23902057</v>
      </c>
      <c r="H23">
        <v>16142849</v>
      </c>
      <c r="I23">
        <v>1214580</v>
      </c>
      <c r="J23">
        <v>973781</v>
      </c>
      <c r="K23">
        <v>1214580</v>
      </c>
      <c r="L23">
        <v>973781</v>
      </c>
      <c r="M23">
        <v>0.0006494</v>
      </c>
      <c r="N23">
        <v>0.001935</v>
      </c>
      <c r="O23">
        <v>0.0007102</v>
      </c>
      <c r="P23">
        <v>0.001225</v>
      </c>
      <c r="Q23">
        <v>0.998775</v>
      </c>
      <c r="R23">
        <v>18.38</v>
      </c>
      <c r="S23">
        <v>18</v>
      </c>
      <c r="T23">
        <v>1158555</v>
      </c>
      <c r="U23">
        <v>1377446</v>
      </c>
      <c r="V23">
        <v>10.99</v>
      </c>
      <c r="W23">
        <v>8</v>
      </c>
      <c r="X23">
        <v>2070146</v>
      </c>
      <c r="Y23">
        <v>2879450</v>
      </c>
      <c r="Z23">
        <v>0.8667</v>
      </c>
      <c r="AA23">
        <v>0.98540780145922</v>
      </c>
      <c r="AB23">
        <v>4651369374</v>
      </c>
    </row>
    <row r="24" spans="1:28">
      <c r="A24" t="s">
        <v>814</v>
      </c>
      <c r="B24">
        <v>9266050</v>
      </c>
      <c r="C24">
        <v>0.732210945</v>
      </c>
      <c r="D24">
        <v>2241954</v>
      </c>
      <c r="E24">
        <v>2425780</v>
      </c>
      <c r="F24">
        <v>2486591</v>
      </c>
      <c r="G24">
        <v>13353365</v>
      </c>
      <c r="H24">
        <v>9266050</v>
      </c>
      <c r="I24">
        <v>525889</v>
      </c>
      <c r="J24">
        <v>496971</v>
      </c>
      <c r="K24">
        <v>525889</v>
      </c>
      <c r="L24">
        <v>496971</v>
      </c>
      <c r="M24">
        <v>0.0005617</v>
      </c>
      <c r="N24">
        <v>0.001844</v>
      </c>
      <c r="O24">
        <v>0.0005037</v>
      </c>
      <c r="P24">
        <v>0.001202</v>
      </c>
      <c r="Q24">
        <v>0.998798</v>
      </c>
      <c r="R24">
        <v>12.62</v>
      </c>
      <c r="S24">
        <v>11</v>
      </c>
      <c r="T24">
        <v>819987</v>
      </c>
      <c r="U24">
        <v>1167514</v>
      </c>
      <c r="V24">
        <v>9.298</v>
      </c>
      <c r="W24">
        <v>7</v>
      </c>
      <c r="X24">
        <v>1224078</v>
      </c>
      <c r="Y24">
        <v>2038924</v>
      </c>
      <c r="Z24">
        <v>0.8667</v>
      </c>
      <c r="AA24">
        <v>0.99173770082623</v>
      </c>
      <c r="AB24">
        <v>2506237504</v>
      </c>
    </row>
    <row r="25" spans="1:28">
      <c r="A25" t="s">
        <v>815</v>
      </c>
      <c r="B25">
        <v>15513075</v>
      </c>
      <c r="C25">
        <v>0.721636105</v>
      </c>
      <c r="D25">
        <v>4092857</v>
      </c>
      <c r="E25">
        <v>4405460</v>
      </c>
      <c r="F25">
        <v>4590567</v>
      </c>
      <c r="G25">
        <v>22676364</v>
      </c>
      <c r="H25">
        <v>15513075</v>
      </c>
      <c r="I25">
        <v>831512</v>
      </c>
      <c r="J25">
        <v>870504</v>
      </c>
      <c r="K25">
        <v>831512</v>
      </c>
      <c r="L25">
        <v>870504</v>
      </c>
      <c r="M25">
        <v>0.0005885</v>
      </c>
      <c r="N25">
        <v>0.00181</v>
      </c>
      <c r="O25">
        <v>0.0005088</v>
      </c>
      <c r="P25">
        <v>0.001007</v>
      </c>
      <c r="Q25">
        <v>0.998993</v>
      </c>
      <c r="R25">
        <v>25.61</v>
      </c>
      <c r="S25">
        <v>24</v>
      </c>
      <c r="T25">
        <v>1207298</v>
      </c>
      <c r="U25">
        <v>1353179</v>
      </c>
      <c r="V25">
        <v>15.4</v>
      </c>
      <c r="W25">
        <v>11</v>
      </c>
      <c r="X25">
        <v>1706187</v>
      </c>
      <c r="Y25">
        <v>2258571</v>
      </c>
      <c r="Z25">
        <v>0.9</v>
      </c>
      <c r="AA25">
        <v>0.99413440058656</v>
      </c>
      <c r="AB25">
        <v>4222096714</v>
      </c>
    </row>
    <row r="26" spans="1:28">
      <c r="A26" t="s">
        <v>816</v>
      </c>
      <c r="B26">
        <v>21796711</v>
      </c>
      <c r="C26">
        <v>0.727690594</v>
      </c>
      <c r="D26">
        <v>4899457</v>
      </c>
      <c r="E26">
        <v>5470045</v>
      </c>
      <c r="F26">
        <v>5635328</v>
      </c>
      <c r="G26">
        <v>32136815</v>
      </c>
      <c r="H26">
        <v>21796711</v>
      </c>
      <c r="I26">
        <v>1678451</v>
      </c>
      <c r="J26">
        <v>1499443</v>
      </c>
      <c r="K26">
        <v>1678451</v>
      </c>
      <c r="L26">
        <v>1499443</v>
      </c>
      <c r="M26">
        <v>0.001025</v>
      </c>
      <c r="N26">
        <v>0.002014</v>
      </c>
      <c r="O26">
        <v>0.0008474</v>
      </c>
      <c r="P26">
        <v>0.001364</v>
      </c>
      <c r="Q26">
        <v>0.998636</v>
      </c>
      <c r="R26">
        <v>30.94</v>
      </c>
      <c r="S26">
        <v>27</v>
      </c>
      <c r="T26">
        <v>1304279</v>
      </c>
      <c r="U26">
        <v>1445701</v>
      </c>
      <c r="V26">
        <v>15.52</v>
      </c>
      <c r="W26">
        <v>11</v>
      </c>
      <c r="X26">
        <v>2250842</v>
      </c>
      <c r="Y26">
        <v>3050464</v>
      </c>
      <c r="Z26">
        <v>0.8</v>
      </c>
      <c r="AA26">
        <v>0.99784470021553</v>
      </c>
      <c r="AB26">
        <v>5931864494</v>
      </c>
    </row>
    <row r="27" spans="1:28">
      <c r="A27" t="s">
        <v>817</v>
      </c>
      <c r="B27">
        <v>4511791</v>
      </c>
      <c r="C27">
        <v>0.742704202</v>
      </c>
      <c r="D27">
        <v>992881</v>
      </c>
      <c r="E27">
        <v>1085748</v>
      </c>
      <c r="F27">
        <v>1157860</v>
      </c>
      <c r="G27">
        <v>6472424</v>
      </c>
      <c r="H27">
        <v>4511791</v>
      </c>
      <c r="I27">
        <v>221951</v>
      </c>
      <c r="J27">
        <v>368660</v>
      </c>
      <c r="K27">
        <v>221951</v>
      </c>
      <c r="L27">
        <v>368660</v>
      </c>
      <c r="M27">
        <v>0.0005551</v>
      </c>
      <c r="N27">
        <v>0.001512</v>
      </c>
      <c r="O27">
        <v>0.0004641</v>
      </c>
      <c r="P27">
        <v>0.001047</v>
      </c>
      <c r="Q27">
        <v>0.998953</v>
      </c>
      <c r="R27">
        <v>6.78</v>
      </c>
      <c r="S27">
        <v>6</v>
      </c>
      <c r="T27">
        <v>333174</v>
      </c>
      <c r="U27">
        <v>809966</v>
      </c>
      <c r="V27">
        <v>5.395</v>
      </c>
      <c r="W27">
        <v>4</v>
      </c>
      <c r="X27">
        <v>431311</v>
      </c>
      <c r="Y27">
        <v>1226199</v>
      </c>
      <c r="Z27">
        <v>0.75</v>
      </c>
      <c r="AA27">
        <v>0.980924302857786</v>
      </c>
      <c r="AB27">
        <v>1242384944</v>
      </c>
    </row>
    <row r="28" spans="1:28">
      <c r="A28" t="s">
        <v>818</v>
      </c>
      <c r="B28">
        <v>10411040</v>
      </c>
      <c r="C28">
        <v>0.742203374</v>
      </c>
      <c r="D28">
        <v>2297592</v>
      </c>
      <c r="E28">
        <v>2513577</v>
      </c>
      <c r="F28">
        <v>2534900</v>
      </c>
      <c r="G28">
        <v>14904363</v>
      </c>
      <c r="H28">
        <v>10411040</v>
      </c>
      <c r="I28">
        <v>767457</v>
      </c>
      <c r="J28">
        <v>534600</v>
      </c>
      <c r="K28">
        <v>767457</v>
      </c>
      <c r="L28">
        <v>534600</v>
      </c>
      <c r="M28">
        <v>0.0006702</v>
      </c>
      <c r="N28">
        <v>0.002117</v>
      </c>
      <c r="O28">
        <v>0.0007221</v>
      </c>
      <c r="P28">
        <v>0.001523</v>
      </c>
      <c r="Q28">
        <v>0.998477</v>
      </c>
      <c r="R28">
        <v>15.29</v>
      </c>
      <c r="S28">
        <v>14</v>
      </c>
      <c r="T28">
        <v>1063328</v>
      </c>
      <c r="U28">
        <v>1332647</v>
      </c>
      <c r="V28">
        <v>8.05</v>
      </c>
      <c r="W28">
        <v>6</v>
      </c>
      <c r="X28">
        <v>1317351</v>
      </c>
      <c r="Y28">
        <v>2353383</v>
      </c>
      <c r="Z28">
        <v>0.8333</v>
      </c>
      <c r="AA28">
        <v>0.98360960163904</v>
      </c>
      <c r="AB28">
        <v>2864674186</v>
      </c>
    </row>
    <row r="29" spans="1:28">
      <c r="A29" t="s">
        <v>819</v>
      </c>
      <c r="B29">
        <v>13133884</v>
      </c>
      <c r="C29">
        <v>0.770775561</v>
      </c>
      <c r="D29">
        <v>2545795</v>
      </c>
      <c r="E29">
        <v>2719666</v>
      </c>
      <c r="F29">
        <v>2870374</v>
      </c>
      <c r="G29">
        <v>17879601</v>
      </c>
      <c r="H29">
        <v>13133884</v>
      </c>
      <c r="I29">
        <v>613995</v>
      </c>
      <c r="J29">
        <v>680556</v>
      </c>
      <c r="K29">
        <v>613995</v>
      </c>
      <c r="L29">
        <v>680556</v>
      </c>
      <c r="M29">
        <v>0.0004293</v>
      </c>
      <c r="N29">
        <v>0.001493</v>
      </c>
      <c r="O29">
        <v>0.0003956</v>
      </c>
      <c r="P29">
        <v>0.000878</v>
      </c>
      <c r="Q29">
        <v>0.999122</v>
      </c>
      <c r="R29">
        <v>20.1</v>
      </c>
      <c r="S29">
        <v>17</v>
      </c>
      <c r="T29">
        <v>1063501</v>
      </c>
      <c r="U29">
        <v>1285303</v>
      </c>
      <c r="V29">
        <v>13.12</v>
      </c>
      <c r="W29">
        <v>9</v>
      </c>
      <c r="X29">
        <v>1572833</v>
      </c>
      <c r="Y29">
        <v>2182532</v>
      </c>
      <c r="Z29">
        <v>0.8718</v>
      </c>
      <c r="AA29">
        <v>0.98851670114833</v>
      </c>
      <c r="AB29">
        <v>3439567013</v>
      </c>
    </row>
    <row r="30" spans="1:28">
      <c r="A30" t="s">
        <v>820</v>
      </c>
      <c r="B30">
        <v>5179806</v>
      </c>
      <c r="C30">
        <v>0.732441894</v>
      </c>
      <c r="D30">
        <v>1230549</v>
      </c>
      <c r="E30">
        <v>1318110</v>
      </c>
      <c r="F30">
        <v>1366312</v>
      </c>
      <c r="G30">
        <v>7414268</v>
      </c>
      <c r="H30">
        <v>5179806</v>
      </c>
      <c r="I30">
        <v>252558</v>
      </c>
      <c r="J30">
        <v>248871</v>
      </c>
      <c r="K30">
        <v>252558</v>
      </c>
      <c r="L30">
        <v>248871</v>
      </c>
      <c r="M30">
        <v>0.0004487</v>
      </c>
      <c r="N30">
        <v>0.00173</v>
      </c>
      <c r="O30">
        <v>0.0004256</v>
      </c>
      <c r="P30">
        <v>0.001071</v>
      </c>
      <c r="Q30">
        <v>0.998929</v>
      </c>
      <c r="R30">
        <v>8.069</v>
      </c>
      <c r="S30">
        <v>7</v>
      </c>
      <c r="T30">
        <v>503507</v>
      </c>
      <c r="U30">
        <v>983708</v>
      </c>
      <c r="V30">
        <v>5.661</v>
      </c>
      <c r="W30">
        <v>4</v>
      </c>
      <c r="X30">
        <v>517331</v>
      </c>
      <c r="Y30">
        <v>1400109</v>
      </c>
      <c r="Z30">
        <v>0.8333</v>
      </c>
      <c r="AA30">
        <v>0.983795298470463</v>
      </c>
      <c r="AB30">
        <v>1408435055</v>
      </c>
    </row>
    <row r="31" spans="1:28">
      <c r="A31" t="s">
        <v>821</v>
      </c>
      <c r="B31">
        <v>15629130</v>
      </c>
      <c r="C31">
        <v>0.732993611</v>
      </c>
      <c r="D31">
        <v>3926214</v>
      </c>
      <c r="E31">
        <v>4258843</v>
      </c>
      <c r="F31">
        <v>4257939</v>
      </c>
      <c r="G31">
        <v>22309292</v>
      </c>
      <c r="H31">
        <v>15629130</v>
      </c>
      <c r="I31">
        <v>836687</v>
      </c>
      <c r="J31">
        <v>610190</v>
      </c>
      <c r="K31">
        <v>836687</v>
      </c>
      <c r="L31">
        <v>610190</v>
      </c>
      <c r="M31">
        <v>0.0005245</v>
      </c>
      <c r="N31">
        <v>0.001783</v>
      </c>
      <c r="O31">
        <v>0.0004567</v>
      </c>
      <c r="P31">
        <v>0.001028</v>
      </c>
      <c r="Q31">
        <v>0.998972</v>
      </c>
      <c r="R31">
        <v>22.49</v>
      </c>
      <c r="S31">
        <v>21</v>
      </c>
      <c r="T31">
        <v>1179415</v>
      </c>
      <c r="U31">
        <v>1354840</v>
      </c>
      <c r="V31">
        <v>12.14</v>
      </c>
      <c r="W31">
        <v>9</v>
      </c>
      <c r="X31">
        <v>1788955</v>
      </c>
      <c r="Y31">
        <v>2426133</v>
      </c>
      <c r="Z31">
        <v>0.8571</v>
      </c>
      <c r="AA31">
        <v>0.98123110187689</v>
      </c>
      <c r="AB31">
        <v>4092267473</v>
      </c>
    </row>
    <row r="32" spans="1:28">
      <c r="A32" t="s">
        <v>822</v>
      </c>
      <c r="B32">
        <v>8658666</v>
      </c>
      <c r="C32">
        <v>0.757967451</v>
      </c>
      <c r="D32">
        <v>1778328</v>
      </c>
      <c r="E32">
        <v>1909143</v>
      </c>
      <c r="F32">
        <v>1978627</v>
      </c>
      <c r="G32">
        <v>12001863</v>
      </c>
      <c r="H32">
        <v>8658666</v>
      </c>
      <c r="I32">
        <v>443726</v>
      </c>
      <c r="J32">
        <v>432985</v>
      </c>
      <c r="K32">
        <v>443726</v>
      </c>
      <c r="L32">
        <v>432985</v>
      </c>
      <c r="M32">
        <v>0.0004825</v>
      </c>
      <c r="N32">
        <v>0.001588</v>
      </c>
      <c r="O32">
        <v>0.0004113</v>
      </c>
      <c r="P32">
        <v>0.0009908</v>
      </c>
      <c r="Q32">
        <v>0.9990092</v>
      </c>
      <c r="R32">
        <v>15.03</v>
      </c>
      <c r="S32">
        <v>14</v>
      </c>
      <c r="T32">
        <v>952487</v>
      </c>
      <c r="U32">
        <v>1232342</v>
      </c>
      <c r="V32">
        <v>8.664</v>
      </c>
      <c r="W32">
        <v>7</v>
      </c>
      <c r="X32">
        <v>1049328</v>
      </c>
      <c r="Y32">
        <v>1831797</v>
      </c>
      <c r="Z32">
        <v>0.8571</v>
      </c>
      <c r="AA32">
        <v>0.99033890096611</v>
      </c>
      <c r="AB32">
        <v>2264966282</v>
      </c>
    </row>
    <row r="33" spans="1:28">
      <c r="A33" t="s">
        <v>823</v>
      </c>
      <c r="B33">
        <v>12559420</v>
      </c>
      <c r="C33">
        <v>0.733265281</v>
      </c>
      <c r="D33">
        <v>2946149</v>
      </c>
      <c r="E33">
        <v>3232185</v>
      </c>
      <c r="F33">
        <v>3299348</v>
      </c>
      <c r="G33">
        <v>18241956</v>
      </c>
      <c r="H33">
        <v>12559420</v>
      </c>
      <c r="I33">
        <v>946113</v>
      </c>
      <c r="J33">
        <v>687433</v>
      </c>
      <c r="K33">
        <v>946113</v>
      </c>
      <c r="L33">
        <v>687433</v>
      </c>
      <c r="M33">
        <v>0.0007236</v>
      </c>
      <c r="N33">
        <v>0.00173</v>
      </c>
      <c r="O33">
        <v>0.0006531</v>
      </c>
      <c r="P33">
        <v>0.001006</v>
      </c>
      <c r="Q33">
        <v>0.998994</v>
      </c>
      <c r="R33">
        <v>19.31</v>
      </c>
      <c r="S33">
        <v>18</v>
      </c>
      <c r="T33">
        <v>1160931</v>
      </c>
      <c r="U33">
        <v>1369195</v>
      </c>
      <c r="V33">
        <v>9.803</v>
      </c>
      <c r="W33">
        <v>7</v>
      </c>
      <c r="X33">
        <v>1562603</v>
      </c>
      <c r="Y33">
        <v>2463361</v>
      </c>
      <c r="Z33">
        <v>0.8571</v>
      </c>
      <c r="AA33">
        <v>0.99136680086332</v>
      </c>
      <c r="AB33">
        <v>3351688496</v>
      </c>
    </row>
    <row r="34" spans="1:28">
      <c r="A34" t="s">
        <v>824</v>
      </c>
      <c r="B34">
        <v>12703573</v>
      </c>
      <c r="C34">
        <v>0.766336571</v>
      </c>
      <c r="D34">
        <v>2265031</v>
      </c>
      <c r="E34">
        <v>2475231</v>
      </c>
      <c r="F34">
        <v>2497577</v>
      </c>
      <c r="G34">
        <v>17620849</v>
      </c>
      <c r="H34">
        <v>12703573</v>
      </c>
      <c r="I34">
        <v>1023176</v>
      </c>
      <c r="J34">
        <v>576680</v>
      </c>
      <c r="K34">
        <v>1023176</v>
      </c>
      <c r="L34">
        <v>576680</v>
      </c>
      <c r="M34">
        <v>0.0007523</v>
      </c>
      <c r="N34">
        <v>0.001613</v>
      </c>
      <c r="O34">
        <v>0.0008093</v>
      </c>
      <c r="P34">
        <v>0.001077</v>
      </c>
      <c r="Q34">
        <v>0.998923</v>
      </c>
      <c r="R34">
        <v>14.02</v>
      </c>
      <c r="S34">
        <v>12</v>
      </c>
      <c r="T34">
        <v>958848</v>
      </c>
      <c r="U34">
        <v>1284054</v>
      </c>
      <c r="V34">
        <v>10.14</v>
      </c>
      <c r="W34">
        <v>8</v>
      </c>
      <c r="X34">
        <v>1885259</v>
      </c>
      <c r="Y34">
        <v>2809053</v>
      </c>
      <c r="Z34">
        <v>0.8571</v>
      </c>
      <c r="AA34">
        <v>0.97858720214128</v>
      </c>
      <c r="AB34">
        <v>3682802897</v>
      </c>
    </row>
    <row r="35" spans="1:28">
      <c r="A35" t="s">
        <v>825</v>
      </c>
      <c r="B35">
        <v>6820412</v>
      </c>
      <c r="C35">
        <v>0.676031182</v>
      </c>
      <c r="D35">
        <v>2068094</v>
      </c>
      <c r="E35">
        <v>2300203</v>
      </c>
      <c r="F35">
        <v>2376953</v>
      </c>
      <c r="G35">
        <v>10857690</v>
      </c>
      <c r="H35">
        <v>6820412</v>
      </c>
      <c r="I35">
        <v>570790</v>
      </c>
      <c r="J35">
        <v>468660</v>
      </c>
      <c r="K35">
        <v>570790</v>
      </c>
      <c r="L35">
        <v>468660</v>
      </c>
      <c r="M35">
        <v>0.0007303</v>
      </c>
      <c r="N35">
        <v>0.001933</v>
      </c>
      <c r="O35">
        <v>0.0007033</v>
      </c>
      <c r="P35">
        <v>0.001378</v>
      </c>
      <c r="Q35">
        <v>0.998622</v>
      </c>
      <c r="R35">
        <v>14.38</v>
      </c>
      <c r="S35">
        <v>12</v>
      </c>
      <c r="T35">
        <v>910568</v>
      </c>
      <c r="U35">
        <v>1226093</v>
      </c>
      <c r="V35">
        <v>5.92</v>
      </c>
      <c r="W35">
        <v>4</v>
      </c>
      <c r="X35">
        <v>557597</v>
      </c>
      <c r="Y35">
        <v>1327835</v>
      </c>
      <c r="Z35">
        <v>0.8</v>
      </c>
      <c r="AA35">
        <v>0.99527450047255</v>
      </c>
      <c r="AB35">
        <v>1909526771</v>
      </c>
    </row>
    <row r="36" spans="1:28">
      <c r="A36" t="s">
        <v>826</v>
      </c>
      <c r="B36">
        <v>17310658</v>
      </c>
      <c r="C36">
        <v>0.755272523</v>
      </c>
      <c r="D36">
        <v>3551497</v>
      </c>
      <c r="E36">
        <v>3877114</v>
      </c>
      <c r="F36">
        <v>3873934</v>
      </c>
      <c r="G36">
        <v>24309044</v>
      </c>
      <c r="H36">
        <v>17310658</v>
      </c>
      <c r="I36">
        <v>1342456</v>
      </c>
      <c r="J36">
        <v>756134</v>
      </c>
      <c r="K36">
        <v>1342456</v>
      </c>
      <c r="L36">
        <v>756134</v>
      </c>
      <c r="M36">
        <v>0.000704</v>
      </c>
      <c r="N36">
        <v>0.00164</v>
      </c>
      <c r="O36">
        <v>0.0006764</v>
      </c>
      <c r="P36">
        <v>0.000994</v>
      </c>
      <c r="Q36">
        <v>0.999006</v>
      </c>
      <c r="R36">
        <v>20.69</v>
      </c>
      <c r="S36">
        <v>20</v>
      </c>
      <c r="T36">
        <v>1213897</v>
      </c>
      <c r="U36">
        <v>1412270</v>
      </c>
      <c r="V36">
        <v>13.24</v>
      </c>
      <c r="W36">
        <v>11</v>
      </c>
      <c r="X36">
        <v>2356623</v>
      </c>
      <c r="Y36">
        <v>3093284</v>
      </c>
      <c r="Z36">
        <v>0.8462</v>
      </c>
      <c r="AA36">
        <v>0.98793590120641</v>
      </c>
      <c r="AB36">
        <v>4935642855</v>
      </c>
    </row>
    <row r="37" spans="1:28">
      <c r="A37" t="s">
        <v>827</v>
      </c>
      <c r="B37">
        <v>16496042</v>
      </c>
      <c r="C37">
        <v>0.715165688</v>
      </c>
      <c r="D37">
        <v>4087421</v>
      </c>
      <c r="E37">
        <v>4517562</v>
      </c>
      <c r="F37">
        <v>4716499</v>
      </c>
      <c r="G37">
        <v>24738331</v>
      </c>
      <c r="H37">
        <v>16496042</v>
      </c>
      <c r="I37">
        <v>1227793</v>
      </c>
      <c r="J37">
        <v>1164134</v>
      </c>
      <c r="K37">
        <v>1227793</v>
      </c>
      <c r="L37">
        <v>1164134</v>
      </c>
      <c r="M37">
        <v>0.0008172</v>
      </c>
      <c r="N37">
        <v>0.002051</v>
      </c>
      <c r="O37">
        <v>0.000847</v>
      </c>
      <c r="P37">
        <v>0.001484</v>
      </c>
      <c r="Q37">
        <v>0.998516</v>
      </c>
      <c r="R37">
        <v>25.4</v>
      </c>
      <c r="S37">
        <v>23</v>
      </c>
      <c r="T37">
        <v>1253462</v>
      </c>
      <c r="U37">
        <v>1414680</v>
      </c>
      <c r="V37">
        <v>13.09</v>
      </c>
      <c r="W37">
        <v>9</v>
      </c>
      <c r="X37">
        <v>1859704</v>
      </c>
      <c r="Y37">
        <v>2662755</v>
      </c>
      <c r="Z37">
        <v>0.8571</v>
      </c>
      <c r="AA37">
        <v>0.99721970027803</v>
      </c>
      <c r="AB37">
        <v>4511782821</v>
      </c>
    </row>
    <row r="38" spans="1:28">
      <c r="A38" t="s">
        <v>828</v>
      </c>
      <c r="B38">
        <v>16564618</v>
      </c>
      <c r="C38">
        <v>0.728317904</v>
      </c>
      <c r="D38">
        <v>3765955</v>
      </c>
      <c r="E38">
        <v>4099711</v>
      </c>
      <c r="F38">
        <v>4252268</v>
      </c>
      <c r="G38">
        <v>24206400</v>
      </c>
      <c r="H38">
        <v>16564618</v>
      </c>
      <c r="I38">
        <v>1096622</v>
      </c>
      <c r="J38">
        <v>1034051</v>
      </c>
      <c r="K38">
        <v>1096622</v>
      </c>
      <c r="L38">
        <v>1034051</v>
      </c>
      <c r="M38">
        <v>0.000837</v>
      </c>
      <c r="N38">
        <v>0.002467</v>
      </c>
      <c r="O38">
        <v>0.0007703</v>
      </c>
      <c r="P38">
        <v>0.001994</v>
      </c>
      <c r="Q38">
        <v>0.998006</v>
      </c>
      <c r="R38">
        <v>21.01</v>
      </c>
      <c r="S38">
        <v>20</v>
      </c>
      <c r="T38">
        <v>1198061</v>
      </c>
      <c r="U38">
        <v>1388449</v>
      </c>
      <c r="V38">
        <v>13.1</v>
      </c>
      <c r="W38">
        <v>10</v>
      </c>
      <c r="X38">
        <v>2075637</v>
      </c>
      <c r="Y38">
        <v>2822665</v>
      </c>
      <c r="Z38">
        <v>0.8857</v>
      </c>
      <c r="AA38">
        <v>0.99294190070581</v>
      </c>
      <c r="AB38">
        <v>4590313853</v>
      </c>
    </row>
    <row r="39" spans="1:28">
      <c r="A39" t="s">
        <v>829</v>
      </c>
      <c r="B39">
        <v>8594838</v>
      </c>
      <c r="C39">
        <v>0.700394517</v>
      </c>
      <c r="D39">
        <v>2148301</v>
      </c>
      <c r="E39">
        <v>2360203</v>
      </c>
      <c r="F39">
        <v>2571608</v>
      </c>
      <c r="G39">
        <v>13388006</v>
      </c>
      <c r="H39">
        <v>8594838</v>
      </c>
      <c r="I39">
        <v>592691</v>
      </c>
      <c r="J39">
        <v>971405</v>
      </c>
      <c r="K39">
        <v>592691</v>
      </c>
      <c r="L39">
        <v>971405</v>
      </c>
      <c r="M39">
        <v>0.0007526</v>
      </c>
      <c r="N39">
        <v>0.001945</v>
      </c>
      <c r="O39">
        <v>0.0007461</v>
      </c>
      <c r="P39">
        <v>0.001333</v>
      </c>
      <c r="Q39">
        <v>0.998667</v>
      </c>
      <c r="R39">
        <v>11.87</v>
      </c>
      <c r="S39">
        <v>11</v>
      </c>
      <c r="T39">
        <v>831593</v>
      </c>
      <c r="U39">
        <v>1203975</v>
      </c>
      <c r="V39">
        <v>7.585</v>
      </c>
      <c r="W39">
        <v>6</v>
      </c>
      <c r="X39">
        <v>1045038</v>
      </c>
      <c r="Y39">
        <v>2079935</v>
      </c>
      <c r="Z39">
        <v>0.8</v>
      </c>
      <c r="AA39">
        <v>0.99378220062178</v>
      </c>
      <c r="AB39">
        <v>2506808388</v>
      </c>
    </row>
    <row r="40" ht="14.75" spans="1:28">
      <c r="A40" s="4" t="s">
        <v>830</v>
      </c>
      <c r="B40" s="4">
        <v>15810595</v>
      </c>
      <c r="C40" s="4">
        <v>0.711608368</v>
      </c>
      <c r="D40" s="4">
        <v>3993004</v>
      </c>
      <c r="E40" s="4">
        <v>4392679</v>
      </c>
      <c r="F40" s="4">
        <v>4559302</v>
      </c>
      <c r="G40" s="4">
        <v>23816095</v>
      </c>
      <c r="H40" s="4">
        <v>15810595</v>
      </c>
      <c r="I40" s="4">
        <v>1225786</v>
      </c>
      <c r="J40" s="4">
        <v>1048489</v>
      </c>
      <c r="K40" s="4">
        <v>1225786</v>
      </c>
      <c r="L40" s="4">
        <v>1048489</v>
      </c>
      <c r="M40" s="4">
        <v>0.0007852</v>
      </c>
      <c r="N40" s="4">
        <v>0.001902</v>
      </c>
      <c r="O40" s="4">
        <v>0.0007862</v>
      </c>
      <c r="P40" s="4">
        <v>0.001214</v>
      </c>
      <c r="Q40" s="4">
        <v>0.998786</v>
      </c>
      <c r="R40" s="4">
        <v>26.71</v>
      </c>
      <c r="S40" s="4">
        <v>25</v>
      </c>
      <c r="T40" s="4">
        <v>1279680</v>
      </c>
      <c r="U40" s="4">
        <v>1426903</v>
      </c>
      <c r="V40" s="4">
        <v>12.25</v>
      </c>
      <c r="W40" s="4">
        <v>8</v>
      </c>
      <c r="X40" s="4">
        <v>1722808</v>
      </c>
      <c r="Y40" s="4">
        <v>2583570</v>
      </c>
      <c r="Z40" s="4">
        <v>0.8571</v>
      </c>
      <c r="AA40" s="4">
        <v>0.99650120034988</v>
      </c>
      <c r="AB40" s="4">
        <v>4310408675</v>
      </c>
    </row>
    <row r="41" ht="14.75"/>
  </sheetData>
  <mergeCells count="1">
    <mergeCell ref="A1:AB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9"/>
  <sheetViews>
    <sheetView tabSelected="1" workbookViewId="0">
      <selection activeCell="A1" sqref="A1:AB1"/>
    </sheetView>
  </sheetViews>
  <sheetFormatPr defaultColWidth="9" defaultRowHeight="14"/>
  <cols>
    <col min="1" max="1" width="10.4166666666667" customWidth="1"/>
    <col min="16" max="16" width="23.5833333333333" customWidth="1"/>
    <col min="17" max="17" width="14.5" customWidth="1"/>
    <col min="18" max="18" width="14.25" customWidth="1"/>
    <col min="25" max="25" width="17.1666666666667" customWidth="1"/>
    <col min="26" max="26" width="23.25" customWidth="1"/>
    <col min="27" max="27" width="12.3333333333333" customWidth="1"/>
  </cols>
  <sheetData>
    <row r="1" spans="1:28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ht="15.5" spans="1:28">
      <c r="A2" s="2" t="s">
        <v>1</v>
      </c>
      <c r="B2" s="2" t="s">
        <v>2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26</v>
      </c>
      <c r="M2" s="2" t="s">
        <v>3</v>
      </c>
      <c r="N2" s="2" t="s">
        <v>4</v>
      </c>
      <c r="O2" s="2" t="s">
        <v>5</v>
      </c>
      <c r="P2" s="2" t="s">
        <v>6</v>
      </c>
      <c r="Q2" s="2" t="s">
        <v>7</v>
      </c>
      <c r="R2" s="2" t="s">
        <v>8</v>
      </c>
      <c r="S2" s="2" t="s">
        <v>9</v>
      </c>
      <c r="T2" s="2" t="s">
        <v>10</v>
      </c>
      <c r="U2" s="2" t="s">
        <v>11</v>
      </c>
      <c r="V2" s="2" t="s">
        <v>12</v>
      </c>
      <c r="W2" s="2" t="s">
        <v>13</v>
      </c>
      <c r="X2" s="2" t="s">
        <v>14</v>
      </c>
      <c r="Y2" s="2" t="s">
        <v>15</v>
      </c>
      <c r="Z2" s="2" t="s">
        <v>16</v>
      </c>
      <c r="AA2" s="2" t="s">
        <v>27</v>
      </c>
      <c r="AB2" s="2" t="s">
        <v>28</v>
      </c>
    </row>
    <row r="3" ht="14.75" spans="1:28">
      <c r="A3" s="3" t="s">
        <v>831</v>
      </c>
      <c r="B3" s="3">
        <v>18183205</v>
      </c>
      <c r="C3" s="3">
        <v>0.747146543059994</v>
      </c>
      <c r="D3" s="3">
        <v>3550762</v>
      </c>
      <c r="E3" s="3">
        <v>3984549</v>
      </c>
      <c r="F3" s="3">
        <v>4123994</v>
      </c>
      <c r="G3" s="3">
        <v>26162126</v>
      </c>
      <c r="H3" s="3">
        <v>18183205</v>
      </c>
      <c r="I3" s="3">
        <v>1438376</v>
      </c>
      <c r="J3" s="3">
        <v>1289098</v>
      </c>
      <c r="K3" s="3">
        <v>1438376</v>
      </c>
      <c r="L3" s="3">
        <v>1289098</v>
      </c>
      <c r="M3" s="3">
        <v>0.003332</v>
      </c>
      <c r="N3" s="3">
        <v>0.004274</v>
      </c>
      <c r="O3" s="3">
        <v>0.003041</v>
      </c>
      <c r="P3" s="3">
        <v>0.00341</v>
      </c>
      <c r="Q3" s="3">
        <v>0.99659</v>
      </c>
      <c r="R3" s="3">
        <v>40.14</v>
      </c>
      <c r="S3" s="3">
        <v>21</v>
      </c>
      <c r="T3" s="3">
        <v>1062955</v>
      </c>
      <c r="U3" s="3">
        <v>1260138</v>
      </c>
      <c r="V3" s="3">
        <v>11.02</v>
      </c>
      <c r="W3" s="3">
        <v>3</v>
      </c>
      <c r="X3" s="3">
        <v>814991</v>
      </c>
      <c r="Y3" s="3">
        <v>1266098</v>
      </c>
      <c r="Z3" s="3">
        <v>0.675</v>
      </c>
      <c r="AA3" s="3">
        <f>VLOOKUP(A3,[1]CCGG_summary!$A:$B,2,0)</f>
        <v>0.921805007819499</v>
      </c>
      <c r="AB3" s="3">
        <f>VLOOKUP(A3,[2]datasize_summary!$A:$B,2,0)</f>
        <v>4069067127</v>
      </c>
    </row>
    <row r="4" spans="1:28">
      <c r="A4" s="3" t="s">
        <v>788</v>
      </c>
      <c r="B4" s="3">
        <v>18589600</v>
      </c>
      <c r="C4" s="3">
        <v>0.700520636375092</v>
      </c>
      <c r="D4" s="3">
        <v>4352214</v>
      </c>
      <c r="E4" s="3">
        <v>4858677</v>
      </c>
      <c r="F4" s="3">
        <v>5082564</v>
      </c>
      <c r="G4" s="3">
        <v>28427134</v>
      </c>
      <c r="H4" s="3">
        <v>18589600</v>
      </c>
      <c r="I4" s="3">
        <v>1250185</v>
      </c>
      <c r="J4" s="3">
        <v>1398203</v>
      </c>
      <c r="K4" s="3">
        <v>1250185</v>
      </c>
      <c r="L4" s="3">
        <v>1398203</v>
      </c>
      <c r="M4" s="3">
        <v>0.003468</v>
      </c>
      <c r="N4" s="3">
        <v>0.004528</v>
      </c>
      <c r="O4" s="3">
        <v>0.003201</v>
      </c>
      <c r="P4" s="3">
        <v>0.003553</v>
      </c>
      <c r="Q4" s="3">
        <v>0.996447</v>
      </c>
      <c r="R4" s="3">
        <v>32.29</v>
      </c>
      <c r="S4" s="3">
        <v>14</v>
      </c>
      <c r="T4" s="3">
        <v>875900</v>
      </c>
      <c r="U4" s="3">
        <v>1106095</v>
      </c>
      <c r="V4" s="3">
        <v>10.71</v>
      </c>
      <c r="W4" s="3">
        <v>3</v>
      </c>
      <c r="X4" s="3">
        <v>861878</v>
      </c>
      <c r="Y4" s="3">
        <v>1393863</v>
      </c>
      <c r="Z4" s="3">
        <v>0.8387</v>
      </c>
      <c r="AA4" s="3">
        <f>VLOOKUP(A4,[1]CCGG_summary!$A:$B,2,0)</f>
        <v>0.98609010139099</v>
      </c>
      <c r="AB4" s="3">
        <f>VLOOKUP(A4,[2]datasize_summary!$A:$B,2,0)</f>
        <v>4303832795</v>
      </c>
    </row>
    <row r="5" spans="1:28">
      <c r="A5" s="3" t="s">
        <v>832</v>
      </c>
      <c r="B5" s="3">
        <v>17964961</v>
      </c>
      <c r="C5" s="3">
        <v>0.704015007896201</v>
      </c>
      <c r="D5" s="3">
        <v>3874063</v>
      </c>
      <c r="E5" s="3">
        <v>4418822</v>
      </c>
      <c r="F5" s="3">
        <v>4659244</v>
      </c>
      <c r="G5" s="3">
        <v>27574018</v>
      </c>
      <c r="H5" s="3">
        <v>17964961</v>
      </c>
      <c r="I5" s="3">
        <v>1290209</v>
      </c>
      <c r="J5" s="3">
        <v>1604914</v>
      </c>
      <c r="K5" s="3">
        <v>1290209</v>
      </c>
      <c r="L5" s="3">
        <v>1604914</v>
      </c>
      <c r="M5" s="3">
        <v>0.004908</v>
      </c>
      <c r="N5" s="3">
        <v>0.005115</v>
      </c>
      <c r="O5" s="3">
        <v>0.004436</v>
      </c>
      <c r="P5" s="3">
        <v>0.004725</v>
      </c>
      <c r="Q5" s="3">
        <v>0.995275</v>
      </c>
      <c r="R5" s="3">
        <v>32.59</v>
      </c>
      <c r="S5" s="3">
        <v>16</v>
      </c>
      <c r="T5" s="3">
        <v>885089</v>
      </c>
      <c r="U5" s="3">
        <v>1111484</v>
      </c>
      <c r="V5" s="3">
        <v>13.06</v>
      </c>
      <c r="W5" s="3">
        <v>4</v>
      </c>
      <c r="X5" s="3">
        <v>885935</v>
      </c>
      <c r="Y5" s="3">
        <v>1455866</v>
      </c>
      <c r="Z5" s="3">
        <v>0.5946</v>
      </c>
      <c r="AA5" s="3">
        <f>VLOOKUP(A5,[1]CCGG_summary!$A:$B,2,0)</f>
        <v>0.930492106950789</v>
      </c>
      <c r="AB5" s="3">
        <f>VLOOKUP(A5,[2]datasize_summary!$A:$B,2,0)</f>
        <v>4460989885</v>
      </c>
    </row>
    <row r="6" spans="1:28">
      <c r="A6" s="3" t="s">
        <v>789</v>
      </c>
      <c r="B6" s="3">
        <v>20148778</v>
      </c>
      <c r="C6" s="3">
        <v>0.739842404323371</v>
      </c>
      <c r="D6" s="3">
        <v>4326890</v>
      </c>
      <c r="E6" s="3">
        <v>4889654</v>
      </c>
      <c r="F6" s="3">
        <v>5065158</v>
      </c>
      <c r="G6" s="3">
        <v>29187222</v>
      </c>
      <c r="H6" s="3">
        <v>20148778</v>
      </c>
      <c r="I6" s="3">
        <v>1496906</v>
      </c>
      <c r="J6" s="3">
        <v>1393427</v>
      </c>
      <c r="K6" s="3">
        <v>1496906</v>
      </c>
      <c r="L6" s="3">
        <v>1393427</v>
      </c>
      <c r="M6" s="3">
        <v>0.004036</v>
      </c>
      <c r="N6" s="3">
        <v>0.00485</v>
      </c>
      <c r="O6" s="3">
        <v>0.003588</v>
      </c>
      <c r="P6" s="3">
        <v>0.003946</v>
      </c>
      <c r="Q6" s="3">
        <v>0.996054</v>
      </c>
      <c r="R6" s="3">
        <v>44.39</v>
      </c>
      <c r="S6" s="3">
        <v>24</v>
      </c>
      <c r="T6" s="3">
        <v>1053824</v>
      </c>
      <c r="U6" s="3">
        <v>1228112</v>
      </c>
      <c r="V6" s="3">
        <v>12.26</v>
      </c>
      <c r="W6" s="3">
        <v>4</v>
      </c>
      <c r="X6" s="3">
        <v>852367</v>
      </c>
      <c r="Y6" s="3">
        <v>1262616</v>
      </c>
      <c r="Z6" s="3">
        <v>0.75</v>
      </c>
      <c r="AA6" s="3">
        <f>VLOOKUP(A6,[1]CCGG_summary!$A:$B,2,0)</f>
        <v>0.98866460113354</v>
      </c>
      <c r="AB6" s="3">
        <f>VLOOKUP(A6,[2]datasize_summary!$A:$B,2,0)</f>
        <v>4117689929</v>
      </c>
    </row>
    <row r="7" spans="1:28">
      <c r="A7" s="3" t="s">
        <v>833</v>
      </c>
      <c r="B7" s="3">
        <v>9588950</v>
      </c>
      <c r="C7" s="3">
        <v>0.743532842266707</v>
      </c>
      <c r="D7" s="3">
        <v>1612771</v>
      </c>
      <c r="E7" s="3">
        <v>1863342</v>
      </c>
      <c r="F7" s="3">
        <v>1929152</v>
      </c>
      <c r="G7" s="3">
        <v>14104264</v>
      </c>
      <c r="H7" s="3">
        <v>9588950</v>
      </c>
      <c r="I7" s="3">
        <v>924301</v>
      </c>
      <c r="J7" s="3">
        <v>871766</v>
      </c>
      <c r="K7" s="3">
        <v>924301</v>
      </c>
      <c r="L7" s="3">
        <v>871766</v>
      </c>
      <c r="M7" s="3">
        <v>0.004841</v>
      </c>
      <c r="N7" s="3">
        <v>0.005667</v>
      </c>
      <c r="O7" s="3">
        <v>0.004338</v>
      </c>
      <c r="P7" s="3">
        <v>0.00484</v>
      </c>
      <c r="Q7" s="3">
        <v>0.99516</v>
      </c>
      <c r="R7" s="3">
        <v>38.73</v>
      </c>
      <c r="S7" s="3">
        <v>23</v>
      </c>
      <c r="T7" s="3">
        <v>690425</v>
      </c>
      <c r="U7" s="3">
        <v>775060</v>
      </c>
      <c r="V7" s="3">
        <v>18.91</v>
      </c>
      <c r="W7" s="3">
        <v>12</v>
      </c>
      <c r="X7" s="3">
        <v>412569</v>
      </c>
      <c r="Y7" s="3">
        <v>520817</v>
      </c>
      <c r="Z7" s="3">
        <v>0.8519</v>
      </c>
      <c r="AA7" s="3">
        <f>VLOOKUP(A7,[1]CCGG_summary!$A:$B,2,0)</f>
        <v>0.748855825114418</v>
      </c>
      <c r="AB7" s="3">
        <f>VLOOKUP(A7,[2]datasize_summary!$A:$B,2,0)</f>
        <v>1999258836</v>
      </c>
    </row>
    <row r="8" spans="1:28">
      <c r="A8" s="3" t="s">
        <v>834</v>
      </c>
      <c r="B8" s="3">
        <v>18716147</v>
      </c>
      <c r="C8" s="3">
        <v>0.75326118879453</v>
      </c>
      <c r="D8" s="3">
        <v>3604545</v>
      </c>
      <c r="E8" s="3">
        <v>4159361</v>
      </c>
      <c r="F8" s="3">
        <v>4283867</v>
      </c>
      <c r="G8" s="3">
        <v>26824114</v>
      </c>
      <c r="H8" s="3">
        <v>18716147</v>
      </c>
      <c r="I8" s="3">
        <v>1642258</v>
      </c>
      <c r="J8" s="3">
        <v>1336576</v>
      </c>
      <c r="K8" s="3">
        <v>1642258</v>
      </c>
      <c r="L8" s="3">
        <v>1336576</v>
      </c>
      <c r="M8" s="3">
        <v>0.003839</v>
      </c>
      <c r="N8" s="3">
        <v>0.004227</v>
      </c>
      <c r="O8" s="3">
        <v>0.003351</v>
      </c>
      <c r="P8" s="3">
        <v>0.003522</v>
      </c>
      <c r="Q8" s="3">
        <v>0.996478</v>
      </c>
      <c r="R8" s="3">
        <v>44.06</v>
      </c>
      <c r="S8" s="3">
        <v>21</v>
      </c>
      <c r="T8" s="3">
        <v>1020539</v>
      </c>
      <c r="U8" s="3">
        <v>1207993</v>
      </c>
      <c r="V8" s="3">
        <v>10.63</v>
      </c>
      <c r="W8" s="3">
        <v>3</v>
      </c>
      <c r="X8" s="3">
        <v>703623</v>
      </c>
      <c r="Y8" s="3">
        <v>1122510</v>
      </c>
      <c r="Z8" s="3">
        <v>0.3056</v>
      </c>
      <c r="AA8" s="3">
        <f>VLOOKUP(A8,[1]CCGG_summary!$A:$B,2,0)</f>
        <v>0.873659112634089</v>
      </c>
      <c r="AB8" s="3">
        <f>VLOOKUP(A8,[2]datasize_summary!$A:$B,2,0)</f>
        <v>3870687939</v>
      </c>
    </row>
    <row r="9" spans="1:28">
      <c r="A9" s="3" t="s">
        <v>835</v>
      </c>
      <c r="B9" s="3">
        <v>24875237</v>
      </c>
      <c r="C9" s="3">
        <v>0.753631122977152</v>
      </c>
      <c r="D9" s="3">
        <v>4886020</v>
      </c>
      <c r="E9" s="3">
        <v>5457042</v>
      </c>
      <c r="F9" s="3">
        <v>5659180</v>
      </c>
      <c r="G9" s="3">
        <v>35512361</v>
      </c>
      <c r="H9" s="3">
        <v>24875237</v>
      </c>
      <c r="I9" s="3">
        <v>1875774</v>
      </c>
      <c r="J9" s="3">
        <v>1900193</v>
      </c>
      <c r="K9" s="3">
        <v>1875774</v>
      </c>
      <c r="L9" s="3">
        <v>1900193</v>
      </c>
      <c r="M9" s="3">
        <v>0.005131</v>
      </c>
      <c r="N9" s="3">
        <v>0.005731</v>
      </c>
      <c r="O9" s="3">
        <v>0.004566</v>
      </c>
      <c r="P9" s="3">
        <v>0.004831</v>
      </c>
      <c r="Q9" s="3">
        <v>0.995169</v>
      </c>
      <c r="R9" s="3">
        <v>52.18</v>
      </c>
      <c r="S9" s="3">
        <v>22</v>
      </c>
      <c r="T9" s="3">
        <v>1028364</v>
      </c>
      <c r="U9" s="3">
        <v>1212355</v>
      </c>
      <c r="V9" s="3">
        <v>12.8</v>
      </c>
      <c r="W9" s="3">
        <v>2</v>
      </c>
      <c r="X9" s="3">
        <v>803891</v>
      </c>
      <c r="Y9" s="3">
        <v>1178531</v>
      </c>
      <c r="Z9" s="3">
        <v>0.8182</v>
      </c>
      <c r="AA9" s="3">
        <f>VLOOKUP(A9,[1]CCGG_summary!$A:$B,2,0)</f>
        <v>0.95780480421952</v>
      </c>
      <c r="AB9" s="3">
        <f>VLOOKUP(A9,[2]datasize_summary!$A:$B,2,0)</f>
        <v>5011438154</v>
      </c>
    </row>
    <row r="10" spans="1:28">
      <c r="A10" s="3" t="s">
        <v>836</v>
      </c>
      <c r="B10" s="3">
        <v>19159970</v>
      </c>
      <c r="C10" s="3">
        <v>0.7281553328674</v>
      </c>
      <c r="D10" s="3">
        <v>4466879</v>
      </c>
      <c r="E10" s="3">
        <v>4991822</v>
      </c>
      <c r="F10" s="3">
        <v>5188732</v>
      </c>
      <c r="G10" s="3">
        <v>27985423</v>
      </c>
      <c r="H10" s="3">
        <v>19159970</v>
      </c>
      <c r="I10" s="3">
        <v>1231166</v>
      </c>
      <c r="J10" s="3">
        <v>1204364</v>
      </c>
      <c r="K10" s="3">
        <v>1231166</v>
      </c>
      <c r="L10" s="3">
        <v>1204364</v>
      </c>
      <c r="M10" s="3">
        <v>0.002639</v>
      </c>
      <c r="N10" s="3">
        <v>0.003708</v>
      </c>
      <c r="O10" s="3">
        <v>0.002494</v>
      </c>
      <c r="P10" s="3">
        <v>0.002875</v>
      </c>
      <c r="Q10" s="3">
        <v>0.997125</v>
      </c>
      <c r="R10" s="3">
        <v>33.75</v>
      </c>
      <c r="S10" s="3">
        <v>18</v>
      </c>
      <c r="T10" s="3">
        <v>1004848</v>
      </c>
      <c r="U10" s="3">
        <v>1218334</v>
      </c>
      <c r="V10" s="3">
        <v>12.77</v>
      </c>
      <c r="W10" s="3">
        <v>4</v>
      </c>
      <c r="X10" s="3">
        <v>1049356</v>
      </c>
      <c r="Y10" s="3">
        <v>1548631</v>
      </c>
      <c r="Z10" s="3">
        <v>0.7619</v>
      </c>
      <c r="AA10" s="3">
        <f>VLOOKUP(A10,[1]CCGG_summary!$A:$B,2,0)</f>
        <v>0.98537280146272</v>
      </c>
      <c r="AB10" s="3">
        <f>VLOOKUP(A10,[2]datasize_summary!$A:$B,2,0)</f>
        <v>4400935980</v>
      </c>
    </row>
    <row r="11" spans="1:28">
      <c r="A11" s="3" t="s">
        <v>837</v>
      </c>
      <c r="B11" s="3">
        <v>22305327</v>
      </c>
      <c r="C11" s="3">
        <v>0.723342986910249</v>
      </c>
      <c r="D11" s="3">
        <v>5160895</v>
      </c>
      <c r="E11" s="3">
        <v>5830084</v>
      </c>
      <c r="F11" s="3">
        <v>5987696</v>
      </c>
      <c r="G11" s="3">
        <v>33357929</v>
      </c>
      <c r="H11" s="3">
        <v>22305327</v>
      </c>
      <c r="I11" s="3">
        <v>1988945</v>
      </c>
      <c r="J11" s="3">
        <v>1658849</v>
      </c>
      <c r="K11" s="3">
        <v>1988945</v>
      </c>
      <c r="L11" s="3">
        <v>1658849</v>
      </c>
      <c r="M11" s="3">
        <v>0.004352</v>
      </c>
      <c r="N11" s="3">
        <v>0.005729</v>
      </c>
      <c r="O11" s="3">
        <v>0.004008</v>
      </c>
      <c r="P11" s="3">
        <v>0.00439</v>
      </c>
      <c r="Q11" s="3">
        <v>0.99561</v>
      </c>
      <c r="R11" s="3">
        <v>50.28</v>
      </c>
      <c r="S11" s="3">
        <v>22</v>
      </c>
      <c r="T11" s="3">
        <v>1010304</v>
      </c>
      <c r="U11" s="3">
        <v>1205193</v>
      </c>
      <c r="V11" s="3">
        <v>12.56</v>
      </c>
      <c r="W11" s="3">
        <v>4</v>
      </c>
      <c r="X11" s="3">
        <v>770746</v>
      </c>
      <c r="Y11" s="3">
        <v>1332456</v>
      </c>
      <c r="Z11" s="3">
        <v>0.9016</v>
      </c>
      <c r="AA11" s="3">
        <f>VLOOKUP(A11,[1]CCGG_summary!$A:$B,2,0)</f>
        <v>0.934540906545909</v>
      </c>
      <c r="AB11" s="3">
        <f>VLOOKUP(A11,[2]datasize_summary!$A:$B,2,0)</f>
        <v>4719134503</v>
      </c>
    </row>
    <row r="12" spans="1:28">
      <c r="A12" s="3" t="s">
        <v>838</v>
      </c>
      <c r="B12" s="3">
        <v>29147285</v>
      </c>
      <c r="C12" s="3">
        <v>0.764885121387769</v>
      </c>
      <c r="D12" s="3">
        <v>5344929</v>
      </c>
      <c r="E12" s="3">
        <v>5976356</v>
      </c>
      <c r="F12" s="3">
        <v>6116943</v>
      </c>
      <c r="G12" s="3">
        <v>40604338</v>
      </c>
      <c r="H12" s="3">
        <v>29147285</v>
      </c>
      <c r="I12" s="3">
        <v>2054338</v>
      </c>
      <c r="J12" s="3">
        <v>1766400</v>
      </c>
      <c r="K12" s="3">
        <v>2054338</v>
      </c>
      <c r="L12" s="3">
        <v>1766400</v>
      </c>
      <c r="M12" s="3">
        <v>0.00322</v>
      </c>
      <c r="N12" s="3">
        <v>0.003767</v>
      </c>
      <c r="O12" s="3">
        <v>0.003029</v>
      </c>
      <c r="P12" s="3">
        <v>0.003373</v>
      </c>
      <c r="Q12" s="3">
        <v>0.996627</v>
      </c>
      <c r="R12" s="3">
        <v>66.23</v>
      </c>
      <c r="S12" s="3">
        <v>35</v>
      </c>
      <c r="T12" s="3">
        <v>1215036</v>
      </c>
      <c r="U12" s="3">
        <v>1367153</v>
      </c>
      <c r="V12" s="3">
        <v>17.06</v>
      </c>
      <c r="W12" s="3">
        <v>4</v>
      </c>
      <c r="X12" s="3">
        <v>1062102</v>
      </c>
      <c r="Y12" s="3">
        <v>1516843</v>
      </c>
      <c r="Z12" s="3">
        <v>0.5714</v>
      </c>
      <c r="AA12" s="3">
        <f>VLOOKUP(A12,[1]CCGG_summary!$A:$B,2,0)</f>
        <v>0.99331770066823</v>
      </c>
      <c r="AB12" s="3">
        <f>VLOOKUP(A12,[2]datasize_summary!$A:$B,2,0)</f>
        <v>6233131951</v>
      </c>
    </row>
    <row r="13" spans="1:28">
      <c r="A13" s="3" t="s">
        <v>790</v>
      </c>
      <c r="B13" s="3">
        <v>20358342</v>
      </c>
      <c r="C13" s="3">
        <v>0.764356636473319</v>
      </c>
      <c r="D13" s="3">
        <v>3585848</v>
      </c>
      <c r="E13" s="3">
        <v>3969757</v>
      </c>
      <c r="F13" s="3">
        <v>4142212</v>
      </c>
      <c r="G13" s="3">
        <v>28318158</v>
      </c>
      <c r="H13" s="3">
        <v>20358342</v>
      </c>
      <c r="I13" s="3">
        <v>1346772</v>
      </c>
      <c r="J13" s="3">
        <v>1226888</v>
      </c>
      <c r="K13" s="3">
        <v>1346772</v>
      </c>
      <c r="L13" s="3">
        <v>1226888</v>
      </c>
      <c r="M13" s="3">
        <v>0.004184</v>
      </c>
      <c r="N13" s="3">
        <v>0.004957</v>
      </c>
      <c r="O13" s="3">
        <v>0.003622</v>
      </c>
      <c r="P13" s="3">
        <v>0.00399</v>
      </c>
      <c r="Q13" s="3">
        <v>0.99601</v>
      </c>
      <c r="R13" s="3">
        <v>46.49</v>
      </c>
      <c r="S13" s="3">
        <v>21</v>
      </c>
      <c r="T13" s="3">
        <v>1030537</v>
      </c>
      <c r="U13" s="3">
        <v>1218457</v>
      </c>
      <c r="V13" s="3">
        <v>12.33</v>
      </c>
      <c r="W13" s="3">
        <v>3</v>
      </c>
      <c r="X13" s="3">
        <v>824993</v>
      </c>
      <c r="Y13" s="3">
        <v>1249046</v>
      </c>
      <c r="Z13" s="3">
        <v>0.8</v>
      </c>
      <c r="AA13" s="3">
        <f>VLOOKUP(A13,[1]CCGG_summary!$A:$B,2,0)</f>
        <v>0.97873150212685</v>
      </c>
      <c r="AB13" s="3">
        <f>VLOOKUP(A13,[2]datasize_summary!$A:$B,2,0)</f>
        <v>4302822531</v>
      </c>
    </row>
    <row r="14" spans="1:28">
      <c r="A14" s="3" t="s">
        <v>839</v>
      </c>
      <c r="B14" s="3">
        <v>21498888</v>
      </c>
      <c r="C14" s="3">
        <v>0.744389409366674</v>
      </c>
      <c r="D14" s="3">
        <v>4449315</v>
      </c>
      <c r="E14" s="3">
        <v>4983056</v>
      </c>
      <c r="F14" s="3">
        <v>5157689</v>
      </c>
      <c r="G14" s="3">
        <v>30730098</v>
      </c>
      <c r="H14" s="3">
        <v>21498888</v>
      </c>
      <c r="I14" s="3">
        <v>1445678</v>
      </c>
      <c r="J14" s="3">
        <v>1306865</v>
      </c>
      <c r="K14" s="3">
        <v>1445678</v>
      </c>
      <c r="L14" s="3">
        <v>1306865</v>
      </c>
      <c r="M14" s="3">
        <v>0.003428</v>
      </c>
      <c r="N14" s="3">
        <v>0.004219</v>
      </c>
      <c r="O14" s="3">
        <v>0.003184</v>
      </c>
      <c r="P14" s="3">
        <v>0.003476</v>
      </c>
      <c r="Q14" s="3">
        <v>0.996524</v>
      </c>
      <c r="R14" s="3">
        <v>46.33</v>
      </c>
      <c r="S14" s="3">
        <v>28</v>
      </c>
      <c r="T14" s="3">
        <v>1132954</v>
      </c>
      <c r="U14" s="3">
        <v>1302485</v>
      </c>
      <c r="V14" s="3">
        <v>13.35</v>
      </c>
      <c r="W14" s="3">
        <v>4</v>
      </c>
      <c r="X14" s="3">
        <v>995987</v>
      </c>
      <c r="Y14" s="3">
        <v>1450249</v>
      </c>
      <c r="Z14" s="3">
        <v>0.7353</v>
      </c>
      <c r="AA14" s="3">
        <f>VLOOKUP(A14,[1]CCGG_summary!$A:$B,2,0)</f>
        <v>0.99577690042231</v>
      </c>
      <c r="AB14" s="3">
        <f>VLOOKUP(A14,[2]datasize_summary!$A:$B,2,0)</f>
        <v>4562448438</v>
      </c>
    </row>
    <row r="15" spans="1:28">
      <c r="A15" s="3" t="s">
        <v>840</v>
      </c>
      <c r="B15" s="3">
        <v>21487928</v>
      </c>
      <c r="C15" s="3">
        <v>0.757769186495736</v>
      </c>
      <c r="D15" s="3">
        <v>3903603</v>
      </c>
      <c r="E15" s="3">
        <v>4420507</v>
      </c>
      <c r="F15" s="3">
        <v>4561879</v>
      </c>
      <c r="G15" s="3">
        <v>30176068</v>
      </c>
      <c r="H15" s="3">
        <v>21487928</v>
      </c>
      <c r="I15" s="3">
        <v>1419642</v>
      </c>
      <c r="J15" s="3">
        <v>1337491</v>
      </c>
      <c r="K15" s="3">
        <v>1419642</v>
      </c>
      <c r="L15" s="3">
        <v>1337491</v>
      </c>
      <c r="M15" s="3">
        <v>0.003698</v>
      </c>
      <c r="N15" s="3">
        <v>0.004292</v>
      </c>
      <c r="O15" s="3">
        <v>0.003364</v>
      </c>
      <c r="P15" s="3">
        <v>0.003577</v>
      </c>
      <c r="Q15" s="3">
        <v>0.996423</v>
      </c>
      <c r="R15" s="3">
        <v>46.01</v>
      </c>
      <c r="S15" s="3">
        <v>22</v>
      </c>
      <c r="T15" s="3">
        <v>1051430</v>
      </c>
      <c r="U15" s="3">
        <v>1235567</v>
      </c>
      <c r="V15" s="3">
        <v>13.11</v>
      </c>
      <c r="W15" s="3">
        <v>3</v>
      </c>
      <c r="X15" s="3">
        <v>905312</v>
      </c>
      <c r="Y15" s="3">
        <v>1334179</v>
      </c>
      <c r="Z15" s="3">
        <v>0.617</v>
      </c>
      <c r="AA15" s="3">
        <f>VLOOKUP(A15,[1]CCGG_summary!$A:$B,2,0)</f>
        <v>0.98948550105145</v>
      </c>
      <c r="AB15" s="3">
        <f>VLOOKUP(A15,[2]datasize_summary!$A:$B,2,0)</f>
        <v>4686014800</v>
      </c>
    </row>
    <row r="16" spans="1:28">
      <c r="A16" s="3" t="s">
        <v>791</v>
      </c>
      <c r="B16" s="3">
        <v>24654351</v>
      </c>
      <c r="C16" s="3">
        <v>0.715293823155744</v>
      </c>
      <c r="D16" s="3">
        <v>6233368</v>
      </c>
      <c r="E16" s="3">
        <v>7052636</v>
      </c>
      <c r="F16" s="3">
        <v>7386094</v>
      </c>
      <c r="G16" s="3">
        <v>36861169</v>
      </c>
      <c r="H16" s="3">
        <v>24654351</v>
      </c>
      <c r="I16" s="3">
        <v>1612417</v>
      </c>
      <c r="J16" s="3">
        <v>1812014</v>
      </c>
      <c r="K16" s="3">
        <v>1612417</v>
      </c>
      <c r="L16" s="3">
        <v>1812014</v>
      </c>
      <c r="M16" s="3">
        <v>0.003509</v>
      </c>
      <c r="N16" s="3">
        <v>0.004334</v>
      </c>
      <c r="O16" s="3">
        <v>0.003045</v>
      </c>
      <c r="P16" s="3">
        <v>0.003404</v>
      </c>
      <c r="Q16" s="3">
        <v>0.996596</v>
      </c>
      <c r="R16" s="3">
        <v>44.67</v>
      </c>
      <c r="S16" s="3">
        <v>19</v>
      </c>
      <c r="T16" s="3">
        <v>961173</v>
      </c>
      <c r="U16" s="3">
        <v>1155126</v>
      </c>
      <c r="V16" s="3">
        <v>14.24</v>
      </c>
      <c r="W16" s="3">
        <v>3</v>
      </c>
      <c r="X16" s="3">
        <v>929092</v>
      </c>
      <c r="Y16" s="3">
        <v>1410433</v>
      </c>
      <c r="Z16" s="3">
        <v>0.6354</v>
      </c>
      <c r="AA16" s="3">
        <f>VLOOKUP(A16,[1]CCGG_summary!$A:$B,2,0)</f>
        <v>0.96523940347606</v>
      </c>
      <c r="AB16" s="3">
        <f>VLOOKUP(A16,[2]datasize_summary!$A:$B,2,0)</f>
        <v>5251569021</v>
      </c>
    </row>
    <row r="17" spans="1:28">
      <c r="A17" s="3" t="s">
        <v>841</v>
      </c>
      <c r="B17" s="3">
        <v>19342273</v>
      </c>
      <c r="C17" s="3">
        <v>0.718071764926997</v>
      </c>
      <c r="D17" s="3">
        <v>4529673</v>
      </c>
      <c r="E17" s="3">
        <v>5141955</v>
      </c>
      <c r="F17" s="3">
        <v>5385604</v>
      </c>
      <c r="G17" s="3">
        <v>29130525</v>
      </c>
      <c r="H17" s="3">
        <v>19342273</v>
      </c>
      <c r="I17" s="3">
        <v>1592909</v>
      </c>
      <c r="J17" s="3">
        <v>1558160</v>
      </c>
      <c r="K17" s="3">
        <v>1592909</v>
      </c>
      <c r="L17" s="3">
        <v>1558160</v>
      </c>
      <c r="M17" s="3">
        <v>0.003973</v>
      </c>
      <c r="N17" s="3">
        <v>0.004848</v>
      </c>
      <c r="O17" s="3">
        <v>0.00372</v>
      </c>
      <c r="P17" s="3">
        <v>0.003867</v>
      </c>
      <c r="Q17" s="3">
        <v>0.996133</v>
      </c>
      <c r="R17" s="3">
        <v>34.35</v>
      </c>
      <c r="S17" s="3">
        <v>21</v>
      </c>
      <c r="T17" s="3">
        <v>1103493</v>
      </c>
      <c r="U17" s="3">
        <v>1303785</v>
      </c>
      <c r="V17" s="3">
        <v>10.99</v>
      </c>
      <c r="W17" s="3">
        <v>3</v>
      </c>
      <c r="X17" s="3">
        <v>1158988</v>
      </c>
      <c r="Y17" s="3">
        <v>1723289</v>
      </c>
      <c r="Z17" s="3">
        <v>0.8056</v>
      </c>
      <c r="AA17" s="3">
        <f>VLOOKUP(A17,[1]CCGG_summary!$A:$B,2,0)</f>
        <v>0.97169590283041</v>
      </c>
      <c r="AB17" s="3">
        <f>VLOOKUP(A17,[2]datasize_summary!$A:$B,2,0)</f>
        <v>4707549238</v>
      </c>
    </row>
    <row r="18" ht="14.75" spans="1:28">
      <c r="A18" s="6" t="s">
        <v>792</v>
      </c>
      <c r="B18" s="6">
        <v>21905998</v>
      </c>
      <c r="C18" s="6">
        <v>0.738952850564193</v>
      </c>
      <c r="D18" s="6">
        <v>4149408</v>
      </c>
      <c r="E18" s="6">
        <v>4729606</v>
      </c>
      <c r="F18" s="6">
        <v>4827844</v>
      </c>
      <c r="G18" s="6">
        <v>31878812</v>
      </c>
      <c r="H18" s="6">
        <v>21905998</v>
      </c>
      <c r="I18" s="6">
        <v>1790470</v>
      </c>
      <c r="J18" s="6">
        <v>1511412</v>
      </c>
      <c r="K18" s="6">
        <v>1790470</v>
      </c>
      <c r="L18" s="6">
        <v>1511412</v>
      </c>
      <c r="M18" s="6">
        <v>0.003521</v>
      </c>
      <c r="N18" s="6">
        <v>0.004975</v>
      </c>
      <c r="O18" s="6">
        <v>0.00311</v>
      </c>
      <c r="P18" s="6">
        <v>0.003285</v>
      </c>
      <c r="Q18" s="6">
        <v>0.996715</v>
      </c>
      <c r="R18" s="6">
        <v>50.43</v>
      </c>
      <c r="S18" s="6">
        <v>27</v>
      </c>
      <c r="T18" s="6">
        <v>1055806</v>
      </c>
      <c r="U18" s="6">
        <v>1226692</v>
      </c>
      <c r="V18" s="6">
        <v>17.05</v>
      </c>
      <c r="W18" s="6">
        <v>7</v>
      </c>
      <c r="X18" s="6">
        <v>824549</v>
      </c>
      <c r="Y18" s="6">
        <v>1335028</v>
      </c>
      <c r="Z18" s="6">
        <v>0.6957</v>
      </c>
      <c r="AA18" s="6">
        <f>VLOOKUP(A18,[1]CCGG_summary!$A:$B,2,0)</f>
        <v>0.713586528641347</v>
      </c>
      <c r="AB18" s="6">
        <f>VLOOKUP(A18,[2]datasize_summary!$A:$B,2,0)</f>
        <v>4804771210</v>
      </c>
    </row>
    <row r="19" ht="14.75"/>
  </sheetData>
  <mergeCells count="1">
    <mergeCell ref="A1:AB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71"/>
  <sheetViews>
    <sheetView topLeftCell="F1" workbookViewId="0">
      <selection activeCell="AB4" sqref="AB4"/>
    </sheetView>
  </sheetViews>
  <sheetFormatPr defaultColWidth="9" defaultRowHeight="14"/>
  <cols>
    <col min="1" max="1" width="10.8333333333333" customWidth="1"/>
    <col min="2" max="2" width="12.1666666666667" customWidth="1"/>
    <col min="27" max="27" width="12.3333333333333" customWidth="1"/>
    <col min="28" max="28" width="13.1666666666667" customWidth="1"/>
    <col min="29" max="29" width="16.25" customWidth="1"/>
  </cols>
  <sheetData>
    <row r="1" ht="14.75" spans="1:2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ht="15.5" spans="1:2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842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</row>
    <row r="3" ht="14.75" spans="1:28">
      <c r="A3">
        <v>193144</v>
      </c>
      <c r="B3">
        <v>4302069</v>
      </c>
      <c r="C3">
        <v>0.001392</v>
      </c>
      <c r="D3">
        <v>0.002695</v>
      </c>
      <c r="E3">
        <v>0.001277</v>
      </c>
      <c r="F3">
        <v>0.001971</v>
      </c>
      <c r="G3">
        <v>0.998029</v>
      </c>
      <c r="H3">
        <v>10.83</v>
      </c>
      <c r="I3">
        <v>8</v>
      </c>
      <c r="J3">
        <v>512463</v>
      </c>
      <c r="K3">
        <v>826103</v>
      </c>
      <c r="L3">
        <v>5.369</v>
      </c>
      <c r="M3">
        <v>4</v>
      </c>
      <c r="N3">
        <v>251145</v>
      </c>
      <c r="O3">
        <v>680022</v>
      </c>
      <c r="P3">
        <v>0.875</v>
      </c>
      <c r="Q3">
        <v>0.722568709186198</v>
      </c>
      <c r="R3">
        <v>978357</v>
      </c>
      <c r="S3">
        <v>1082934</v>
      </c>
      <c r="T3">
        <v>1109370</v>
      </c>
      <c r="U3">
        <v>6352171</v>
      </c>
      <c r="V3">
        <v>4302069</v>
      </c>
      <c r="W3">
        <v>343863</v>
      </c>
      <c r="X3">
        <v>231759</v>
      </c>
      <c r="Y3">
        <v>343863</v>
      </c>
      <c r="Z3">
        <v>231759</v>
      </c>
      <c r="AA3">
        <v>0.819078682247</v>
      </c>
      <c r="AB3">
        <v>1387890041</v>
      </c>
    </row>
    <row r="4" spans="1:28">
      <c r="A4" t="s">
        <v>843</v>
      </c>
      <c r="B4">
        <v>22912954</v>
      </c>
      <c r="C4">
        <v>0.001243</v>
      </c>
      <c r="D4">
        <v>0.001938</v>
      </c>
      <c r="E4">
        <v>0.001163</v>
      </c>
      <c r="F4">
        <v>0.001349</v>
      </c>
      <c r="G4">
        <v>0.998651</v>
      </c>
      <c r="H4">
        <v>51.83</v>
      </c>
      <c r="I4">
        <v>35</v>
      </c>
      <c r="J4">
        <v>1248937</v>
      </c>
      <c r="K4">
        <v>1414834</v>
      </c>
      <c r="L4">
        <v>15.73</v>
      </c>
      <c r="M4">
        <v>7</v>
      </c>
      <c r="N4">
        <v>1342067</v>
      </c>
      <c r="O4">
        <v>2024415</v>
      </c>
      <c r="P4">
        <v>0.7333</v>
      </c>
      <c r="Q4">
        <v>0.782736996439298</v>
      </c>
      <c r="R4">
        <v>3731254</v>
      </c>
      <c r="S4">
        <v>4081198</v>
      </c>
      <c r="T4">
        <v>4137048</v>
      </c>
      <c r="U4">
        <v>30907669</v>
      </c>
      <c r="V4">
        <v>22912954</v>
      </c>
      <c r="W4">
        <v>1532402</v>
      </c>
      <c r="X4">
        <v>1026842</v>
      </c>
      <c r="Y4">
        <v>1532402</v>
      </c>
      <c r="Z4">
        <v>1026842</v>
      </c>
      <c r="AA4">
        <v>0.95697440430256</v>
      </c>
      <c r="AB4">
        <v>5818059695</v>
      </c>
    </row>
    <row r="5" spans="1:28">
      <c r="A5" t="s">
        <v>844</v>
      </c>
      <c r="B5">
        <v>3321804</v>
      </c>
      <c r="C5">
        <v>0.001216</v>
      </c>
      <c r="D5">
        <v>0.001845</v>
      </c>
      <c r="E5">
        <v>0.001014</v>
      </c>
      <c r="F5">
        <v>0.001369</v>
      </c>
      <c r="G5">
        <v>0.998631</v>
      </c>
      <c r="H5">
        <v>11.2</v>
      </c>
      <c r="I5">
        <v>8</v>
      </c>
      <c r="J5">
        <v>580494</v>
      </c>
      <c r="K5">
        <v>910002</v>
      </c>
      <c r="L5">
        <v>4.51</v>
      </c>
      <c r="M5">
        <v>3</v>
      </c>
      <c r="N5">
        <v>157901</v>
      </c>
      <c r="O5">
        <v>430906</v>
      </c>
      <c r="P5">
        <v>0.1</v>
      </c>
      <c r="Q5">
        <v>0.792157265557529</v>
      </c>
      <c r="R5">
        <v>480091</v>
      </c>
      <c r="S5">
        <v>537415</v>
      </c>
      <c r="T5">
        <v>546966</v>
      </c>
      <c r="U5">
        <v>4488052</v>
      </c>
      <c r="V5">
        <v>3321804</v>
      </c>
      <c r="W5">
        <v>284727</v>
      </c>
      <c r="X5">
        <v>182151</v>
      </c>
      <c r="Y5">
        <v>284727</v>
      </c>
      <c r="Z5">
        <v>182151</v>
      </c>
      <c r="AA5">
        <v>0.951239059612334</v>
      </c>
      <c r="AB5">
        <v>769138229</v>
      </c>
    </row>
    <row r="6" spans="1:28">
      <c r="A6" t="s">
        <v>845</v>
      </c>
      <c r="B6">
        <v>16235317</v>
      </c>
      <c r="C6">
        <v>0.001395</v>
      </c>
      <c r="D6">
        <v>0.002529</v>
      </c>
      <c r="E6">
        <v>0.00134</v>
      </c>
      <c r="F6">
        <v>0.00192</v>
      </c>
      <c r="G6">
        <v>0.99808</v>
      </c>
      <c r="H6">
        <v>28.21</v>
      </c>
      <c r="I6">
        <v>21</v>
      </c>
      <c r="J6">
        <v>1173005</v>
      </c>
      <c r="K6">
        <v>1387037</v>
      </c>
      <c r="L6">
        <v>10.82</v>
      </c>
      <c r="M6">
        <v>5</v>
      </c>
      <c r="N6">
        <v>1401440</v>
      </c>
      <c r="O6">
        <v>2188627</v>
      </c>
      <c r="P6">
        <v>0.8696</v>
      </c>
      <c r="Q6">
        <v>0.737296934398978</v>
      </c>
      <c r="R6">
        <v>3242961</v>
      </c>
      <c r="S6">
        <v>3516365</v>
      </c>
      <c r="T6">
        <v>3757043</v>
      </c>
      <c r="U6">
        <v>23513399</v>
      </c>
      <c r="V6">
        <v>16235317</v>
      </c>
      <c r="W6">
        <v>1041902</v>
      </c>
      <c r="X6">
        <v>1160178</v>
      </c>
      <c r="Y6">
        <v>1041902</v>
      </c>
      <c r="Z6">
        <v>1160178</v>
      </c>
      <c r="AA6">
        <v>0.9742120025788</v>
      </c>
      <c r="AB6">
        <v>4639148440</v>
      </c>
    </row>
    <row r="7" spans="1:28">
      <c r="A7" t="s">
        <v>846</v>
      </c>
      <c r="B7">
        <v>72854968</v>
      </c>
      <c r="C7">
        <v>0.001053</v>
      </c>
      <c r="D7">
        <v>0.001798</v>
      </c>
      <c r="E7">
        <v>0.001076</v>
      </c>
      <c r="F7">
        <v>0.001346</v>
      </c>
      <c r="G7">
        <v>0.998654</v>
      </c>
      <c r="H7">
        <v>161.5</v>
      </c>
      <c r="I7">
        <v>126</v>
      </c>
      <c r="J7">
        <v>1575966</v>
      </c>
      <c r="K7">
        <v>1653493</v>
      </c>
      <c r="L7">
        <v>38.05</v>
      </c>
      <c r="M7">
        <v>15</v>
      </c>
      <c r="N7">
        <v>2685589</v>
      </c>
      <c r="O7">
        <v>3404004</v>
      </c>
      <c r="P7">
        <v>0.6</v>
      </c>
      <c r="Q7">
        <v>0.712688627954362</v>
      </c>
      <c r="R7">
        <v>11545517</v>
      </c>
      <c r="S7">
        <v>12781577</v>
      </c>
      <c r="T7">
        <v>12943993</v>
      </c>
      <c r="U7">
        <v>108736004</v>
      </c>
      <c r="V7">
        <v>72854968</v>
      </c>
      <c r="W7">
        <v>5467815</v>
      </c>
      <c r="X7">
        <v>3812076</v>
      </c>
      <c r="Y7">
        <v>5467815</v>
      </c>
      <c r="Z7">
        <v>3812076</v>
      </c>
      <c r="AA7">
        <v>0.96056780394322</v>
      </c>
      <c r="AB7">
        <v>20610375419</v>
      </c>
    </row>
    <row r="8" spans="1:28">
      <c r="A8" t="s">
        <v>847</v>
      </c>
      <c r="B8">
        <v>29756128</v>
      </c>
      <c r="C8">
        <v>0.002513</v>
      </c>
      <c r="D8">
        <v>0.003754</v>
      </c>
      <c r="E8">
        <v>0.002189</v>
      </c>
      <c r="F8">
        <v>0.002826</v>
      </c>
      <c r="G8">
        <v>0.997174</v>
      </c>
      <c r="H8">
        <v>37.72</v>
      </c>
      <c r="I8">
        <v>21</v>
      </c>
      <c r="J8">
        <v>925195</v>
      </c>
      <c r="K8">
        <v>1092381</v>
      </c>
      <c r="L8">
        <v>16.91</v>
      </c>
      <c r="M8">
        <v>3</v>
      </c>
      <c r="N8">
        <v>1425838</v>
      </c>
      <c r="O8">
        <v>1841182</v>
      </c>
      <c r="P8">
        <v>0.7308</v>
      </c>
      <c r="Q8">
        <v>0.679489949902462</v>
      </c>
      <c r="R8">
        <v>10060566</v>
      </c>
      <c r="S8">
        <v>11133892</v>
      </c>
      <c r="T8">
        <v>11390852</v>
      </c>
      <c r="U8">
        <v>46355172</v>
      </c>
      <c r="V8">
        <v>29756128</v>
      </c>
      <c r="W8">
        <v>1685333</v>
      </c>
      <c r="X8">
        <v>1798158</v>
      </c>
      <c r="Y8">
        <v>1685333</v>
      </c>
      <c r="Z8">
        <v>1798158</v>
      </c>
      <c r="AA8">
        <v>0.95314380468562</v>
      </c>
      <c r="AB8">
        <v>6718392777</v>
      </c>
    </row>
    <row r="9" spans="1:28">
      <c r="A9" t="s">
        <v>848</v>
      </c>
      <c r="B9">
        <v>17207394</v>
      </c>
      <c r="C9">
        <v>0.01643</v>
      </c>
      <c r="D9">
        <v>0.01728</v>
      </c>
      <c r="E9">
        <v>0.01461</v>
      </c>
      <c r="F9">
        <v>0.01491</v>
      </c>
      <c r="G9">
        <v>0.98509</v>
      </c>
      <c r="H9">
        <v>12.83</v>
      </c>
      <c r="I9">
        <v>8</v>
      </c>
      <c r="J9">
        <v>285475</v>
      </c>
      <c r="K9">
        <v>444521</v>
      </c>
      <c r="L9">
        <v>14.97</v>
      </c>
      <c r="M9">
        <v>9</v>
      </c>
      <c r="N9">
        <v>1273789</v>
      </c>
      <c r="O9">
        <v>1832126</v>
      </c>
      <c r="P9">
        <v>1</v>
      </c>
      <c r="Q9">
        <v>0.657067424961221</v>
      </c>
      <c r="R9">
        <v>4570899</v>
      </c>
      <c r="S9">
        <v>4980911</v>
      </c>
      <c r="T9">
        <v>5083067</v>
      </c>
      <c r="U9">
        <v>27894877</v>
      </c>
      <c r="V9">
        <v>17207394</v>
      </c>
      <c r="W9">
        <v>1029076</v>
      </c>
      <c r="X9">
        <v>1213766</v>
      </c>
      <c r="Y9">
        <v>1029076</v>
      </c>
      <c r="Z9">
        <v>1213766</v>
      </c>
      <c r="AA9">
        <v>0.938138206186179</v>
      </c>
      <c r="AB9">
        <v>4456754884</v>
      </c>
    </row>
    <row r="10" spans="1:28">
      <c r="A10" t="s">
        <v>849</v>
      </c>
      <c r="B10">
        <v>35840536</v>
      </c>
      <c r="C10">
        <v>0.005542</v>
      </c>
      <c r="D10">
        <v>0.006985</v>
      </c>
      <c r="E10">
        <v>0.004938</v>
      </c>
      <c r="F10">
        <v>0.005581</v>
      </c>
      <c r="G10">
        <v>0.994419</v>
      </c>
      <c r="H10">
        <v>36.44</v>
      </c>
      <c r="I10">
        <v>23</v>
      </c>
      <c r="J10">
        <v>672144</v>
      </c>
      <c r="K10">
        <v>771671</v>
      </c>
      <c r="L10">
        <v>41.29</v>
      </c>
      <c r="M10">
        <v>18</v>
      </c>
      <c r="N10">
        <v>1753508</v>
      </c>
      <c r="O10">
        <v>2059224</v>
      </c>
      <c r="P10">
        <v>1</v>
      </c>
      <c r="Q10">
        <v>0.599953827128437</v>
      </c>
      <c r="R10">
        <v>10304904</v>
      </c>
      <c r="S10">
        <v>11119481</v>
      </c>
      <c r="T10">
        <v>11242631</v>
      </c>
      <c r="U10">
        <v>63937977</v>
      </c>
      <c r="V10">
        <v>35840536</v>
      </c>
      <c r="W10">
        <v>2591287</v>
      </c>
      <c r="X10">
        <v>2447309</v>
      </c>
      <c r="Y10">
        <v>2591287</v>
      </c>
      <c r="Z10">
        <v>2447309</v>
      </c>
      <c r="AA10">
        <v>0.941656905834309</v>
      </c>
      <c r="AB10">
        <v>12514159567</v>
      </c>
    </row>
    <row r="11" spans="1:28">
      <c r="A11" t="s">
        <v>850</v>
      </c>
      <c r="B11">
        <v>14135757</v>
      </c>
      <c r="C11">
        <v>0.005635</v>
      </c>
      <c r="D11">
        <v>0.006577</v>
      </c>
      <c r="E11">
        <v>0.004562</v>
      </c>
      <c r="F11">
        <v>0.005663</v>
      </c>
      <c r="G11">
        <v>0.994337</v>
      </c>
      <c r="H11">
        <v>86.5</v>
      </c>
      <c r="I11">
        <v>51</v>
      </c>
      <c r="J11">
        <v>131933</v>
      </c>
      <c r="K11">
        <v>146919</v>
      </c>
      <c r="L11">
        <v>75.52</v>
      </c>
      <c r="M11">
        <v>11</v>
      </c>
      <c r="N11">
        <v>253500</v>
      </c>
      <c r="O11">
        <v>289459</v>
      </c>
      <c r="P11">
        <v>1</v>
      </c>
      <c r="Q11">
        <v>0.51109237766664</v>
      </c>
      <c r="R11">
        <v>3406069</v>
      </c>
      <c r="S11">
        <v>3723945</v>
      </c>
      <c r="T11">
        <v>3761904</v>
      </c>
      <c r="U11">
        <v>30060913</v>
      </c>
      <c r="V11">
        <v>14135757</v>
      </c>
      <c r="W11">
        <v>1518370</v>
      </c>
      <c r="X11">
        <v>937923</v>
      </c>
      <c r="Y11">
        <v>1518370</v>
      </c>
      <c r="Z11">
        <v>937923</v>
      </c>
      <c r="AA11">
        <v>0.880660411933959</v>
      </c>
      <c r="AB11">
        <v>5508400512</v>
      </c>
    </row>
    <row r="12" spans="1:28">
      <c r="A12" t="s">
        <v>851</v>
      </c>
      <c r="B12">
        <v>33215479</v>
      </c>
      <c r="C12">
        <v>0.01058</v>
      </c>
      <c r="D12">
        <v>0.012</v>
      </c>
      <c r="E12">
        <v>0.009407</v>
      </c>
      <c r="F12">
        <v>0.01044</v>
      </c>
      <c r="G12">
        <v>0.98956</v>
      </c>
      <c r="H12">
        <v>34.52</v>
      </c>
      <c r="I12">
        <v>23</v>
      </c>
      <c r="J12">
        <v>685672</v>
      </c>
      <c r="K12">
        <v>791591</v>
      </c>
      <c r="L12">
        <v>36.48</v>
      </c>
      <c r="M12">
        <v>20</v>
      </c>
      <c r="N12">
        <v>1718534</v>
      </c>
      <c r="O12">
        <v>1987052</v>
      </c>
      <c r="P12">
        <v>0.9908</v>
      </c>
      <c r="Q12">
        <v>0.641153019995564</v>
      </c>
      <c r="R12">
        <v>9499817</v>
      </c>
      <c r="S12">
        <v>10304606</v>
      </c>
      <c r="T12">
        <v>10443406</v>
      </c>
      <c r="U12">
        <v>54779501</v>
      </c>
      <c r="V12">
        <v>33215479</v>
      </c>
      <c r="W12">
        <v>1962435</v>
      </c>
      <c r="X12">
        <v>1850692</v>
      </c>
      <c r="Y12">
        <v>1962435</v>
      </c>
      <c r="Z12">
        <v>1850692</v>
      </c>
      <c r="AA12">
        <v>0.937371006262899</v>
      </c>
      <c r="AB12">
        <v>10029548616</v>
      </c>
    </row>
    <row r="13" spans="1:28">
      <c r="A13" t="s">
        <v>852</v>
      </c>
      <c r="B13">
        <v>34996937</v>
      </c>
      <c r="C13">
        <v>0.005429</v>
      </c>
      <c r="D13">
        <v>0.007411</v>
      </c>
      <c r="E13">
        <v>0.004853</v>
      </c>
      <c r="F13">
        <v>0.006221</v>
      </c>
      <c r="G13">
        <v>0.993779</v>
      </c>
      <c r="H13">
        <v>125.1</v>
      </c>
      <c r="I13">
        <v>54</v>
      </c>
      <c r="J13">
        <v>379824</v>
      </c>
      <c r="K13">
        <v>424142</v>
      </c>
      <c r="L13">
        <v>89.13</v>
      </c>
      <c r="M13">
        <v>9</v>
      </c>
      <c r="N13">
        <v>429502</v>
      </c>
      <c r="O13">
        <v>501718</v>
      </c>
      <c r="P13">
        <v>1</v>
      </c>
      <c r="Q13">
        <v>0.635355340890995</v>
      </c>
      <c r="R13">
        <v>11666799</v>
      </c>
      <c r="S13">
        <v>12533158</v>
      </c>
      <c r="T13">
        <v>12626746</v>
      </c>
      <c r="U13">
        <v>58118065</v>
      </c>
      <c r="V13">
        <v>34996937</v>
      </c>
      <c r="W13">
        <v>2133983</v>
      </c>
      <c r="X13">
        <v>1723389</v>
      </c>
      <c r="Y13">
        <v>2133983</v>
      </c>
      <c r="Z13">
        <v>1723389</v>
      </c>
      <c r="AA13">
        <v>0.95100060489994</v>
      </c>
      <c r="AB13">
        <v>8831412265</v>
      </c>
    </row>
    <row r="14" spans="1:28">
      <c r="A14" t="s">
        <v>853</v>
      </c>
      <c r="B14">
        <v>35612300</v>
      </c>
      <c r="C14">
        <v>0.005999</v>
      </c>
      <c r="D14">
        <v>0.008787</v>
      </c>
      <c r="E14">
        <v>0.005363</v>
      </c>
      <c r="F14">
        <v>0.00743</v>
      </c>
      <c r="G14">
        <v>0.99257</v>
      </c>
      <c r="H14">
        <v>151.6</v>
      </c>
      <c r="I14">
        <v>66</v>
      </c>
      <c r="J14">
        <v>226711</v>
      </c>
      <c r="K14">
        <v>252047</v>
      </c>
      <c r="L14">
        <v>100.2</v>
      </c>
      <c r="M14">
        <v>7</v>
      </c>
      <c r="N14">
        <v>407394</v>
      </c>
      <c r="O14">
        <v>481192</v>
      </c>
      <c r="P14">
        <v>1</v>
      </c>
      <c r="Q14">
        <v>0.582596390781001</v>
      </c>
      <c r="R14">
        <v>11578764</v>
      </c>
      <c r="S14">
        <v>12556208</v>
      </c>
      <c r="T14">
        <v>12679351</v>
      </c>
      <c r="U14">
        <v>65448453</v>
      </c>
      <c r="V14">
        <v>35612300</v>
      </c>
      <c r="W14">
        <v>2760915</v>
      </c>
      <c r="X14">
        <v>2274550</v>
      </c>
      <c r="Y14">
        <v>2760915</v>
      </c>
      <c r="Z14">
        <v>2274550</v>
      </c>
      <c r="AA14">
        <v>0.925659907434009</v>
      </c>
      <c r="AB14">
        <v>10837797347</v>
      </c>
    </row>
    <row r="15" spans="1:28">
      <c r="A15" t="s">
        <v>854</v>
      </c>
      <c r="B15">
        <v>28484689</v>
      </c>
      <c r="C15">
        <v>0.00468</v>
      </c>
      <c r="D15">
        <v>0.00656</v>
      </c>
      <c r="E15">
        <v>0.004552</v>
      </c>
      <c r="F15">
        <v>0.00479</v>
      </c>
      <c r="G15">
        <v>0.99521</v>
      </c>
      <c r="H15">
        <v>52.89</v>
      </c>
      <c r="I15">
        <v>18</v>
      </c>
      <c r="J15">
        <v>262239</v>
      </c>
      <c r="K15">
        <v>304007</v>
      </c>
      <c r="L15">
        <v>62.46</v>
      </c>
      <c r="M15">
        <v>10</v>
      </c>
      <c r="N15">
        <v>690549</v>
      </c>
      <c r="O15">
        <v>821454</v>
      </c>
      <c r="P15">
        <v>1</v>
      </c>
      <c r="Q15">
        <v>0.573233859740751</v>
      </c>
      <c r="R15">
        <v>7413633</v>
      </c>
      <c r="S15">
        <v>8121446</v>
      </c>
      <c r="T15">
        <v>8136936</v>
      </c>
      <c r="U15">
        <v>53237915</v>
      </c>
      <c r="V15">
        <v>28484689</v>
      </c>
      <c r="W15">
        <v>2263532</v>
      </c>
      <c r="X15">
        <v>1802641</v>
      </c>
      <c r="Y15">
        <v>2263532</v>
      </c>
      <c r="Z15">
        <v>1802641</v>
      </c>
      <c r="AA15">
        <v>0.942735705726429</v>
      </c>
      <c r="AB15">
        <v>10024022970</v>
      </c>
    </row>
    <row r="16" spans="1:28">
      <c r="A16" t="s">
        <v>855</v>
      </c>
      <c r="B16">
        <v>42527711</v>
      </c>
      <c r="C16">
        <v>0.007897</v>
      </c>
      <c r="D16">
        <v>0.009779</v>
      </c>
      <c r="E16">
        <v>0.006718</v>
      </c>
      <c r="F16">
        <v>0.008384</v>
      </c>
      <c r="G16">
        <v>0.991616</v>
      </c>
      <c r="H16">
        <v>230.6</v>
      </c>
      <c r="I16">
        <v>46</v>
      </c>
      <c r="J16">
        <v>259987</v>
      </c>
      <c r="K16">
        <v>293806</v>
      </c>
      <c r="L16">
        <v>127.8</v>
      </c>
      <c r="M16">
        <v>4</v>
      </c>
      <c r="N16">
        <v>214140</v>
      </c>
      <c r="O16">
        <v>259646</v>
      </c>
      <c r="P16">
        <v>0.9983</v>
      </c>
      <c r="Q16">
        <v>0.564404092495687</v>
      </c>
      <c r="R16">
        <v>12349696</v>
      </c>
      <c r="S16">
        <v>14007286</v>
      </c>
      <c r="T16">
        <v>14319154</v>
      </c>
      <c r="U16">
        <v>82948603</v>
      </c>
      <c r="V16">
        <v>42527711</v>
      </c>
      <c r="W16">
        <v>4549517</v>
      </c>
      <c r="X16">
        <v>4028123</v>
      </c>
      <c r="Y16">
        <v>4549517</v>
      </c>
      <c r="Z16">
        <v>4028123</v>
      </c>
      <c r="AA16">
        <v>0.780638221936178</v>
      </c>
      <c r="AB16">
        <v>11330392286</v>
      </c>
    </row>
    <row r="17" spans="1:28">
      <c r="A17" t="s">
        <v>856</v>
      </c>
      <c r="B17">
        <v>13239109</v>
      </c>
      <c r="C17">
        <v>0.005041</v>
      </c>
      <c r="D17">
        <v>0.007137</v>
      </c>
      <c r="E17">
        <v>0.004099</v>
      </c>
      <c r="F17">
        <v>0.005524</v>
      </c>
      <c r="G17">
        <v>0.994476</v>
      </c>
      <c r="H17">
        <v>92.97</v>
      </c>
      <c r="I17">
        <v>5</v>
      </c>
      <c r="J17">
        <v>86454</v>
      </c>
      <c r="K17">
        <v>112691</v>
      </c>
      <c r="L17">
        <v>68.3</v>
      </c>
      <c r="M17">
        <v>3</v>
      </c>
      <c r="N17">
        <v>127911</v>
      </c>
      <c r="O17">
        <v>170177</v>
      </c>
      <c r="P17">
        <v>1</v>
      </c>
      <c r="Q17">
        <v>0.545086289975979</v>
      </c>
      <c r="R17">
        <v>4219219</v>
      </c>
      <c r="S17">
        <v>4726743</v>
      </c>
      <c r="T17">
        <v>4887531</v>
      </c>
      <c r="U17">
        <v>26913381</v>
      </c>
      <c r="V17">
        <v>13239109</v>
      </c>
      <c r="W17">
        <v>1319821</v>
      </c>
      <c r="X17">
        <v>1542191</v>
      </c>
      <c r="Y17">
        <v>1319821</v>
      </c>
      <c r="Z17">
        <v>1542191</v>
      </c>
      <c r="AA17">
        <v>0.886841911315809</v>
      </c>
      <c r="AB17">
        <v>4526697702</v>
      </c>
    </row>
    <row r="18" spans="1:28">
      <c r="A18" t="s">
        <v>857</v>
      </c>
      <c r="B18">
        <v>41650727</v>
      </c>
      <c r="C18">
        <v>0.001654</v>
      </c>
      <c r="D18">
        <v>0.002883</v>
      </c>
      <c r="E18">
        <v>0.001782</v>
      </c>
      <c r="F18">
        <v>0.002228</v>
      </c>
      <c r="G18">
        <v>0.997772</v>
      </c>
      <c r="H18">
        <v>28.33</v>
      </c>
      <c r="I18">
        <v>21</v>
      </c>
      <c r="J18">
        <v>1032472</v>
      </c>
      <c r="K18">
        <v>1212431</v>
      </c>
      <c r="L18">
        <v>31.06</v>
      </c>
      <c r="M18">
        <v>15</v>
      </c>
      <c r="N18">
        <v>3106552</v>
      </c>
      <c r="O18">
        <v>3900513</v>
      </c>
      <c r="P18">
        <v>0.6974</v>
      </c>
      <c r="Q18">
        <v>0.67530082838054</v>
      </c>
      <c r="R18">
        <v>7865572</v>
      </c>
      <c r="S18">
        <v>8905748</v>
      </c>
      <c r="T18">
        <v>10221147</v>
      </c>
      <c r="U18">
        <v>69076345</v>
      </c>
      <c r="V18">
        <v>41650727</v>
      </c>
      <c r="W18">
        <v>3685775</v>
      </c>
      <c r="X18">
        <v>6307397</v>
      </c>
      <c r="Y18">
        <v>3685775</v>
      </c>
      <c r="Z18">
        <v>6307397</v>
      </c>
      <c r="AA18">
        <v>0.98263860173614</v>
      </c>
      <c r="AB18">
        <v>14982441283</v>
      </c>
    </row>
    <row r="19" spans="1:28">
      <c r="A19" t="s">
        <v>858</v>
      </c>
      <c r="B19">
        <v>52970758</v>
      </c>
      <c r="C19">
        <v>0.002092</v>
      </c>
      <c r="D19">
        <v>0.002589</v>
      </c>
      <c r="E19">
        <v>0.001932</v>
      </c>
      <c r="F19">
        <v>0.002037</v>
      </c>
      <c r="G19">
        <v>0.997963</v>
      </c>
      <c r="H19">
        <v>87.8</v>
      </c>
      <c r="I19">
        <v>54</v>
      </c>
      <c r="J19">
        <v>1408320</v>
      </c>
      <c r="K19">
        <v>1533606</v>
      </c>
      <c r="L19">
        <v>24.51</v>
      </c>
      <c r="M19">
        <v>7</v>
      </c>
      <c r="N19">
        <v>2112773</v>
      </c>
      <c r="O19">
        <v>2765555</v>
      </c>
      <c r="P19">
        <v>0.6911</v>
      </c>
      <c r="Q19">
        <v>0.636772957976318</v>
      </c>
      <c r="R19">
        <v>12054380</v>
      </c>
      <c r="S19">
        <v>13436056</v>
      </c>
      <c r="T19">
        <v>14632114</v>
      </c>
      <c r="U19">
        <v>91076527</v>
      </c>
      <c r="V19">
        <v>52970758</v>
      </c>
      <c r="W19">
        <v>4749371</v>
      </c>
      <c r="X19">
        <v>5299252</v>
      </c>
      <c r="Y19">
        <v>4749371</v>
      </c>
      <c r="Z19">
        <v>5299252</v>
      </c>
      <c r="AA19">
        <v>0.99716890028311</v>
      </c>
      <c r="AB19">
        <v>14341678514</v>
      </c>
    </row>
    <row r="20" spans="1:28">
      <c r="A20" t="s">
        <v>859</v>
      </c>
      <c r="B20">
        <v>14746830</v>
      </c>
      <c r="C20">
        <v>0.0009042</v>
      </c>
      <c r="D20">
        <v>0.002198</v>
      </c>
      <c r="E20">
        <v>0.0009692</v>
      </c>
      <c r="F20">
        <v>0.001633</v>
      </c>
      <c r="G20">
        <v>0.998367</v>
      </c>
      <c r="H20">
        <v>19.32</v>
      </c>
      <c r="I20">
        <v>15</v>
      </c>
      <c r="J20">
        <v>1012524</v>
      </c>
      <c r="K20">
        <v>1248830</v>
      </c>
      <c r="L20">
        <v>8.274</v>
      </c>
      <c r="M20">
        <v>4</v>
      </c>
      <c r="N20">
        <v>1371766</v>
      </c>
      <c r="O20">
        <v>2242486</v>
      </c>
      <c r="P20">
        <v>0.7368</v>
      </c>
      <c r="Q20">
        <v>0.447540783764514</v>
      </c>
      <c r="R20">
        <v>3259700</v>
      </c>
      <c r="S20">
        <v>4127122</v>
      </c>
      <c r="T20">
        <v>4643635</v>
      </c>
      <c r="U20">
        <v>36742133</v>
      </c>
      <c r="V20">
        <v>14746830</v>
      </c>
      <c r="W20">
        <v>1289745</v>
      </c>
      <c r="X20">
        <v>2103801</v>
      </c>
      <c r="Y20">
        <v>1289745</v>
      </c>
      <c r="Z20">
        <v>2103801</v>
      </c>
      <c r="AA20">
        <v>0.99250140074986</v>
      </c>
      <c r="AB20">
        <v>6342034808</v>
      </c>
    </row>
    <row r="21" spans="1:28">
      <c r="A21" t="s">
        <v>860</v>
      </c>
      <c r="B21">
        <v>28424257</v>
      </c>
      <c r="C21">
        <v>0.001946</v>
      </c>
      <c r="D21">
        <v>0.002959</v>
      </c>
      <c r="E21">
        <v>0.001693</v>
      </c>
      <c r="F21">
        <v>0.002293</v>
      </c>
      <c r="G21">
        <v>0.997707</v>
      </c>
      <c r="H21">
        <v>40.55</v>
      </c>
      <c r="I21">
        <v>28</v>
      </c>
      <c r="J21">
        <v>1185899</v>
      </c>
      <c r="K21">
        <v>1370269</v>
      </c>
      <c r="L21">
        <v>15.14</v>
      </c>
      <c r="M21">
        <v>5</v>
      </c>
      <c r="N21">
        <v>1804955</v>
      </c>
      <c r="O21">
        <v>2419702</v>
      </c>
      <c r="P21">
        <v>0.7778</v>
      </c>
      <c r="Q21">
        <v>0.671268082571971</v>
      </c>
      <c r="R21">
        <v>8180280</v>
      </c>
      <c r="S21">
        <v>9362068</v>
      </c>
      <c r="T21">
        <v>10032773</v>
      </c>
      <c r="U21">
        <v>46320706</v>
      </c>
      <c r="V21">
        <v>28424257</v>
      </c>
      <c r="W21">
        <v>2777246</v>
      </c>
      <c r="X21">
        <v>2561463</v>
      </c>
      <c r="Y21">
        <v>2777246</v>
      </c>
      <c r="Z21">
        <v>2561463</v>
      </c>
      <c r="AA21">
        <v>0.99466530053347</v>
      </c>
      <c r="AB21">
        <v>7439818271</v>
      </c>
    </row>
    <row r="22" spans="1:28">
      <c r="A22" t="s">
        <v>861</v>
      </c>
      <c r="B22">
        <v>13949595</v>
      </c>
      <c r="C22">
        <v>0.007243</v>
      </c>
      <c r="D22">
        <v>0.009822</v>
      </c>
      <c r="E22">
        <v>0.006484</v>
      </c>
      <c r="F22">
        <v>0.007993</v>
      </c>
      <c r="G22">
        <v>0.992007</v>
      </c>
      <c r="H22">
        <v>36.45</v>
      </c>
      <c r="I22">
        <v>20</v>
      </c>
      <c r="J22">
        <v>357612</v>
      </c>
      <c r="K22">
        <v>420912</v>
      </c>
      <c r="L22">
        <v>34.06</v>
      </c>
      <c r="M22">
        <v>14</v>
      </c>
      <c r="N22">
        <v>629842</v>
      </c>
      <c r="O22">
        <v>744942</v>
      </c>
      <c r="P22">
        <v>1</v>
      </c>
      <c r="Q22">
        <v>0.588007618606691</v>
      </c>
      <c r="R22">
        <v>2975478</v>
      </c>
      <c r="S22">
        <v>3527878</v>
      </c>
      <c r="T22">
        <v>3892947</v>
      </c>
      <c r="U22">
        <v>27353558</v>
      </c>
      <c r="V22">
        <v>13949595</v>
      </c>
      <c r="W22">
        <v>2349826</v>
      </c>
      <c r="X22">
        <v>1919185</v>
      </c>
      <c r="Y22">
        <v>2349826</v>
      </c>
      <c r="Z22">
        <v>1919185</v>
      </c>
      <c r="AA22">
        <v>0.97492770250723</v>
      </c>
      <c r="AB22">
        <v>5447267260</v>
      </c>
    </row>
    <row r="23" spans="1:28">
      <c r="A23" t="s">
        <v>862</v>
      </c>
      <c r="B23">
        <v>24458336</v>
      </c>
      <c r="C23">
        <v>0.009772</v>
      </c>
      <c r="D23">
        <v>0.01215</v>
      </c>
      <c r="E23">
        <v>0.008909</v>
      </c>
      <c r="F23">
        <v>0.01032</v>
      </c>
      <c r="G23">
        <v>0.98968</v>
      </c>
      <c r="H23">
        <v>25.72</v>
      </c>
      <c r="I23">
        <v>19</v>
      </c>
      <c r="J23">
        <v>662757</v>
      </c>
      <c r="K23">
        <v>780703</v>
      </c>
      <c r="L23">
        <v>19.4</v>
      </c>
      <c r="M23">
        <v>12</v>
      </c>
      <c r="N23">
        <v>1767072</v>
      </c>
      <c r="O23">
        <v>2288520</v>
      </c>
      <c r="P23">
        <v>1</v>
      </c>
      <c r="Q23">
        <v>0.606823285296009</v>
      </c>
      <c r="R23">
        <v>7673098</v>
      </c>
      <c r="S23">
        <v>8845476</v>
      </c>
      <c r="T23">
        <v>9301615</v>
      </c>
      <c r="U23">
        <v>44533357</v>
      </c>
      <c r="V23">
        <v>24458336</v>
      </c>
      <c r="W23">
        <v>2788258</v>
      </c>
      <c r="X23">
        <v>2342826</v>
      </c>
      <c r="Y23">
        <v>2788258</v>
      </c>
      <c r="Z23">
        <v>2342826</v>
      </c>
      <c r="AA23">
        <v>0.97998340200166</v>
      </c>
      <c r="AB23">
        <v>7073213581</v>
      </c>
    </row>
    <row r="24" spans="1:28">
      <c r="A24" t="s">
        <v>863</v>
      </c>
      <c r="B24">
        <v>21673404</v>
      </c>
      <c r="C24">
        <v>0.005146</v>
      </c>
      <c r="D24">
        <v>0.006438</v>
      </c>
      <c r="E24">
        <v>0.004748</v>
      </c>
      <c r="F24">
        <v>0.005291</v>
      </c>
      <c r="G24">
        <v>0.994709</v>
      </c>
      <c r="H24">
        <v>21.21</v>
      </c>
      <c r="I24">
        <v>16</v>
      </c>
      <c r="J24">
        <v>452459</v>
      </c>
      <c r="K24">
        <v>542580</v>
      </c>
      <c r="L24">
        <v>24.79</v>
      </c>
      <c r="M24">
        <v>15</v>
      </c>
      <c r="N24">
        <v>1548556</v>
      </c>
      <c r="O24">
        <v>1871122</v>
      </c>
      <c r="P24">
        <v>1</v>
      </c>
      <c r="Q24">
        <v>0.641911300347622</v>
      </c>
      <c r="R24">
        <v>5664536</v>
      </c>
      <c r="S24">
        <v>6299465</v>
      </c>
      <c r="T24">
        <v>6655585</v>
      </c>
      <c r="U24">
        <v>36642917</v>
      </c>
      <c r="V24">
        <v>21673404</v>
      </c>
      <c r="W24">
        <v>2133781</v>
      </c>
      <c r="X24">
        <v>1562416</v>
      </c>
      <c r="Y24">
        <v>2133781</v>
      </c>
      <c r="Z24">
        <v>1562416</v>
      </c>
      <c r="AA24">
        <v>0.97308420269158</v>
      </c>
      <c r="AB24">
        <v>6723388469</v>
      </c>
    </row>
    <row r="25" spans="1:28">
      <c r="A25" t="s">
        <v>864</v>
      </c>
      <c r="B25">
        <v>26905090</v>
      </c>
      <c r="C25">
        <v>0.005943</v>
      </c>
      <c r="D25">
        <v>0.007673</v>
      </c>
      <c r="E25">
        <v>0.005374</v>
      </c>
      <c r="F25">
        <v>0.00618</v>
      </c>
      <c r="G25">
        <v>0.99382</v>
      </c>
      <c r="H25">
        <v>28.32</v>
      </c>
      <c r="I25">
        <v>20</v>
      </c>
      <c r="J25">
        <v>801033</v>
      </c>
      <c r="K25">
        <v>937410</v>
      </c>
      <c r="L25">
        <v>21.82</v>
      </c>
      <c r="M25">
        <v>13</v>
      </c>
      <c r="N25">
        <v>1977507</v>
      </c>
      <c r="O25">
        <v>2542252</v>
      </c>
      <c r="P25">
        <v>1</v>
      </c>
      <c r="Q25">
        <v>0.636613989012978</v>
      </c>
      <c r="R25">
        <v>7331303</v>
      </c>
      <c r="S25">
        <v>8259339</v>
      </c>
      <c r="T25">
        <v>8626398</v>
      </c>
      <c r="U25">
        <v>46113861</v>
      </c>
      <c r="V25">
        <v>26905090</v>
      </c>
      <c r="W25">
        <v>2863518</v>
      </c>
      <c r="X25">
        <v>2039760</v>
      </c>
      <c r="Y25">
        <v>2863518</v>
      </c>
      <c r="Z25">
        <v>2039760</v>
      </c>
      <c r="AA25">
        <v>0.9847950015205</v>
      </c>
      <c r="AB25">
        <v>8183420959</v>
      </c>
    </row>
    <row r="26" spans="1:28">
      <c r="A26" t="s">
        <v>865</v>
      </c>
      <c r="B26">
        <v>8728873</v>
      </c>
      <c r="C26">
        <v>0.004148</v>
      </c>
      <c r="D26">
        <v>0.005743</v>
      </c>
      <c r="E26">
        <v>0.003492</v>
      </c>
      <c r="F26">
        <v>0.00462</v>
      </c>
      <c r="G26">
        <v>0.99538</v>
      </c>
      <c r="H26">
        <v>25.85</v>
      </c>
      <c r="I26">
        <v>21</v>
      </c>
      <c r="J26">
        <v>261633</v>
      </c>
      <c r="K26">
        <v>304914</v>
      </c>
      <c r="L26">
        <v>22.58</v>
      </c>
      <c r="M26">
        <v>16</v>
      </c>
      <c r="N26">
        <v>544902</v>
      </c>
      <c r="O26">
        <v>645200</v>
      </c>
      <c r="P26">
        <v>1</v>
      </c>
      <c r="Q26">
        <v>0.547701814712332</v>
      </c>
      <c r="R26">
        <v>2377559</v>
      </c>
      <c r="S26">
        <v>2791436</v>
      </c>
      <c r="T26">
        <v>2946732</v>
      </c>
      <c r="U26">
        <v>17838640</v>
      </c>
      <c r="V26">
        <v>8728873</v>
      </c>
      <c r="W26">
        <v>1185906</v>
      </c>
      <c r="X26">
        <v>896859</v>
      </c>
      <c r="Y26">
        <v>1185906</v>
      </c>
      <c r="Z26">
        <v>896859</v>
      </c>
      <c r="AA26">
        <v>0.915901408409859</v>
      </c>
      <c r="AB26">
        <v>3046630499</v>
      </c>
    </row>
    <row r="27" spans="1:28">
      <c r="A27" t="s">
        <v>866</v>
      </c>
      <c r="B27">
        <v>9287288</v>
      </c>
      <c r="C27">
        <v>0.004539</v>
      </c>
      <c r="D27">
        <v>0.006083</v>
      </c>
      <c r="E27">
        <v>0.004399</v>
      </c>
      <c r="F27">
        <v>0.004774</v>
      </c>
      <c r="G27">
        <v>0.995226</v>
      </c>
      <c r="H27">
        <v>58.1</v>
      </c>
      <c r="I27">
        <v>31</v>
      </c>
      <c r="J27">
        <v>180900</v>
      </c>
      <c r="K27">
        <v>208634</v>
      </c>
      <c r="L27">
        <v>46.37</v>
      </c>
      <c r="M27">
        <v>13</v>
      </c>
      <c r="N27">
        <v>256129</v>
      </c>
      <c r="O27">
        <v>299853</v>
      </c>
      <c r="P27">
        <v>1</v>
      </c>
      <c r="Q27">
        <v>0.54560297706628</v>
      </c>
      <c r="R27">
        <v>2287215</v>
      </c>
      <c r="S27">
        <v>2694954</v>
      </c>
      <c r="T27">
        <v>2919093</v>
      </c>
      <c r="U27">
        <v>19414818</v>
      </c>
      <c r="V27">
        <v>9287288</v>
      </c>
      <c r="W27">
        <v>1348106</v>
      </c>
      <c r="X27">
        <v>1262883</v>
      </c>
      <c r="Y27">
        <v>1348106</v>
      </c>
      <c r="Z27">
        <v>1262883</v>
      </c>
      <c r="AA27">
        <v>0.941381905861809</v>
      </c>
      <c r="AB27">
        <v>3419082372</v>
      </c>
    </row>
    <row r="28" spans="1:28">
      <c r="A28" t="s">
        <v>867</v>
      </c>
      <c r="B28">
        <v>16989392</v>
      </c>
      <c r="C28">
        <v>0.00386</v>
      </c>
      <c r="D28">
        <v>0.005675</v>
      </c>
      <c r="E28">
        <v>0.003652</v>
      </c>
      <c r="F28">
        <v>0.00478</v>
      </c>
      <c r="G28">
        <v>0.99522</v>
      </c>
      <c r="H28">
        <v>48.17</v>
      </c>
      <c r="I28">
        <v>29</v>
      </c>
      <c r="J28">
        <v>289755</v>
      </c>
      <c r="K28">
        <v>333993</v>
      </c>
      <c r="L28">
        <v>45.65</v>
      </c>
      <c r="M28">
        <v>18</v>
      </c>
      <c r="N28">
        <v>622102</v>
      </c>
      <c r="O28">
        <v>723957</v>
      </c>
      <c r="P28">
        <v>1</v>
      </c>
      <c r="Q28">
        <v>0.545532427934532</v>
      </c>
      <c r="R28">
        <v>4018649</v>
      </c>
      <c r="S28">
        <v>4823281</v>
      </c>
      <c r="T28">
        <v>5270637</v>
      </c>
      <c r="U28">
        <v>36205482</v>
      </c>
      <c r="V28">
        <v>16989392</v>
      </c>
      <c r="W28">
        <v>2733139</v>
      </c>
      <c r="X28">
        <v>2790606</v>
      </c>
      <c r="Y28">
        <v>2733139</v>
      </c>
      <c r="Z28">
        <v>2790606</v>
      </c>
      <c r="AA28">
        <v>0.97425080257492</v>
      </c>
      <c r="AB28">
        <v>7383571993</v>
      </c>
    </row>
    <row r="29" spans="1:28">
      <c r="A29" t="s">
        <v>868</v>
      </c>
      <c r="B29">
        <v>9154927</v>
      </c>
      <c r="C29">
        <v>0.008202</v>
      </c>
      <c r="D29">
        <v>0.00952</v>
      </c>
      <c r="E29">
        <v>0.006976</v>
      </c>
      <c r="F29">
        <v>0.008785</v>
      </c>
      <c r="G29">
        <v>0.991215</v>
      </c>
      <c r="H29">
        <v>45.3</v>
      </c>
      <c r="I29">
        <v>12</v>
      </c>
      <c r="J29">
        <v>114297</v>
      </c>
      <c r="K29">
        <v>138598</v>
      </c>
      <c r="L29">
        <v>44.02</v>
      </c>
      <c r="M29">
        <v>11</v>
      </c>
      <c r="N29">
        <v>284094</v>
      </c>
      <c r="O29">
        <v>336282</v>
      </c>
      <c r="P29">
        <v>1</v>
      </c>
      <c r="Q29">
        <v>0.535053195163642</v>
      </c>
      <c r="R29">
        <v>1881739</v>
      </c>
      <c r="S29">
        <v>2348364</v>
      </c>
      <c r="T29">
        <v>2419450</v>
      </c>
      <c r="U29">
        <v>19905475</v>
      </c>
      <c r="V29">
        <v>9154927</v>
      </c>
      <c r="W29">
        <v>1739659</v>
      </c>
      <c r="X29">
        <v>1251463</v>
      </c>
      <c r="Y29">
        <v>1739659</v>
      </c>
      <c r="Z29">
        <v>1251463</v>
      </c>
      <c r="AA29">
        <v>0.941076505892349</v>
      </c>
      <c r="AB29">
        <v>4045997948</v>
      </c>
    </row>
    <row r="30" spans="1:28">
      <c r="A30" t="s">
        <v>869</v>
      </c>
      <c r="B30">
        <v>4302118</v>
      </c>
      <c r="C30">
        <v>0.006721</v>
      </c>
      <c r="D30">
        <v>0.007771</v>
      </c>
      <c r="E30">
        <v>0.006121</v>
      </c>
      <c r="F30">
        <v>0.006864</v>
      </c>
      <c r="G30">
        <v>0.993136</v>
      </c>
      <c r="H30">
        <v>33.5</v>
      </c>
      <c r="I30">
        <v>7</v>
      </c>
      <c r="J30">
        <v>104766</v>
      </c>
      <c r="K30">
        <v>134831</v>
      </c>
      <c r="L30">
        <v>28.09</v>
      </c>
      <c r="M30">
        <v>4</v>
      </c>
      <c r="N30">
        <v>117887</v>
      </c>
      <c r="O30">
        <v>149527</v>
      </c>
      <c r="P30">
        <v>1</v>
      </c>
      <c r="Q30">
        <v>0.514019378941639</v>
      </c>
      <c r="R30">
        <v>1242801</v>
      </c>
      <c r="S30">
        <v>1589621</v>
      </c>
      <c r="T30">
        <v>1669542</v>
      </c>
      <c r="U30">
        <v>9946054</v>
      </c>
      <c r="V30">
        <v>4302118</v>
      </c>
      <c r="W30">
        <v>898350</v>
      </c>
      <c r="X30">
        <v>722343</v>
      </c>
      <c r="Y30">
        <v>898350</v>
      </c>
      <c r="Z30">
        <v>722343</v>
      </c>
      <c r="AA30">
        <v>0.946740165295902</v>
      </c>
      <c r="AB30">
        <v>1653870436</v>
      </c>
    </row>
    <row r="31" spans="1:28">
      <c r="A31" t="s">
        <v>870</v>
      </c>
      <c r="B31">
        <v>32036425</v>
      </c>
      <c r="C31">
        <v>0.003799</v>
      </c>
      <c r="D31">
        <v>0.004524</v>
      </c>
      <c r="E31">
        <v>0.00328</v>
      </c>
      <c r="F31">
        <v>0.003641</v>
      </c>
      <c r="G31">
        <v>0.996359</v>
      </c>
      <c r="H31">
        <v>43.88</v>
      </c>
      <c r="I31">
        <v>27</v>
      </c>
      <c r="J31">
        <v>1223742</v>
      </c>
      <c r="K31">
        <v>1429273</v>
      </c>
      <c r="L31">
        <v>13.85</v>
      </c>
      <c r="M31">
        <v>5</v>
      </c>
      <c r="N31">
        <v>1972379</v>
      </c>
      <c r="O31">
        <v>2871087</v>
      </c>
      <c r="P31">
        <v>0.8571</v>
      </c>
      <c r="Q31">
        <v>0.629071211416308</v>
      </c>
      <c r="R31">
        <v>8615233</v>
      </c>
      <c r="S31">
        <v>9797094</v>
      </c>
      <c r="T31">
        <v>10682904</v>
      </c>
      <c r="U31">
        <v>55597518</v>
      </c>
      <c r="V31">
        <v>32036425</v>
      </c>
      <c r="W31">
        <v>2865118</v>
      </c>
      <c r="X31">
        <v>3011628</v>
      </c>
      <c r="Y31">
        <v>2865118</v>
      </c>
      <c r="Z31">
        <v>3011628</v>
      </c>
      <c r="AA31">
        <v>0.99465250053475</v>
      </c>
      <c r="AB31">
        <v>8697155181</v>
      </c>
    </row>
    <row r="32" spans="1:28">
      <c r="A32" t="s">
        <v>871</v>
      </c>
      <c r="B32">
        <v>29532524</v>
      </c>
      <c r="C32">
        <v>0.0008275</v>
      </c>
      <c r="D32">
        <v>0.001813</v>
      </c>
      <c r="E32">
        <v>0.0009103</v>
      </c>
      <c r="F32">
        <v>0.00141</v>
      </c>
      <c r="G32">
        <v>0.99859</v>
      </c>
      <c r="H32">
        <v>34.6</v>
      </c>
      <c r="I32">
        <v>29</v>
      </c>
      <c r="J32">
        <v>1264770</v>
      </c>
      <c r="K32">
        <v>1406788</v>
      </c>
      <c r="L32">
        <v>19.04</v>
      </c>
      <c r="M32">
        <v>11</v>
      </c>
      <c r="N32">
        <v>2522630</v>
      </c>
      <c r="O32">
        <v>3175355</v>
      </c>
      <c r="P32">
        <v>0.75</v>
      </c>
      <c r="Q32">
        <v>0.715837894035676</v>
      </c>
      <c r="R32">
        <v>6417987</v>
      </c>
      <c r="S32">
        <v>7144105</v>
      </c>
      <c r="T32">
        <v>7962751</v>
      </c>
      <c r="U32">
        <v>44692495</v>
      </c>
      <c r="V32">
        <v>29532524</v>
      </c>
      <c r="W32">
        <v>2130764</v>
      </c>
      <c r="X32">
        <v>2789351</v>
      </c>
      <c r="Y32">
        <v>2130764</v>
      </c>
      <c r="Z32">
        <v>2789351</v>
      </c>
      <c r="AA32">
        <v>0.99619980038002</v>
      </c>
      <c r="AB32">
        <v>8553454233</v>
      </c>
    </row>
    <row r="33" spans="1:28">
      <c r="A33" s="3" t="s">
        <v>872</v>
      </c>
      <c r="B33" s="3">
        <v>1444915</v>
      </c>
      <c r="C33" s="3">
        <v>0.004112</v>
      </c>
      <c r="D33" s="3">
        <v>0.00619</v>
      </c>
      <c r="E33" s="3">
        <v>0.003458</v>
      </c>
      <c r="F33" s="3">
        <v>0.004771</v>
      </c>
      <c r="G33" s="3">
        <v>0.995229</v>
      </c>
      <c r="H33" s="3">
        <v>18.72</v>
      </c>
      <c r="I33" s="3">
        <v>10</v>
      </c>
      <c r="J33" s="3">
        <v>46975</v>
      </c>
      <c r="K33" s="3">
        <v>56457</v>
      </c>
      <c r="L33" s="3">
        <v>15.91</v>
      </c>
      <c r="M33" s="3">
        <v>7</v>
      </c>
      <c r="N33" s="3">
        <v>82110</v>
      </c>
      <c r="O33" s="3">
        <v>103699</v>
      </c>
      <c r="P33" s="3">
        <v>1</v>
      </c>
      <c r="Q33" s="3">
        <v>0.866381298666565</v>
      </c>
      <c r="R33" s="3">
        <v>455323</v>
      </c>
      <c r="S33" s="3">
        <v>543243</v>
      </c>
      <c r="T33" s="3">
        <v>594068</v>
      </c>
      <c r="U33" s="3">
        <v>3110837</v>
      </c>
      <c r="V33" s="3">
        <v>1444915</v>
      </c>
      <c r="W33" s="3">
        <v>222018</v>
      </c>
      <c r="X33" s="3">
        <v>230537</v>
      </c>
      <c r="Y33" s="3">
        <v>222018</v>
      </c>
      <c r="Z33" s="3">
        <v>230537</v>
      </c>
      <c r="AA33" s="3">
        <v>0.958753138181957</v>
      </c>
      <c r="AB33" s="3">
        <v>481691522</v>
      </c>
    </row>
    <row r="34" spans="1:28">
      <c r="A34" s="3" t="s">
        <v>873</v>
      </c>
      <c r="B34" s="3">
        <v>11934289</v>
      </c>
      <c r="C34" s="3">
        <v>0.02273</v>
      </c>
      <c r="D34" s="3">
        <v>0.01363</v>
      </c>
      <c r="E34" s="3">
        <v>0.02392</v>
      </c>
      <c r="F34" s="3">
        <v>0.01475</v>
      </c>
      <c r="G34" s="3">
        <v>0.98525</v>
      </c>
      <c r="H34" s="3">
        <v>16.78</v>
      </c>
      <c r="I34" s="3">
        <v>12</v>
      </c>
      <c r="J34" s="3">
        <v>448803</v>
      </c>
      <c r="K34" s="3">
        <v>577244</v>
      </c>
      <c r="L34" s="3">
        <v>23.09</v>
      </c>
      <c r="M34" s="3">
        <v>14</v>
      </c>
      <c r="N34" s="3">
        <v>1348656</v>
      </c>
      <c r="O34" s="3">
        <v>1668155</v>
      </c>
      <c r="P34" s="3">
        <v>1</v>
      </c>
      <c r="Q34" s="3">
        <v>0.613686967804623</v>
      </c>
      <c r="R34" s="3">
        <v>1239095</v>
      </c>
      <c r="S34" s="3">
        <v>1668252</v>
      </c>
      <c r="T34" s="3">
        <v>2190252</v>
      </c>
      <c r="U34" s="3">
        <v>30183464</v>
      </c>
      <c r="V34" s="3">
        <v>11934289</v>
      </c>
      <c r="W34" s="3">
        <v>2928528</v>
      </c>
      <c r="X34" s="3">
        <v>3912597</v>
      </c>
      <c r="Y34" s="3">
        <v>2928528</v>
      </c>
      <c r="Z34" s="3">
        <v>3912597</v>
      </c>
      <c r="AA34" s="3">
        <v>0.935153906484609</v>
      </c>
      <c r="AB34" s="3">
        <v>8673126836</v>
      </c>
    </row>
    <row r="35" spans="1:28">
      <c r="A35" s="3" t="s">
        <v>874</v>
      </c>
      <c r="B35" s="3">
        <v>5091284</v>
      </c>
      <c r="C35" s="3">
        <v>0.0424</v>
      </c>
      <c r="D35" s="3">
        <v>0.02853</v>
      </c>
      <c r="E35" s="3">
        <v>0.07784</v>
      </c>
      <c r="F35" s="3">
        <v>0.05626</v>
      </c>
      <c r="G35" s="3">
        <v>0.94374</v>
      </c>
      <c r="H35" s="3">
        <v>23.52</v>
      </c>
      <c r="I35" s="3">
        <v>9</v>
      </c>
      <c r="J35" s="3">
        <v>50673</v>
      </c>
      <c r="K35" s="3">
        <v>62350</v>
      </c>
      <c r="L35" s="3">
        <v>38.52</v>
      </c>
      <c r="M35" s="3">
        <v>15</v>
      </c>
      <c r="N35" s="3">
        <v>295684</v>
      </c>
      <c r="O35" s="3">
        <v>348217</v>
      </c>
      <c r="P35" s="3">
        <v>1</v>
      </c>
      <c r="Q35" s="3">
        <v>0.635927177703242</v>
      </c>
      <c r="R35" s="3">
        <v>912180</v>
      </c>
      <c r="S35" s="3">
        <v>1665099</v>
      </c>
      <c r="T35" s="3">
        <v>1667695</v>
      </c>
      <c r="U35" s="3">
        <v>15170134</v>
      </c>
      <c r="V35" s="3">
        <v>5091284</v>
      </c>
      <c r="W35" s="3">
        <v>2532911</v>
      </c>
      <c r="X35" s="3">
        <v>1421568</v>
      </c>
      <c r="Y35" s="3">
        <v>2532911</v>
      </c>
      <c r="Z35" s="3">
        <v>1421568</v>
      </c>
      <c r="AA35" s="3">
        <v>0.796069320393068</v>
      </c>
      <c r="AB35" s="3">
        <v>5279496384</v>
      </c>
    </row>
    <row r="36" spans="1:28">
      <c r="A36" t="s">
        <v>875</v>
      </c>
      <c r="B36">
        <v>11997459</v>
      </c>
      <c r="C36">
        <v>0.006282</v>
      </c>
      <c r="D36">
        <v>0.008828</v>
      </c>
      <c r="E36">
        <v>0.006172</v>
      </c>
      <c r="F36">
        <v>0.007038</v>
      </c>
      <c r="G36">
        <v>0.992962</v>
      </c>
      <c r="H36">
        <v>63.95</v>
      </c>
      <c r="I36">
        <v>24</v>
      </c>
      <c r="J36">
        <v>152167</v>
      </c>
      <c r="K36">
        <v>178512</v>
      </c>
      <c r="L36">
        <v>57.79</v>
      </c>
      <c r="M36">
        <v>14</v>
      </c>
      <c r="N36">
        <v>229186</v>
      </c>
      <c r="O36">
        <v>268260</v>
      </c>
      <c r="P36">
        <v>1</v>
      </c>
      <c r="Q36">
        <v>0.821084593090321</v>
      </c>
      <c r="R36">
        <v>3684044</v>
      </c>
      <c r="S36">
        <v>4247471</v>
      </c>
      <c r="T36">
        <v>4364250</v>
      </c>
      <c r="U36">
        <v>26085322</v>
      </c>
      <c r="V36">
        <v>11997459</v>
      </c>
      <c r="W36">
        <v>1652210</v>
      </c>
      <c r="X36">
        <v>1209575</v>
      </c>
      <c r="Y36">
        <v>1652210</v>
      </c>
      <c r="Z36">
        <v>1209575</v>
      </c>
      <c r="AA36">
        <v>0.934555606544439</v>
      </c>
      <c r="AB36">
        <v>4087592135</v>
      </c>
    </row>
    <row r="37" spans="1:28">
      <c r="A37" t="s">
        <v>876</v>
      </c>
      <c r="B37">
        <v>6102295</v>
      </c>
      <c r="C37">
        <v>0.006317</v>
      </c>
      <c r="D37">
        <v>0.008459</v>
      </c>
      <c r="E37">
        <v>0.00575</v>
      </c>
      <c r="F37">
        <v>0.006412</v>
      </c>
      <c r="G37">
        <v>0.993588</v>
      </c>
      <c r="H37">
        <v>46.6</v>
      </c>
      <c r="I37">
        <v>24</v>
      </c>
      <c r="J37">
        <v>79158</v>
      </c>
      <c r="K37">
        <v>91397</v>
      </c>
      <c r="L37">
        <v>41.2</v>
      </c>
      <c r="M37">
        <v>10</v>
      </c>
      <c r="N37">
        <v>120216</v>
      </c>
      <c r="O37">
        <v>140800</v>
      </c>
      <c r="P37">
        <v>1</v>
      </c>
      <c r="Q37">
        <v>0.83537984519337</v>
      </c>
      <c r="R37">
        <v>2795912</v>
      </c>
      <c r="S37">
        <v>3169343</v>
      </c>
      <c r="T37">
        <v>3360019</v>
      </c>
      <c r="U37">
        <v>15628788</v>
      </c>
      <c r="V37">
        <v>6102295</v>
      </c>
      <c r="W37">
        <v>842225</v>
      </c>
      <c r="X37">
        <v>943948</v>
      </c>
      <c r="Y37">
        <v>842225</v>
      </c>
      <c r="Z37">
        <v>943948</v>
      </c>
      <c r="AA37">
        <v>0.915014108498589</v>
      </c>
      <c r="AB37">
        <v>2000846213</v>
      </c>
    </row>
    <row r="38" spans="1:28">
      <c r="A38" t="s">
        <v>877</v>
      </c>
      <c r="B38">
        <v>1923290</v>
      </c>
      <c r="C38">
        <v>0.003254</v>
      </c>
      <c r="D38">
        <v>0.005162</v>
      </c>
      <c r="E38">
        <v>0.002796</v>
      </c>
      <c r="F38">
        <v>0.003726</v>
      </c>
      <c r="G38">
        <v>0.996274</v>
      </c>
      <c r="H38">
        <v>25.29</v>
      </c>
      <c r="I38">
        <v>6</v>
      </c>
      <c r="J38">
        <v>30414</v>
      </c>
      <c r="K38">
        <v>38663</v>
      </c>
      <c r="L38">
        <v>25.05</v>
      </c>
      <c r="M38">
        <v>5</v>
      </c>
      <c r="N38">
        <v>43992</v>
      </c>
      <c r="O38">
        <v>55475</v>
      </c>
      <c r="P38">
        <v>1</v>
      </c>
      <c r="Q38">
        <v>0.646741254981865</v>
      </c>
      <c r="R38">
        <v>692844</v>
      </c>
      <c r="S38">
        <v>885091</v>
      </c>
      <c r="T38">
        <v>922004</v>
      </c>
      <c r="U38">
        <v>6026860</v>
      </c>
      <c r="V38">
        <v>1923290</v>
      </c>
      <c r="W38">
        <v>383844</v>
      </c>
      <c r="X38">
        <v>372431</v>
      </c>
      <c r="Y38">
        <v>383844</v>
      </c>
      <c r="Z38">
        <v>372431</v>
      </c>
      <c r="AA38">
        <v>0.828791334317941</v>
      </c>
      <c r="AB38">
        <v>856519746</v>
      </c>
    </row>
    <row r="39" spans="1:28">
      <c r="A39" t="s">
        <v>878</v>
      </c>
      <c r="B39">
        <v>1297991</v>
      </c>
      <c r="C39">
        <v>0.004903</v>
      </c>
      <c r="D39">
        <v>0.007572</v>
      </c>
      <c r="E39">
        <v>0.005024</v>
      </c>
      <c r="F39">
        <v>0.005797</v>
      </c>
      <c r="G39">
        <v>0.994203</v>
      </c>
      <c r="H39">
        <v>34.54</v>
      </c>
      <c r="I39">
        <v>24</v>
      </c>
      <c r="J39">
        <v>29701</v>
      </c>
      <c r="K39">
        <v>34155</v>
      </c>
      <c r="L39">
        <v>25.4</v>
      </c>
      <c r="M39">
        <v>7</v>
      </c>
      <c r="N39">
        <v>36108</v>
      </c>
      <c r="O39">
        <v>42668</v>
      </c>
      <c r="P39">
        <v>1</v>
      </c>
      <c r="Q39">
        <v>0.191122201289577</v>
      </c>
      <c r="R39">
        <v>464896</v>
      </c>
      <c r="S39">
        <v>648003</v>
      </c>
      <c r="T39">
        <v>759833</v>
      </c>
      <c r="U39">
        <v>14684665</v>
      </c>
      <c r="V39">
        <v>1297991</v>
      </c>
      <c r="W39">
        <v>295117</v>
      </c>
      <c r="X39">
        <v>384404</v>
      </c>
      <c r="Y39">
        <v>295117</v>
      </c>
      <c r="Z39">
        <v>384404</v>
      </c>
      <c r="AA39">
        <v>0.949221205077879</v>
      </c>
      <c r="AB39">
        <v>2076678178</v>
      </c>
    </row>
    <row r="40" spans="1:28">
      <c r="A40" t="s">
        <v>879</v>
      </c>
      <c r="B40">
        <v>10640739</v>
      </c>
      <c r="C40">
        <v>0.00333</v>
      </c>
      <c r="D40">
        <v>0.005255</v>
      </c>
      <c r="E40">
        <v>0.003291</v>
      </c>
      <c r="F40">
        <v>0.004032</v>
      </c>
      <c r="G40">
        <v>0.995968</v>
      </c>
      <c r="H40">
        <v>29.35</v>
      </c>
      <c r="I40">
        <v>20</v>
      </c>
      <c r="J40">
        <v>312889</v>
      </c>
      <c r="K40">
        <v>365527</v>
      </c>
      <c r="L40">
        <v>23.92</v>
      </c>
      <c r="M40">
        <v>11</v>
      </c>
      <c r="N40">
        <v>489996</v>
      </c>
      <c r="O40">
        <v>594915</v>
      </c>
      <c r="P40">
        <v>1</v>
      </c>
      <c r="Q40">
        <v>1.00294747354832</v>
      </c>
      <c r="R40">
        <v>3819565</v>
      </c>
      <c r="S40">
        <v>4484233</v>
      </c>
      <c r="T40">
        <v>4738984</v>
      </c>
      <c r="U40">
        <v>20440387</v>
      </c>
      <c r="V40">
        <v>10640739</v>
      </c>
      <c r="W40">
        <v>1538093</v>
      </c>
      <c r="X40">
        <v>1319351</v>
      </c>
      <c r="Y40">
        <v>1538093</v>
      </c>
      <c r="Z40">
        <v>1319351</v>
      </c>
      <c r="AA40">
        <v>0.946475905352409</v>
      </c>
      <c r="AB40">
        <v>3056788893</v>
      </c>
    </row>
    <row r="41" spans="1:28">
      <c r="A41" t="s">
        <v>880</v>
      </c>
      <c r="B41">
        <v>19395680</v>
      </c>
      <c r="C41">
        <v>0.003073</v>
      </c>
      <c r="D41">
        <v>0.004286</v>
      </c>
      <c r="E41">
        <v>0.002458</v>
      </c>
      <c r="F41">
        <v>0.00321</v>
      </c>
      <c r="G41">
        <v>0.99679</v>
      </c>
      <c r="H41">
        <v>35.41</v>
      </c>
      <c r="I41">
        <v>21</v>
      </c>
      <c r="J41">
        <v>758274</v>
      </c>
      <c r="K41">
        <v>892900</v>
      </c>
      <c r="L41">
        <v>23.68</v>
      </c>
      <c r="M41">
        <v>10</v>
      </c>
      <c r="N41">
        <v>1022022</v>
      </c>
      <c r="O41">
        <v>1328865</v>
      </c>
      <c r="P41">
        <v>0.9804</v>
      </c>
      <c r="Q41">
        <v>1.06970976644618</v>
      </c>
      <c r="R41">
        <v>7269107</v>
      </c>
      <c r="S41">
        <v>8420225</v>
      </c>
      <c r="T41">
        <v>9276671</v>
      </c>
      <c r="U41">
        <v>35735875</v>
      </c>
      <c r="V41">
        <v>19395680</v>
      </c>
      <c r="W41">
        <v>2771427</v>
      </c>
      <c r="X41">
        <v>2656132</v>
      </c>
      <c r="Y41">
        <v>2771427</v>
      </c>
      <c r="Z41">
        <v>2656132</v>
      </c>
      <c r="AA41">
        <v>0.98980240101976</v>
      </c>
      <c r="AB41">
        <v>5101368192</v>
      </c>
    </row>
    <row r="42" spans="1:28">
      <c r="A42" t="s">
        <v>881</v>
      </c>
      <c r="B42">
        <v>20266454</v>
      </c>
      <c r="C42">
        <v>0.00318</v>
      </c>
      <c r="D42">
        <v>0.005149</v>
      </c>
      <c r="E42">
        <v>0.002922</v>
      </c>
      <c r="F42">
        <v>0.003941</v>
      </c>
      <c r="G42">
        <v>0.996059</v>
      </c>
      <c r="H42">
        <v>54.7</v>
      </c>
      <c r="I42">
        <v>40</v>
      </c>
      <c r="J42">
        <v>428088</v>
      </c>
      <c r="K42">
        <v>473084</v>
      </c>
      <c r="L42">
        <v>40.23</v>
      </c>
      <c r="M42">
        <v>21</v>
      </c>
      <c r="N42">
        <v>659943</v>
      </c>
      <c r="O42">
        <v>755832</v>
      </c>
      <c r="P42">
        <v>1</v>
      </c>
      <c r="Q42">
        <v>1.008365134168</v>
      </c>
      <c r="R42">
        <v>7363482</v>
      </c>
      <c r="S42">
        <v>8470626</v>
      </c>
      <c r="T42">
        <v>9253814</v>
      </c>
      <c r="U42">
        <v>38892323</v>
      </c>
      <c r="V42">
        <v>20266454</v>
      </c>
      <c r="W42">
        <v>2741984</v>
      </c>
      <c r="X42">
        <v>2709029</v>
      </c>
      <c r="Y42">
        <v>2741984</v>
      </c>
      <c r="Z42">
        <v>2709029</v>
      </c>
      <c r="AA42">
        <v>0.95711120428888</v>
      </c>
      <c r="AB42">
        <v>5671551233</v>
      </c>
    </row>
    <row r="43" spans="1:28">
      <c r="A43" t="s">
        <v>882</v>
      </c>
      <c r="B43">
        <v>17165192</v>
      </c>
      <c r="C43">
        <v>0.003825</v>
      </c>
      <c r="D43">
        <v>0.005764</v>
      </c>
      <c r="E43">
        <v>0.00387</v>
      </c>
      <c r="F43">
        <v>0.005025</v>
      </c>
      <c r="G43">
        <v>0.994975</v>
      </c>
      <c r="H43">
        <v>71.88</v>
      </c>
      <c r="I43">
        <v>35</v>
      </c>
      <c r="J43">
        <v>313440</v>
      </c>
      <c r="K43">
        <v>355665</v>
      </c>
      <c r="L43">
        <v>42.84</v>
      </c>
      <c r="M43">
        <v>6</v>
      </c>
      <c r="N43">
        <v>307133</v>
      </c>
      <c r="O43">
        <v>372870</v>
      </c>
      <c r="P43">
        <v>1</v>
      </c>
      <c r="Q43">
        <v>1.08161427156268</v>
      </c>
      <c r="R43">
        <v>6574543</v>
      </c>
      <c r="S43">
        <v>7414122</v>
      </c>
      <c r="T43">
        <v>8373018</v>
      </c>
      <c r="U43">
        <v>30977799</v>
      </c>
      <c r="V43">
        <v>17165192</v>
      </c>
      <c r="W43">
        <v>1730226</v>
      </c>
      <c r="X43">
        <v>2015223</v>
      </c>
      <c r="Y43">
        <v>1730226</v>
      </c>
      <c r="Z43">
        <v>2015223</v>
      </c>
      <c r="AA43">
        <v>0.99034190096581</v>
      </c>
      <c r="AB43">
        <v>3592092495</v>
      </c>
    </row>
    <row r="44" spans="1:28">
      <c r="A44" t="s">
        <v>883</v>
      </c>
      <c r="B44">
        <v>12990297</v>
      </c>
      <c r="C44">
        <v>0.003486</v>
      </c>
      <c r="D44">
        <v>0.004745</v>
      </c>
      <c r="E44">
        <v>0.003403</v>
      </c>
      <c r="F44">
        <v>0.003858</v>
      </c>
      <c r="G44">
        <v>0.996142</v>
      </c>
      <c r="H44">
        <v>45</v>
      </c>
      <c r="I44">
        <v>30</v>
      </c>
      <c r="J44">
        <v>96017</v>
      </c>
      <c r="K44">
        <v>109675</v>
      </c>
      <c r="L44">
        <v>50.18</v>
      </c>
      <c r="M44">
        <v>24</v>
      </c>
      <c r="N44">
        <v>486157</v>
      </c>
      <c r="O44">
        <v>553311</v>
      </c>
      <c r="P44">
        <v>1</v>
      </c>
      <c r="Q44">
        <v>0.714236110727149</v>
      </c>
      <c r="R44">
        <v>2168842</v>
      </c>
      <c r="S44">
        <v>2700386</v>
      </c>
      <c r="T44">
        <v>2856859</v>
      </c>
      <c r="U44">
        <v>28938016</v>
      </c>
      <c r="V44">
        <v>12990297</v>
      </c>
      <c r="W44">
        <v>2905679</v>
      </c>
      <c r="X44">
        <v>2555950</v>
      </c>
      <c r="Y44">
        <v>2905679</v>
      </c>
      <c r="Z44">
        <v>2555950</v>
      </c>
      <c r="AA44">
        <v>0.845623915437609</v>
      </c>
      <c r="AB44">
        <v>6417269796</v>
      </c>
    </row>
    <row r="45" spans="1:28">
      <c r="A45" t="s">
        <v>884</v>
      </c>
      <c r="B45">
        <v>17202727</v>
      </c>
      <c r="C45">
        <v>0.004957</v>
      </c>
      <c r="D45">
        <v>0.006684</v>
      </c>
      <c r="E45">
        <v>0.0041</v>
      </c>
      <c r="F45">
        <v>0.005153</v>
      </c>
      <c r="G45">
        <v>0.994847</v>
      </c>
      <c r="H45">
        <v>43.54</v>
      </c>
      <c r="I45">
        <v>30</v>
      </c>
      <c r="J45">
        <v>626616</v>
      </c>
      <c r="K45">
        <v>685338</v>
      </c>
      <c r="L45">
        <v>31.42</v>
      </c>
      <c r="M45">
        <v>20</v>
      </c>
      <c r="N45">
        <v>819239</v>
      </c>
      <c r="O45">
        <v>940959</v>
      </c>
      <c r="P45">
        <v>1</v>
      </c>
      <c r="Q45">
        <v>0.839256261904509</v>
      </c>
      <c r="R45">
        <v>7311581</v>
      </c>
      <c r="S45">
        <v>8239331</v>
      </c>
      <c r="T45">
        <v>9122688</v>
      </c>
      <c r="U45">
        <v>42006669</v>
      </c>
      <c r="V45">
        <v>17202727</v>
      </c>
      <c r="W45">
        <v>2008547</v>
      </c>
      <c r="X45">
        <v>2109538</v>
      </c>
      <c r="Y45">
        <v>2008547</v>
      </c>
      <c r="Z45">
        <v>2109538</v>
      </c>
      <c r="AA45">
        <v>0.988220001178</v>
      </c>
      <c r="AB45">
        <v>6107903836</v>
      </c>
    </row>
    <row r="46" spans="1:28">
      <c r="A46" t="s">
        <v>885</v>
      </c>
      <c r="B46">
        <v>3872405</v>
      </c>
      <c r="C46">
        <v>0.004805</v>
      </c>
      <c r="D46">
        <v>0.006564</v>
      </c>
      <c r="E46">
        <v>0.004232</v>
      </c>
      <c r="F46">
        <v>0.0058</v>
      </c>
      <c r="G46">
        <v>0.9942</v>
      </c>
      <c r="H46">
        <v>121.3</v>
      </c>
      <c r="I46">
        <v>109</v>
      </c>
      <c r="J46">
        <v>37647</v>
      </c>
      <c r="K46">
        <v>40543</v>
      </c>
      <c r="L46">
        <v>62.69</v>
      </c>
      <c r="M46">
        <v>5</v>
      </c>
      <c r="N46">
        <v>27493</v>
      </c>
      <c r="O46">
        <v>31538</v>
      </c>
      <c r="P46">
        <v>1</v>
      </c>
      <c r="Q46">
        <v>0.248193618792523</v>
      </c>
      <c r="R46">
        <v>995350</v>
      </c>
      <c r="S46">
        <v>1598384</v>
      </c>
      <c r="T46">
        <v>1809720</v>
      </c>
      <c r="U46">
        <v>31306238</v>
      </c>
      <c r="V46">
        <v>3872405</v>
      </c>
      <c r="W46">
        <v>1079498</v>
      </c>
      <c r="X46">
        <v>1316905</v>
      </c>
      <c r="Y46">
        <v>1079498</v>
      </c>
      <c r="Z46">
        <v>1316905</v>
      </c>
      <c r="AA46">
        <v>0.750771524922847</v>
      </c>
      <c r="AB46">
        <v>4488578272</v>
      </c>
    </row>
    <row r="47" spans="1:28">
      <c r="A47" t="s">
        <v>886</v>
      </c>
      <c r="B47">
        <v>11688045</v>
      </c>
      <c r="C47">
        <v>0.004112</v>
      </c>
      <c r="D47">
        <v>0.005648</v>
      </c>
      <c r="E47">
        <v>0.003537</v>
      </c>
      <c r="F47">
        <v>0.004462</v>
      </c>
      <c r="G47">
        <v>0.995538</v>
      </c>
      <c r="H47">
        <v>153</v>
      </c>
      <c r="I47">
        <v>133</v>
      </c>
      <c r="J47">
        <v>152502</v>
      </c>
      <c r="K47">
        <v>162895</v>
      </c>
      <c r="L47">
        <v>75.01</v>
      </c>
      <c r="M47">
        <v>11</v>
      </c>
      <c r="N47">
        <v>112200</v>
      </c>
      <c r="O47">
        <v>127910</v>
      </c>
      <c r="P47">
        <v>1</v>
      </c>
      <c r="Q47">
        <v>0.758064850872732</v>
      </c>
      <c r="R47">
        <v>3421392</v>
      </c>
      <c r="S47">
        <v>4066719</v>
      </c>
      <c r="T47">
        <v>4333074</v>
      </c>
      <c r="U47">
        <v>27801723</v>
      </c>
      <c r="V47">
        <v>11688045</v>
      </c>
      <c r="W47">
        <v>1795176</v>
      </c>
      <c r="X47">
        <v>1737175</v>
      </c>
      <c r="Y47">
        <v>1795176</v>
      </c>
      <c r="Z47">
        <v>1737175</v>
      </c>
      <c r="AA47">
        <v>0.854024414597559</v>
      </c>
      <c r="AB47">
        <v>3962565994</v>
      </c>
    </row>
    <row r="48" spans="1:28">
      <c r="A48" t="s">
        <v>887</v>
      </c>
      <c r="B48">
        <v>3487504</v>
      </c>
      <c r="C48">
        <v>0.004349</v>
      </c>
      <c r="D48">
        <v>0.007004</v>
      </c>
      <c r="E48">
        <v>0.003923</v>
      </c>
      <c r="F48">
        <v>0.005817</v>
      </c>
      <c r="G48">
        <v>0.994183</v>
      </c>
      <c r="H48">
        <v>34.49</v>
      </c>
      <c r="I48">
        <v>22</v>
      </c>
      <c r="J48">
        <v>136981</v>
      </c>
      <c r="K48">
        <v>159253</v>
      </c>
      <c r="L48">
        <v>24.13</v>
      </c>
      <c r="M48">
        <v>7</v>
      </c>
      <c r="N48">
        <v>114214</v>
      </c>
      <c r="O48">
        <v>137989</v>
      </c>
      <c r="P48">
        <v>1</v>
      </c>
      <c r="Q48">
        <v>0.939669840627477</v>
      </c>
      <c r="R48">
        <v>1383568</v>
      </c>
      <c r="S48">
        <v>1631312</v>
      </c>
      <c r="T48">
        <v>1906778</v>
      </c>
      <c r="U48">
        <v>7709610</v>
      </c>
      <c r="V48">
        <v>3487504</v>
      </c>
      <c r="W48">
        <v>557764</v>
      </c>
      <c r="X48">
        <v>650978</v>
      </c>
      <c r="Y48">
        <v>557764</v>
      </c>
      <c r="Z48">
        <v>650978</v>
      </c>
      <c r="AA48">
        <v>0.908013839420073</v>
      </c>
      <c r="AB48">
        <v>1031297830</v>
      </c>
    </row>
    <row r="49" spans="1:28">
      <c r="A49" t="s">
        <v>888</v>
      </c>
      <c r="B49">
        <v>13459142</v>
      </c>
      <c r="C49">
        <v>0.004849</v>
      </c>
      <c r="D49">
        <v>0.005657</v>
      </c>
      <c r="E49">
        <v>0.003435</v>
      </c>
      <c r="F49">
        <v>0.004479</v>
      </c>
      <c r="G49">
        <v>0.995521</v>
      </c>
      <c r="H49">
        <v>51.51</v>
      </c>
      <c r="I49">
        <v>45</v>
      </c>
      <c r="J49">
        <v>207794</v>
      </c>
      <c r="K49">
        <v>228344</v>
      </c>
      <c r="L49">
        <v>38.44</v>
      </c>
      <c r="M49">
        <v>19</v>
      </c>
      <c r="N49">
        <v>435460</v>
      </c>
      <c r="O49">
        <v>497049</v>
      </c>
      <c r="P49">
        <v>1</v>
      </c>
      <c r="Q49">
        <v>0.805511554796187</v>
      </c>
      <c r="R49">
        <v>3694605</v>
      </c>
      <c r="S49">
        <v>4727040</v>
      </c>
      <c r="T49">
        <v>4952173</v>
      </c>
      <c r="U49">
        <v>30011477</v>
      </c>
      <c r="V49">
        <v>13459142</v>
      </c>
      <c r="W49">
        <v>2392498</v>
      </c>
      <c r="X49">
        <v>1969978</v>
      </c>
      <c r="Y49">
        <v>2392498</v>
      </c>
      <c r="Z49">
        <v>1969978</v>
      </c>
      <c r="AA49">
        <v>0.866266613373339</v>
      </c>
      <c r="AB49">
        <v>5326126195</v>
      </c>
    </row>
    <row r="50" spans="1:28">
      <c r="A50" t="s">
        <v>889</v>
      </c>
      <c r="B50">
        <v>1746016</v>
      </c>
      <c r="C50">
        <v>0.005376</v>
      </c>
      <c r="D50">
        <v>0.007044</v>
      </c>
      <c r="E50">
        <v>0.004451</v>
      </c>
      <c r="F50">
        <v>0.005284</v>
      </c>
      <c r="G50">
        <v>0.994716</v>
      </c>
      <c r="H50">
        <v>25.17</v>
      </c>
      <c r="I50">
        <v>21</v>
      </c>
      <c r="J50">
        <v>73346</v>
      </c>
      <c r="K50">
        <v>85282</v>
      </c>
      <c r="L50">
        <v>19.34</v>
      </c>
      <c r="M50">
        <v>10</v>
      </c>
      <c r="N50">
        <v>84270</v>
      </c>
      <c r="O50">
        <v>100468</v>
      </c>
      <c r="P50">
        <v>1</v>
      </c>
      <c r="Q50">
        <v>0.137280375454832</v>
      </c>
      <c r="R50">
        <v>726072</v>
      </c>
      <c r="S50">
        <v>991591</v>
      </c>
      <c r="T50">
        <v>1343531</v>
      </c>
      <c r="U50">
        <v>30408771</v>
      </c>
      <c r="V50">
        <v>1746016</v>
      </c>
      <c r="W50">
        <v>420899</v>
      </c>
      <c r="X50">
        <v>648858</v>
      </c>
      <c r="Y50">
        <v>420899</v>
      </c>
      <c r="Z50">
        <v>648858</v>
      </c>
      <c r="AA50">
        <v>0.98243810175619</v>
      </c>
      <c r="AB50">
        <v>4190872418</v>
      </c>
    </row>
    <row r="51" spans="1:28">
      <c r="A51" t="s">
        <v>890</v>
      </c>
      <c r="B51">
        <v>18564193</v>
      </c>
      <c r="C51">
        <v>0.003031</v>
      </c>
      <c r="D51">
        <v>0.005255</v>
      </c>
      <c r="E51">
        <v>0.002934</v>
      </c>
      <c r="F51">
        <v>0.003836</v>
      </c>
      <c r="G51">
        <v>0.996164</v>
      </c>
      <c r="H51">
        <v>57.59</v>
      </c>
      <c r="I51">
        <v>37</v>
      </c>
      <c r="J51">
        <v>583290</v>
      </c>
      <c r="K51">
        <v>634460</v>
      </c>
      <c r="L51">
        <v>32.16</v>
      </c>
      <c r="M51">
        <v>19</v>
      </c>
      <c r="N51">
        <v>608408</v>
      </c>
      <c r="O51">
        <v>702613</v>
      </c>
      <c r="P51">
        <v>1</v>
      </c>
      <c r="Q51">
        <v>1.03487491780895</v>
      </c>
      <c r="R51">
        <v>6825504</v>
      </c>
      <c r="S51">
        <v>7748734</v>
      </c>
      <c r="T51">
        <v>8680824</v>
      </c>
      <c r="U51">
        <v>35081373</v>
      </c>
      <c r="V51">
        <v>18564193</v>
      </c>
      <c r="W51">
        <v>2350987</v>
      </c>
      <c r="X51">
        <v>3049727</v>
      </c>
      <c r="Y51">
        <v>2350987</v>
      </c>
      <c r="Z51">
        <v>3049727</v>
      </c>
      <c r="AA51">
        <v>0.97737390226261</v>
      </c>
      <c r="AB51">
        <v>4625149117</v>
      </c>
    </row>
    <row r="52" spans="1:28">
      <c r="A52" t="s">
        <v>891</v>
      </c>
      <c r="B52">
        <v>12922857</v>
      </c>
      <c r="C52">
        <v>0.003655</v>
      </c>
      <c r="D52">
        <v>0.005663</v>
      </c>
      <c r="E52">
        <v>0.002749</v>
      </c>
      <c r="F52">
        <v>0.004022</v>
      </c>
      <c r="G52">
        <v>0.995978</v>
      </c>
      <c r="H52">
        <v>165.2</v>
      </c>
      <c r="I52">
        <v>134</v>
      </c>
      <c r="J52">
        <v>69372</v>
      </c>
      <c r="K52">
        <v>74644</v>
      </c>
      <c r="L52">
        <v>86.01</v>
      </c>
      <c r="M52">
        <v>6</v>
      </c>
      <c r="N52">
        <v>149764</v>
      </c>
      <c r="O52">
        <v>172202</v>
      </c>
      <c r="P52">
        <v>1</v>
      </c>
      <c r="Q52">
        <v>0.86630582878868</v>
      </c>
      <c r="R52">
        <v>5142981</v>
      </c>
      <c r="S52">
        <v>5906171</v>
      </c>
      <c r="T52">
        <v>6673728</v>
      </c>
      <c r="U52">
        <v>30208026</v>
      </c>
      <c r="V52">
        <v>12922857</v>
      </c>
      <c r="W52">
        <v>1483829</v>
      </c>
      <c r="X52">
        <v>2143374</v>
      </c>
      <c r="Y52">
        <v>1483829</v>
      </c>
      <c r="Z52">
        <v>2143374</v>
      </c>
      <c r="AA52">
        <v>0.917222508277749</v>
      </c>
      <c r="AB52">
        <v>4508062742</v>
      </c>
    </row>
    <row r="53" spans="1:28">
      <c r="A53" t="s">
        <v>892</v>
      </c>
      <c r="B53">
        <v>21693378</v>
      </c>
      <c r="C53">
        <v>0.003461</v>
      </c>
      <c r="D53">
        <v>0.00508</v>
      </c>
      <c r="E53">
        <v>0.003386</v>
      </c>
      <c r="F53">
        <v>0.004335</v>
      </c>
      <c r="G53">
        <v>0.995665</v>
      </c>
      <c r="H53">
        <v>69.21</v>
      </c>
      <c r="I53">
        <v>57</v>
      </c>
      <c r="J53">
        <v>403530</v>
      </c>
      <c r="K53">
        <v>434942</v>
      </c>
      <c r="L53">
        <v>47.48</v>
      </c>
      <c r="M53">
        <v>26</v>
      </c>
      <c r="N53">
        <v>662031</v>
      </c>
      <c r="O53">
        <v>742942</v>
      </c>
      <c r="P53">
        <v>1</v>
      </c>
      <c r="Q53">
        <v>1.0343681405687</v>
      </c>
      <c r="R53">
        <v>7195868</v>
      </c>
      <c r="S53">
        <v>8295685</v>
      </c>
      <c r="T53">
        <v>9009227</v>
      </c>
      <c r="U53">
        <v>38380095</v>
      </c>
      <c r="V53">
        <v>21693378</v>
      </c>
      <c r="W53">
        <v>1992886</v>
      </c>
      <c r="X53">
        <v>2322005</v>
      </c>
      <c r="Y53">
        <v>1992886</v>
      </c>
      <c r="Z53">
        <v>2322005</v>
      </c>
      <c r="AA53">
        <v>0.98245520175448</v>
      </c>
      <c r="AB53">
        <v>5715072670</v>
      </c>
    </row>
    <row r="54" spans="1:28">
      <c r="A54" t="s">
        <v>893</v>
      </c>
      <c r="B54">
        <v>15387639</v>
      </c>
      <c r="C54">
        <v>0.003851</v>
      </c>
      <c r="D54">
        <v>0.005787</v>
      </c>
      <c r="E54">
        <v>0.003249</v>
      </c>
      <c r="F54">
        <v>0.004487</v>
      </c>
      <c r="G54">
        <v>0.995513</v>
      </c>
      <c r="H54">
        <v>122.1</v>
      </c>
      <c r="I54">
        <v>110</v>
      </c>
      <c r="J54">
        <v>361997</v>
      </c>
      <c r="K54">
        <v>377780</v>
      </c>
      <c r="L54">
        <v>63.21</v>
      </c>
      <c r="M54">
        <v>22</v>
      </c>
      <c r="N54">
        <v>231590</v>
      </c>
      <c r="O54">
        <v>257430</v>
      </c>
      <c r="P54">
        <v>1</v>
      </c>
      <c r="Q54">
        <v>1.07663551458246</v>
      </c>
      <c r="R54">
        <v>6654373</v>
      </c>
      <c r="S54">
        <v>7709309</v>
      </c>
      <c r="T54">
        <v>8550697</v>
      </c>
      <c r="U54">
        <v>29839416</v>
      </c>
      <c r="V54">
        <v>15387639</v>
      </c>
      <c r="W54">
        <v>1907989</v>
      </c>
      <c r="X54">
        <v>2000331</v>
      </c>
      <c r="Y54">
        <v>1907989</v>
      </c>
      <c r="Z54">
        <v>2000331</v>
      </c>
      <c r="AA54">
        <v>0.9633940036606</v>
      </c>
      <c r="AB54">
        <v>3868712782</v>
      </c>
    </row>
    <row r="55" spans="1:28">
      <c r="A55" t="s">
        <v>894</v>
      </c>
      <c r="B55">
        <v>9243968</v>
      </c>
      <c r="C55">
        <v>0.0033</v>
      </c>
      <c r="D55">
        <v>0.005163</v>
      </c>
      <c r="E55">
        <v>0.003139</v>
      </c>
      <c r="F55">
        <v>0.004141</v>
      </c>
      <c r="G55">
        <v>0.995859</v>
      </c>
      <c r="H55">
        <v>22.94</v>
      </c>
      <c r="I55">
        <v>16</v>
      </c>
      <c r="J55">
        <v>623577</v>
      </c>
      <c r="K55">
        <v>791535</v>
      </c>
      <c r="L55">
        <v>14.76</v>
      </c>
      <c r="M55">
        <v>10</v>
      </c>
      <c r="N55">
        <v>721159</v>
      </c>
      <c r="O55">
        <v>1042600</v>
      </c>
      <c r="P55">
        <v>1</v>
      </c>
      <c r="Q55">
        <v>0.455157804058721</v>
      </c>
      <c r="R55">
        <v>2669885</v>
      </c>
      <c r="S55">
        <v>2977967</v>
      </c>
      <c r="T55">
        <v>3333776</v>
      </c>
      <c r="U55">
        <v>35261799</v>
      </c>
      <c r="V55">
        <v>9243968</v>
      </c>
      <c r="W55">
        <v>832221</v>
      </c>
      <c r="X55">
        <v>1127696</v>
      </c>
      <c r="Y55">
        <v>832221</v>
      </c>
      <c r="Z55">
        <v>1127696</v>
      </c>
      <c r="AA55">
        <v>0.99216670078333</v>
      </c>
      <c r="AB55">
        <v>5590130668</v>
      </c>
    </row>
    <row r="56" spans="1:28">
      <c r="A56" t="s">
        <v>895</v>
      </c>
      <c r="B56">
        <v>18525029</v>
      </c>
      <c r="C56">
        <v>0.003965</v>
      </c>
      <c r="D56">
        <v>0.00504</v>
      </c>
      <c r="E56">
        <v>0.003332</v>
      </c>
      <c r="F56">
        <v>0.004328</v>
      </c>
      <c r="G56">
        <v>0.995672</v>
      </c>
      <c r="H56">
        <v>84.31</v>
      </c>
      <c r="I56">
        <v>67</v>
      </c>
      <c r="J56">
        <v>519402</v>
      </c>
      <c r="K56">
        <v>542758</v>
      </c>
      <c r="L56">
        <v>48.83</v>
      </c>
      <c r="M56">
        <v>29</v>
      </c>
      <c r="N56">
        <v>456151</v>
      </c>
      <c r="O56">
        <v>504226</v>
      </c>
      <c r="P56">
        <v>0.9757</v>
      </c>
      <c r="Q56">
        <v>1.07211905349331</v>
      </c>
      <c r="R56">
        <v>7038003</v>
      </c>
      <c r="S56">
        <v>8202231</v>
      </c>
      <c r="T56">
        <v>9211322</v>
      </c>
      <c r="U56">
        <v>34131951</v>
      </c>
      <c r="V56">
        <v>18525029</v>
      </c>
      <c r="W56">
        <v>2021500</v>
      </c>
      <c r="X56">
        <v>2625913</v>
      </c>
      <c r="Y56">
        <v>2021500</v>
      </c>
      <c r="Z56">
        <v>2625913</v>
      </c>
      <c r="AA56">
        <v>0.97426750257325</v>
      </c>
      <c r="AB56">
        <v>4687006634</v>
      </c>
    </row>
    <row r="57" spans="1:28">
      <c r="A57" t="s">
        <v>896</v>
      </c>
      <c r="B57">
        <v>4100071</v>
      </c>
      <c r="C57">
        <v>0.004057</v>
      </c>
      <c r="D57">
        <v>0.0078</v>
      </c>
      <c r="E57">
        <v>0.004687</v>
      </c>
      <c r="F57">
        <v>0.007029</v>
      </c>
      <c r="G57">
        <v>0.992971</v>
      </c>
      <c r="H57">
        <v>182.6</v>
      </c>
      <c r="I57">
        <v>117</v>
      </c>
      <c r="J57">
        <v>31763</v>
      </c>
      <c r="K57">
        <v>34466</v>
      </c>
      <c r="L57">
        <v>71.68</v>
      </c>
      <c r="M57">
        <v>3</v>
      </c>
      <c r="N57">
        <v>32126</v>
      </c>
      <c r="O57">
        <v>38853</v>
      </c>
      <c r="P57">
        <v>1</v>
      </c>
      <c r="Q57">
        <v>0.435484729667244</v>
      </c>
      <c r="R57">
        <v>1550970</v>
      </c>
      <c r="S57">
        <v>1967442</v>
      </c>
      <c r="T57">
        <v>2435232</v>
      </c>
      <c r="U57">
        <v>20285740</v>
      </c>
      <c r="V57">
        <v>4100071</v>
      </c>
      <c r="W57">
        <v>750383</v>
      </c>
      <c r="X57">
        <v>1213121</v>
      </c>
      <c r="Y57">
        <v>750383</v>
      </c>
      <c r="Z57">
        <v>1213121</v>
      </c>
      <c r="AA57">
        <v>0.880652811934719</v>
      </c>
      <c r="AB57">
        <v>2788457908</v>
      </c>
    </row>
    <row r="58" spans="1:28">
      <c r="A58" t="s">
        <v>897</v>
      </c>
      <c r="B58">
        <v>23413594</v>
      </c>
      <c r="C58">
        <v>0.004557</v>
      </c>
      <c r="D58">
        <v>0.006513</v>
      </c>
      <c r="E58">
        <v>0.004222</v>
      </c>
      <c r="F58">
        <v>0.005466</v>
      </c>
      <c r="G58">
        <v>0.994534</v>
      </c>
      <c r="H58">
        <v>72.64</v>
      </c>
      <c r="I58">
        <v>60</v>
      </c>
      <c r="J58">
        <v>403189</v>
      </c>
      <c r="K58">
        <v>437574</v>
      </c>
      <c r="L58">
        <v>48.87</v>
      </c>
      <c r="M58">
        <v>24</v>
      </c>
      <c r="N58">
        <v>617776</v>
      </c>
      <c r="O58">
        <v>698639</v>
      </c>
      <c r="P58">
        <v>1</v>
      </c>
      <c r="Q58">
        <v>0.980910028070117</v>
      </c>
      <c r="R58">
        <v>7579350</v>
      </c>
      <c r="S58">
        <v>9759800</v>
      </c>
      <c r="T58">
        <v>11048562</v>
      </c>
      <c r="U58">
        <v>44891868</v>
      </c>
      <c r="V58">
        <v>23413594</v>
      </c>
      <c r="W58">
        <v>2234984</v>
      </c>
      <c r="X58">
        <v>3040533</v>
      </c>
      <c r="Y58">
        <v>2234984</v>
      </c>
      <c r="Z58">
        <v>3040533</v>
      </c>
      <c r="AA58">
        <v>0.9823060017694</v>
      </c>
      <c r="AB58">
        <v>6531795157</v>
      </c>
    </row>
    <row r="59" spans="1:28">
      <c r="A59" t="s">
        <v>898</v>
      </c>
      <c r="B59">
        <v>17206284</v>
      </c>
      <c r="C59">
        <v>0.003765</v>
      </c>
      <c r="D59">
        <v>0.005199</v>
      </c>
      <c r="E59">
        <v>0.003516</v>
      </c>
      <c r="F59">
        <v>0.004424</v>
      </c>
      <c r="G59">
        <v>0.995576</v>
      </c>
      <c r="H59">
        <v>112.8</v>
      </c>
      <c r="I59">
        <v>98</v>
      </c>
      <c r="J59">
        <v>256476</v>
      </c>
      <c r="K59">
        <v>274613</v>
      </c>
      <c r="L59">
        <v>63.16</v>
      </c>
      <c r="M59">
        <v>18</v>
      </c>
      <c r="N59">
        <v>298772</v>
      </c>
      <c r="O59">
        <v>339397</v>
      </c>
      <c r="P59">
        <v>1</v>
      </c>
      <c r="Q59">
        <v>0.654685306161651</v>
      </c>
      <c r="R59">
        <v>5074355</v>
      </c>
      <c r="S59">
        <v>5965004</v>
      </c>
      <c r="T59">
        <v>6857970</v>
      </c>
      <c r="U59">
        <v>47863457</v>
      </c>
      <c r="V59">
        <v>17206284</v>
      </c>
      <c r="W59">
        <v>2174092</v>
      </c>
      <c r="X59">
        <v>3112660</v>
      </c>
      <c r="Y59">
        <v>2174092</v>
      </c>
      <c r="Z59">
        <v>3112660</v>
      </c>
      <c r="AA59">
        <v>0.920172507982749</v>
      </c>
      <c r="AB59">
        <v>6938841626</v>
      </c>
    </row>
    <row r="60" spans="1:28">
      <c r="A60" t="s">
        <v>899</v>
      </c>
      <c r="B60">
        <v>4816462</v>
      </c>
      <c r="C60">
        <v>0.00385</v>
      </c>
      <c r="D60">
        <v>0.005841</v>
      </c>
      <c r="E60">
        <v>0.003465</v>
      </c>
      <c r="F60">
        <v>0.004348</v>
      </c>
      <c r="G60">
        <v>0.995652</v>
      </c>
      <c r="H60">
        <v>122.6</v>
      </c>
      <c r="I60">
        <v>86</v>
      </c>
      <c r="J60">
        <v>40415</v>
      </c>
      <c r="K60">
        <v>44126</v>
      </c>
      <c r="L60">
        <v>73.77</v>
      </c>
      <c r="M60">
        <v>10</v>
      </c>
      <c r="N60">
        <v>46072</v>
      </c>
      <c r="O60">
        <v>52964</v>
      </c>
      <c r="P60">
        <v>1</v>
      </c>
      <c r="Q60">
        <v>0.327763799752304</v>
      </c>
      <c r="R60">
        <v>1624804</v>
      </c>
      <c r="S60">
        <v>2009634</v>
      </c>
      <c r="T60">
        <v>2435761</v>
      </c>
      <c r="U60">
        <v>29524914</v>
      </c>
      <c r="V60">
        <v>4816462</v>
      </c>
      <c r="W60">
        <v>822837</v>
      </c>
      <c r="X60">
        <v>1203632</v>
      </c>
      <c r="Y60">
        <v>822837</v>
      </c>
      <c r="Z60">
        <v>1203632</v>
      </c>
      <c r="AA60">
        <v>0.95555660444434</v>
      </c>
      <c r="AB60">
        <v>3837309397</v>
      </c>
    </row>
    <row r="61" spans="1:28">
      <c r="A61" t="s">
        <v>900</v>
      </c>
      <c r="B61">
        <v>30667394</v>
      </c>
      <c r="C61">
        <v>0.003264</v>
      </c>
      <c r="D61">
        <v>0.004637</v>
      </c>
      <c r="E61">
        <v>0.002782</v>
      </c>
      <c r="F61">
        <v>0.00361</v>
      </c>
      <c r="G61">
        <v>0.99639</v>
      </c>
      <c r="H61">
        <v>63.39</v>
      </c>
      <c r="I61">
        <v>35</v>
      </c>
      <c r="J61">
        <v>928228</v>
      </c>
      <c r="K61">
        <v>1023875</v>
      </c>
      <c r="L61">
        <v>29.84</v>
      </c>
      <c r="M61">
        <v>14</v>
      </c>
      <c r="N61">
        <v>1230380</v>
      </c>
      <c r="O61">
        <v>1497716</v>
      </c>
      <c r="P61">
        <v>0.9615</v>
      </c>
      <c r="Q61">
        <v>1.04876635454091</v>
      </c>
      <c r="R61">
        <v>10069823</v>
      </c>
      <c r="S61">
        <v>11536407</v>
      </c>
      <c r="T61">
        <v>13489647</v>
      </c>
      <c r="U61">
        <v>54801523</v>
      </c>
      <c r="V61">
        <v>30667394</v>
      </c>
      <c r="W61">
        <v>3340807</v>
      </c>
      <c r="X61">
        <v>5106692</v>
      </c>
      <c r="Y61">
        <v>3340807</v>
      </c>
      <c r="Z61">
        <v>5106692</v>
      </c>
      <c r="AA61">
        <v>0.97483720251628</v>
      </c>
      <c r="AB61">
        <v>7635025863</v>
      </c>
    </row>
    <row r="62" spans="1:28">
      <c r="A62" t="s">
        <v>901</v>
      </c>
      <c r="B62">
        <v>1697751</v>
      </c>
      <c r="C62">
        <v>0.00438</v>
      </c>
      <c r="D62">
        <v>0.006094</v>
      </c>
      <c r="E62">
        <v>0.003793</v>
      </c>
      <c r="F62">
        <v>0.004402</v>
      </c>
      <c r="G62">
        <v>0.995598</v>
      </c>
      <c r="H62">
        <v>51.67</v>
      </c>
      <c r="I62">
        <v>42</v>
      </c>
      <c r="J62">
        <v>24276</v>
      </c>
      <c r="K62">
        <v>26846</v>
      </c>
      <c r="L62">
        <v>32.01</v>
      </c>
      <c r="M62">
        <v>5</v>
      </c>
      <c r="N62">
        <v>38215</v>
      </c>
      <c r="O62">
        <v>44280</v>
      </c>
      <c r="P62">
        <v>1</v>
      </c>
      <c r="Q62">
        <v>0.455711409105019</v>
      </c>
      <c r="R62">
        <v>654518</v>
      </c>
      <c r="S62">
        <v>836685</v>
      </c>
      <c r="T62">
        <v>928676</v>
      </c>
      <c r="U62">
        <v>7773537</v>
      </c>
      <c r="V62">
        <v>1697751</v>
      </c>
      <c r="W62">
        <v>271525</v>
      </c>
      <c r="X62">
        <v>343555</v>
      </c>
      <c r="Y62">
        <v>271525</v>
      </c>
      <c r="Z62">
        <v>343555</v>
      </c>
      <c r="AA62">
        <v>0.936932280989712</v>
      </c>
      <c r="AB62">
        <v>1029311792</v>
      </c>
    </row>
    <row r="63" spans="1:28">
      <c r="A63" t="s">
        <v>902</v>
      </c>
      <c r="B63">
        <v>11189416</v>
      </c>
      <c r="C63">
        <v>0.004534</v>
      </c>
      <c r="D63">
        <v>0.006643</v>
      </c>
      <c r="E63">
        <v>0.003997</v>
      </c>
      <c r="F63">
        <v>0.005172</v>
      </c>
      <c r="G63">
        <v>0.994828</v>
      </c>
      <c r="H63">
        <v>89.98</v>
      </c>
      <c r="I63">
        <v>60</v>
      </c>
      <c r="J63">
        <v>114170</v>
      </c>
      <c r="K63">
        <v>126608</v>
      </c>
      <c r="L63">
        <v>53.29</v>
      </c>
      <c r="M63">
        <v>7</v>
      </c>
      <c r="N63">
        <v>195193</v>
      </c>
      <c r="O63">
        <v>227646</v>
      </c>
      <c r="P63">
        <v>1</v>
      </c>
      <c r="Q63">
        <v>0.936633094725711</v>
      </c>
      <c r="R63">
        <v>3600111</v>
      </c>
      <c r="S63">
        <v>4280903</v>
      </c>
      <c r="T63">
        <v>4593369</v>
      </c>
      <c r="U63">
        <v>22196413</v>
      </c>
      <c r="V63">
        <v>11189416</v>
      </c>
      <c r="W63">
        <v>1581172</v>
      </c>
      <c r="X63">
        <v>1545292</v>
      </c>
      <c r="Y63">
        <v>1581172</v>
      </c>
      <c r="Z63">
        <v>1545292</v>
      </c>
      <c r="AA63">
        <v>0.915578008442199</v>
      </c>
      <c r="AB63">
        <v>3352892062</v>
      </c>
    </row>
    <row r="64" spans="1:28">
      <c r="A64" t="s">
        <v>903</v>
      </c>
      <c r="B64">
        <v>11842460</v>
      </c>
      <c r="C64">
        <v>0.003817</v>
      </c>
      <c r="D64">
        <v>0.006051</v>
      </c>
      <c r="E64">
        <v>0.003437</v>
      </c>
      <c r="F64">
        <v>0.004853</v>
      </c>
      <c r="G64">
        <v>0.995147</v>
      </c>
      <c r="H64">
        <v>39.65</v>
      </c>
      <c r="I64">
        <v>29</v>
      </c>
      <c r="J64">
        <v>441683</v>
      </c>
      <c r="K64">
        <v>493223</v>
      </c>
      <c r="L64">
        <v>24.62</v>
      </c>
      <c r="M64">
        <v>14</v>
      </c>
      <c r="N64">
        <v>525054</v>
      </c>
      <c r="O64">
        <v>624074</v>
      </c>
      <c r="P64">
        <v>1</v>
      </c>
      <c r="Q64">
        <v>0.969437473304977</v>
      </c>
      <c r="R64">
        <v>3792159</v>
      </c>
      <c r="S64">
        <v>4364925</v>
      </c>
      <c r="T64">
        <v>4908580</v>
      </c>
      <c r="U64">
        <v>22480782</v>
      </c>
      <c r="V64">
        <v>11842460</v>
      </c>
      <c r="W64">
        <v>1316798</v>
      </c>
      <c r="X64">
        <v>1727884</v>
      </c>
      <c r="Y64">
        <v>1316798</v>
      </c>
      <c r="Z64">
        <v>1727884</v>
      </c>
      <c r="AA64">
        <v>0.945934705406529</v>
      </c>
      <c r="AB64">
        <v>3258266376</v>
      </c>
    </row>
    <row r="65" spans="1:28">
      <c r="A65" t="s">
        <v>904</v>
      </c>
      <c r="B65">
        <v>22611990</v>
      </c>
      <c r="C65">
        <v>0.003629</v>
      </c>
      <c r="D65">
        <v>0.00537</v>
      </c>
      <c r="E65">
        <v>0.003394</v>
      </c>
      <c r="F65">
        <v>0.004591</v>
      </c>
      <c r="G65">
        <v>0.995409</v>
      </c>
      <c r="H65">
        <v>135.5</v>
      </c>
      <c r="I65">
        <v>92</v>
      </c>
      <c r="J65">
        <v>249833</v>
      </c>
      <c r="K65">
        <v>272431</v>
      </c>
      <c r="L65">
        <v>73.6</v>
      </c>
      <c r="M65">
        <v>10</v>
      </c>
      <c r="N65">
        <v>273887</v>
      </c>
      <c r="O65">
        <v>317759</v>
      </c>
      <c r="P65">
        <v>1</v>
      </c>
      <c r="Q65">
        <v>0.917591132749815</v>
      </c>
      <c r="R65">
        <v>7230542</v>
      </c>
      <c r="S65">
        <v>8449561</v>
      </c>
      <c r="T65">
        <v>10273992</v>
      </c>
      <c r="U65">
        <v>46903199</v>
      </c>
      <c r="V65">
        <v>22611990</v>
      </c>
      <c r="W65">
        <v>2943087</v>
      </c>
      <c r="X65">
        <v>4724215</v>
      </c>
      <c r="Y65">
        <v>2943087</v>
      </c>
      <c r="Z65">
        <v>4724215</v>
      </c>
      <c r="AA65">
        <v>0.903913209608679</v>
      </c>
      <c r="AB65">
        <v>6766960007</v>
      </c>
    </row>
    <row r="66" spans="1:28">
      <c r="A66" t="s">
        <v>905</v>
      </c>
      <c r="B66">
        <v>18271714</v>
      </c>
      <c r="C66">
        <v>0.003161</v>
      </c>
      <c r="D66">
        <v>0.005106</v>
      </c>
      <c r="E66">
        <v>0.002832</v>
      </c>
      <c r="F66">
        <v>0.003721</v>
      </c>
      <c r="G66">
        <v>0.996279</v>
      </c>
      <c r="H66">
        <v>56.14</v>
      </c>
      <c r="I66">
        <v>39</v>
      </c>
      <c r="J66">
        <v>670801</v>
      </c>
      <c r="K66">
        <v>714418</v>
      </c>
      <c r="L66">
        <v>35.75</v>
      </c>
      <c r="M66">
        <v>24</v>
      </c>
      <c r="N66">
        <v>709968</v>
      </c>
      <c r="O66">
        <v>793285</v>
      </c>
      <c r="P66">
        <v>1</v>
      </c>
      <c r="Q66">
        <v>1.13933734941459</v>
      </c>
      <c r="R66">
        <v>7459591</v>
      </c>
      <c r="S66">
        <v>8344853</v>
      </c>
      <c r="T66">
        <v>9107674</v>
      </c>
      <c r="U66">
        <v>31894607</v>
      </c>
      <c r="V66">
        <v>18271714</v>
      </c>
      <c r="W66">
        <v>1817812</v>
      </c>
      <c r="X66">
        <v>1944485</v>
      </c>
      <c r="Y66">
        <v>1817812</v>
      </c>
      <c r="Z66">
        <v>1944485</v>
      </c>
      <c r="AA66">
        <v>0.99146360085364</v>
      </c>
      <c r="AB66">
        <v>4177561141</v>
      </c>
    </row>
    <row r="67" spans="1:28">
      <c r="A67" t="s">
        <v>906</v>
      </c>
      <c r="B67">
        <v>10687363</v>
      </c>
      <c r="C67">
        <v>0.001311</v>
      </c>
      <c r="D67">
        <v>0.00237</v>
      </c>
      <c r="E67">
        <v>0.001126</v>
      </c>
      <c r="F67">
        <v>0.001903</v>
      </c>
      <c r="G67">
        <v>0.998097</v>
      </c>
      <c r="H67">
        <v>19.03</v>
      </c>
      <c r="I67">
        <v>10</v>
      </c>
      <c r="J67">
        <v>731927</v>
      </c>
      <c r="K67">
        <v>999590</v>
      </c>
      <c r="L67">
        <v>7.733</v>
      </c>
      <c r="M67">
        <v>3</v>
      </c>
      <c r="N67">
        <v>633224</v>
      </c>
      <c r="O67">
        <v>1129027</v>
      </c>
      <c r="P67">
        <v>0.8</v>
      </c>
      <c r="Q67">
        <v>0.329116754960022</v>
      </c>
      <c r="R67">
        <v>2422915</v>
      </c>
      <c r="S67">
        <v>2781268</v>
      </c>
      <c r="T67">
        <v>3182990</v>
      </c>
      <c r="U67">
        <v>52447699</v>
      </c>
      <c r="V67">
        <v>10687363</v>
      </c>
      <c r="W67">
        <v>956633</v>
      </c>
      <c r="X67">
        <v>1381386</v>
      </c>
      <c r="Y67">
        <v>956633</v>
      </c>
      <c r="Z67">
        <v>1381386</v>
      </c>
      <c r="AA67">
        <v>0.99298270070173</v>
      </c>
      <c r="AB67">
        <v>8723723764</v>
      </c>
    </row>
    <row r="68" spans="1:28">
      <c r="A68" t="s">
        <v>907</v>
      </c>
      <c r="B68">
        <v>16242494</v>
      </c>
      <c r="C68">
        <v>0.0012</v>
      </c>
      <c r="D68">
        <v>0.00211</v>
      </c>
      <c r="E68">
        <v>0.001173</v>
      </c>
      <c r="F68">
        <v>0.001491</v>
      </c>
      <c r="G68">
        <v>0.998509</v>
      </c>
      <c r="H68">
        <v>23.25</v>
      </c>
      <c r="I68">
        <v>14</v>
      </c>
      <c r="J68">
        <v>918745</v>
      </c>
      <c r="K68">
        <v>1167615</v>
      </c>
      <c r="L68">
        <v>11.03</v>
      </c>
      <c r="M68">
        <v>5</v>
      </c>
      <c r="N68">
        <v>1174371</v>
      </c>
      <c r="O68">
        <v>1819681</v>
      </c>
      <c r="P68">
        <v>0.8125</v>
      </c>
      <c r="Q68">
        <v>0.811668647730234</v>
      </c>
      <c r="R68">
        <v>3495236</v>
      </c>
      <c r="S68">
        <v>4392182</v>
      </c>
      <c r="T68">
        <v>5099303</v>
      </c>
      <c r="U68">
        <v>32274751</v>
      </c>
      <c r="V68">
        <v>16242494</v>
      </c>
      <c r="W68">
        <v>1179653</v>
      </c>
      <c r="X68">
        <v>2246209</v>
      </c>
      <c r="Y68">
        <v>1179653</v>
      </c>
      <c r="Z68">
        <v>2246209</v>
      </c>
      <c r="AA68">
        <v>0.99746260025374</v>
      </c>
      <c r="AB68">
        <v>5414454396</v>
      </c>
    </row>
    <row r="69" spans="1:28">
      <c r="A69" t="s">
        <v>908</v>
      </c>
      <c r="B69">
        <v>10652345</v>
      </c>
      <c r="C69">
        <v>0.00231</v>
      </c>
      <c r="D69">
        <v>0.003279</v>
      </c>
      <c r="E69">
        <v>0.002151</v>
      </c>
      <c r="F69">
        <v>0.002625</v>
      </c>
      <c r="G69">
        <v>0.997375</v>
      </c>
      <c r="H69">
        <v>19.88</v>
      </c>
      <c r="I69">
        <v>13</v>
      </c>
      <c r="J69">
        <v>858352</v>
      </c>
      <c r="K69">
        <v>1105899</v>
      </c>
      <c r="L69">
        <v>7.731</v>
      </c>
      <c r="M69">
        <v>3</v>
      </c>
      <c r="N69">
        <v>736875</v>
      </c>
      <c r="O69">
        <v>1270219</v>
      </c>
      <c r="P69">
        <v>0.7857</v>
      </c>
      <c r="Q69">
        <v>0.526198644846426</v>
      </c>
      <c r="R69">
        <v>2364875</v>
      </c>
      <c r="S69">
        <v>2627129</v>
      </c>
      <c r="T69">
        <v>3071814</v>
      </c>
      <c r="U69">
        <v>32327111</v>
      </c>
      <c r="V69">
        <v>10652345</v>
      </c>
      <c r="W69">
        <v>862388</v>
      </c>
      <c r="X69">
        <v>1425193</v>
      </c>
      <c r="Y69">
        <v>862388</v>
      </c>
      <c r="Z69">
        <v>1425193</v>
      </c>
      <c r="AA69">
        <v>0.99741980025802</v>
      </c>
      <c r="AB69">
        <v>5293075220</v>
      </c>
    </row>
    <row r="70" ht="14.75" spans="1:28">
      <c r="A70" s="4" t="s">
        <v>909</v>
      </c>
      <c r="B70" s="4">
        <v>12276508</v>
      </c>
      <c r="C70" s="4">
        <v>0.001092</v>
      </c>
      <c r="D70" s="4">
        <v>0.002439</v>
      </c>
      <c r="E70" s="4">
        <v>0.001193</v>
      </c>
      <c r="F70" s="4">
        <v>0.001992</v>
      </c>
      <c r="G70" s="4">
        <v>0.998008</v>
      </c>
      <c r="H70" s="4">
        <v>23.44</v>
      </c>
      <c r="I70" s="4">
        <v>11</v>
      </c>
      <c r="J70" s="4">
        <v>739055</v>
      </c>
      <c r="K70" s="4">
        <v>985374</v>
      </c>
      <c r="L70" s="4">
        <v>10.07</v>
      </c>
      <c r="M70" s="4">
        <v>4</v>
      </c>
      <c r="N70" s="4">
        <v>692106</v>
      </c>
      <c r="O70" s="4">
        <v>1183932</v>
      </c>
      <c r="P70" s="4">
        <v>0.8333</v>
      </c>
      <c r="Q70" s="4">
        <v>0.489494501697431</v>
      </c>
      <c r="R70" s="4">
        <v>2334269</v>
      </c>
      <c r="S70" s="4">
        <v>3129192</v>
      </c>
      <c r="T70" s="4">
        <v>3430300</v>
      </c>
      <c r="U70" s="4">
        <v>39255206</v>
      </c>
      <c r="V70" s="4">
        <v>12276508</v>
      </c>
      <c r="W70" s="4">
        <v>1134159</v>
      </c>
      <c r="X70" s="4">
        <v>1515210</v>
      </c>
      <c r="Y70" s="4">
        <v>1134159</v>
      </c>
      <c r="Z70" s="4">
        <v>1515210</v>
      </c>
      <c r="AA70" s="4">
        <v>0.99053030094697</v>
      </c>
      <c r="AB70" s="4">
        <v>6376637090</v>
      </c>
    </row>
    <row r="71" ht="14.75"/>
  </sheetData>
  <mergeCells count="1">
    <mergeCell ref="A1:AB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raining set</vt:lpstr>
      <vt:lpstr>Normal set</vt:lpstr>
      <vt:lpstr>Validation set</vt:lpstr>
      <vt:lpstr>FFPE FT paired set</vt:lpstr>
      <vt:lpstr>Primary metastatic paired set</vt:lpstr>
      <vt:lpstr>C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BT0420</dc:creator>
  <cp:lastModifiedBy>谷红仓</cp:lastModifiedBy>
  <dcterms:created xsi:type="dcterms:W3CDTF">2015-06-05T18:19:00Z</dcterms:created>
  <dcterms:modified xsi:type="dcterms:W3CDTF">2023-07-28T08:1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A1A6ECBF30445CB96440A19C8C08F9_12</vt:lpwstr>
  </property>
  <property fmtid="{D5CDD505-2E9C-101B-9397-08002B2CF9AE}" pid="3" name="KSOProductBuildVer">
    <vt:lpwstr>2052-11.1.0.14309</vt:lpwstr>
  </property>
</Properties>
</file>